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rande\Documents\Retrieved Contents\PEARL\(C)\Jane\Manuscripts\Ganesh\"/>
    </mc:Choice>
  </mc:AlternateContent>
  <bookViews>
    <workbookView xWindow="0" yWindow="0" windowWidth="19200" windowHeight="6620" firstSheet="7" activeTab="8"/>
  </bookViews>
  <sheets>
    <sheet name="Mechanosensitive - Large HM " sheetId="1" r:id="rId1"/>
    <sheet name="Mechanosensitive - Small HM" sheetId="2" r:id="rId2"/>
    <sheet name="GO Epithelial Cell Diff HM" sheetId="3" r:id="rId3"/>
    <sheet name="GO Canonical Wnt HM" sheetId="4" r:id="rId4"/>
    <sheet name="Diff-Wnt Combined - Large HM" sheetId="5" r:id="rId5"/>
    <sheet name="Diff-Wnt Combined - Small HM" sheetId="6" r:id="rId6"/>
    <sheet name="GO Resp Bacterium HM" sheetId="7" r:id="rId7"/>
    <sheet name="Bact-PG Combined - Large HM" sheetId="8" r:id="rId8"/>
    <sheet name="Bact-PG Combined - Small HM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3" uniqueCount="567">
  <si>
    <t/>
  </si>
  <si>
    <t>softJ3_3</t>
  </si>
  <si>
    <t>softJ3_2</t>
  </si>
  <si>
    <t>softJ3_1</t>
  </si>
  <si>
    <t>softJ2_7</t>
  </si>
  <si>
    <t>softJ2_6</t>
  </si>
  <si>
    <t>softJ2_5</t>
  </si>
  <si>
    <t>softJ11_3</t>
  </si>
  <si>
    <t>softJ11_2</t>
  </si>
  <si>
    <t>softJ11_1</t>
  </si>
  <si>
    <t>A96WJ3_7</t>
  </si>
  <si>
    <t>A96WJ3_2</t>
  </si>
  <si>
    <t>A96WJ3_1</t>
  </si>
  <si>
    <t>A96WJ2_7</t>
  </si>
  <si>
    <t>A96WJ2_2</t>
  </si>
  <si>
    <t>A96WJ2_1</t>
  </si>
  <si>
    <t>A96WJ11_3</t>
  </si>
  <si>
    <t>A96WJ11_2</t>
  </si>
  <si>
    <t>A96WJ11_1</t>
  </si>
  <si>
    <t>MXRA5</t>
  </si>
  <si>
    <t>LRRN1</t>
  </si>
  <si>
    <t>GPR65</t>
  </si>
  <si>
    <t>HPX</t>
  </si>
  <si>
    <t>SPOCK2</t>
  </si>
  <si>
    <t>COL5A2</t>
  </si>
  <si>
    <t>CASP5</t>
  </si>
  <si>
    <t>TLR3</t>
  </si>
  <si>
    <t>P2RY1</t>
  </si>
  <si>
    <t>TLR5</t>
  </si>
  <si>
    <t>TMOD2</t>
  </si>
  <si>
    <t>NRXN2</t>
  </si>
  <si>
    <t>CFL2</t>
  </si>
  <si>
    <t>CD36</t>
  </si>
  <si>
    <t>ZG16</t>
  </si>
  <si>
    <t>APOC3</t>
  </si>
  <si>
    <t>APOA1</t>
  </si>
  <si>
    <t>VTN</t>
  </si>
  <si>
    <t>SLC8A1</t>
  </si>
  <si>
    <t>BST1</t>
  </si>
  <si>
    <t>ADA</t>
  </si>
  <si>
    <t>ECM2</t>
  </si>
  <si>
    <t>CCL28</t>
  </si>
  <si>
    <t>THBS1</t>
  </si>
  <si>
    <t>CCL25</t>
  </si>
  <si>
    <t>CD74</t>
  </si>
  <si>
    <t>DCN</t>
  </si>
  <si>
    <t>TRIL</t>
  </si>
  <si>
    <t>F7</t>
  </si>
  <si>
    <t>FBLN2</t>
  </si>
  <si>
    <t>NID1</t>
  </si>
  <si>
    <t>IL13</t>
  </si>
  <si>
    <t>ARHGDIG</t>
  </si>
  <si>
    <t>SYNPO2L</t>
  </si>
  <si>
    <t>TNFRSF13C</t>
  </si>
  <si>
    <t>NAA80</t>
  </si>
  <si>
    <t>EFEMP2</t>
  </si>
  <si>
    <t>COL6A1</t>
  </si>
  <si>
    <t>FOXC2</t>
  </si>
  <si>
    <t>PDGFB</t>
  </si>
  <si>
    <t>NRP2</t>
  </si>
  <si>
    <t>CCL24</t>
  </si>
  <si>
    <t>SEMA7A</t>
  </si>
  <si>
    <t>ECM1</t>
  </si>
  <si>
    <t>COL6A2</t>
  </si>
  <si>
    <t>S100A4</t>
  </si>
  <si>
    <t>TNFSF9</t>
  </si>
  <si>
    <t>BCL6</t>
  </si>
  <si>
    <t>TMSB10</t>
  </si>
  <si>
    <t>SMOC1</t>
  </si>
  <si>
    <t>RTN4RL2</t>
  </si>
  <si>
    <t>NOS3</t>
  </si>
  <si>
    <t>SEMA4A</t>
  </si>
  <si>
    <t>APLP1</t>
  </si>
  <si>
    <t>STRC</t>
  </si>
  <si>
    <t>ASIC3</t>
  </si>
  <si>
    <t>PRKCQ</t>
  </si>
  <si>
    <t>HSPG2</t>
  </si>
  <si>
    <t>CSPG4</t>
  </si>
  <si>
    <t>JAK3</t>
  </si>
  <si>
    <t>MUC4</t>
  </si>
  <si>
    <t>ITGA5</t>
  </si>
  <si>
    <t>NPHS1</t>
  </si>
  <si>
    <t>NOD2</t>
  </si>
  <si>
    <t>ADAMTSL4</t>
  </si>
  <si>
    <t>RUNX3</t>
  </si>
  <si>
    <t>SLC26A5</t>
  </si>
  <si>
    <t>ITGBL1</t>
  </si>
  <si>
    <t>ITGB7</t>
  </si>
  <si>
    <t>LGALS1</t>
  </si>
  <si>
    <t>FOXA2</t>
  </si>
  <si>
    <t>HYAL1</t>
  </si>
  <si>
    <t>SERPINA5</t>
  </si>
  <si>
    <t>WNT4</t>
  </si>
  <si>
    <t>ADAM8</t>
  </si>
  <si>
    <t>PDE2A</t>
  </si>
  <si>
    <t>CCL26</t>
  </si>
  <si>
    <t>BMP7</t>
  </si>
  <si>
    <t>IL1B</t>
  </si>
  <si>
    <t>COL13A1</t>
  </si>
  <si>
    <t>SMOC2</t>
  </si>
  <si>
    <t>RGCC</t>
  </si>
  <si>
    <t>TIMP3</t>
  </si>
  <si>
    <t>FLG</t>
  </si>
  <si>
    <t>CBR1</t>
  </si>
  <si>
    <t>SULT1B1</t>
  </si>
  <si>
    <t>SFRP5</t>
  </si>
  <si>
    <t>CXXC4</t>
  </si>
  <si>
    <t>TERT</t>
  </si>
  <si>
    <t>TLR2</t>
  </si>
  <si>
    <t>MAF</t>
  </si>
  <si>
    <t>AQP3</t>
  </si>
  <si>
    <t>WWOX</t>
  </si>
  <si>
    <t>PRICKLE2</t>
  </si>
  <si>
    <t>GDF7</t>
  </si>
  <si>
    <t>NKD2</t>
  </si>
  <si>
    <t>MTSS1</t>
  </si>
  <si>
    <t>CELSR1</t>
  </si>
  <si>
    <t>PSAPL1</t>
  </si>
  <si>
    <t>SOX7</t>
  </si>
  <si>
    <t>FRZB</t>
  </si>
  <si>
    <t>SPDEF</t>
  </si>
  <si>
    <t>FA2H</t>
  </si>
  <si>
    <t>LIPM</t>
  </si>
  <si>
    <t>RARG</t>
  </si>
  <si>
    <t>WNT7B</t>
  </si>
  <si>
    <t>CDSN</t>
  </si>
  <si>
    <t>IGFBP1</t>
  </si>
  <si>
    <t>TLE6</t>
  </si>
  <si>
    <t>BFSP1</t>
  </si>
  <si>
    <t>HEY1</t>
  </si>
  <si>
    <t>SOX8</t>
  </si>
  <si>
    <t>PPP1R16B</t>
  </si>
  <si>
    <t>SCUBE1</t>
  </si>
  <si>
    <t>NOTUM</t>
  </si>
  <si>
    <t>KLK13</t>
  </si>
  <si>
    <t>PCK1</t>
  </si>
  <si>
    <t>KRT12</t>
  </si>
  <si>
    <t>CDKN1C</t>
  </si>
  <si>
    <t>ALOX15B</t>
  </si>
  <si>
    <t>HOXA5</t>
  </si>
  <si>
    <t>IGFBP6</t>
  </si>
  <si>
    <t>E2F7</t>
  </si>
  <si>
    <t>KRT16</t>
  </si>
  <si>
    <t>MUC16</t>
  </si>
  <si>
    <t>B3GNT6</t>
  </si>
  <si>
    <t>MAOB</t>
  </si>
  <si>
    <t>CFTR</t>
  </si>
  <si>
    <t>APOB</t>
  </si>
  <si>
    <t>CMPK2</t>
  </si>
  <si>
    <t>LXN</t>
  </si>
  <si>
    <t>GCNT4</t>
  </si>
  <si>
    <t>THSD7A</t>
  </si>
  <si>
    <t>LRAT</t>
  </si>
  <si>
    <t>MRC1</t>
  </si>
  <si>
    <t>CARD16</t>
  </si>
  <si>
    <t>DEFB131A</t>
  </si>
  <si>
    <t>CD8B</t>
  </si>
  <si>
    <t>SLC10A2</t>
  </si>
  <si>
    <t>PPARGC1A</t>
  </si>
  <si>
    <t>ABCA1</t>
  </si>
  <si>
    <t>HPGD</t>
  </si>
  <si>
    <t>CPS1</t>
  </si>
  <si>
    <t>ADAMTS6</t>
  </si>
  <si>
    <t>PLA2G1B</t>
  </si>
  <si>
    <t>CSF2</t>
  </si>
  <si>
    <t>CXCR4</t>
  </si>
  <si>
    <t>LY6G6C</t>
  </si>
  <si>
    <t>GALNT18</t>
  </si>
  <si>
    <t>PTGER1</t>
  </si>
  <si>
    <t>FGFR4</t>
  </si>
  <si>
    <t>STX1A</t>
  </si>
  <si>
    <t>ST3GAL4</t>
  </si>
  <si>
    <t>CEMIP</t>
  </si>
  <si>
    <t>HSPA1A</t>
  </si>
  <si>
    <t>NR1D1</t>
  </si>
  <si>
    <t>C3</t>
  </si>
  <si>
    <t>NUP210</t>
  </si>
  <si>
    <t>CHRD</t>
  </si>
  <si>
    <t>IL10RA</t>
  </si>
  <si>
    <t>CD247</t>
  </si>
  <si>
    <t>CYP2E1</t>
  </si>
  <si>
    <t>MUC5B</t>
  </si>
  <si>
    <t>MUC5AC</t>
  </si>
  <si>
    <t>MUC1</t>
  </si>
  <si>
    <t>ADAMTS7</t>
  </si>
  <si>
    <t>THSD1</t>
  </si>
  <si>
    <t>GGT2</t>
  </si>
  <si>
    <t>CHGA</t>
  </si>
  <si>
    <t>CHD7</t>
  </si>
  <si>
    <t>FER</t>
  </si>
  <si>
    <t>ANKRD17</t>
  </si>
  <si>
    <t>CASP8</t>
  </si>
  <si>
    <t>TRIM6</t>
  </si>
  <si>
    <t>SYK</t>
  </si>
  <si>
    <t>PLSCR4</t>
  </si>
  <si>
    <t>RAB29</t>
  </si>
  <si>
    <t>CTR9</t>
  </si>
  <si>
    <t>SEH1L</t>
  </si>
  <si>
    <t>WDR35</t>
  </si>
  <si>
    <t>TIMP4</t>
  </si>
  <si>
    <t>F2R</t>
  </si>
  <si>
    <t>ANXA3</t>
  </si>
  <si>
    <t>BNIP3</t>
  </si>
  <si>
    <t>TLR1</t>
  </si>
  <si>
    <t>HIST1H2BE</t>
  </si>
  <si>
    <t>COCH</t>
  </si>
  <si>
    <t>HIST1H2BF</t>
  </si>
  <si>
    <t>HIST1H2BG</t>
  </si>
  <si>
    <t>CXCL5</t>
  </si>
  <si>
    <t>CXCL2</t>
  </si>
  <si>
    <t>NAALADL2</t>
  </si>
  <si>
    <t>PLAC8</t>
  </si>
  <si>
    <t>NR1H4</t>
  </si>
  <si>
    <t>DMBT1</t>
  </si>
  <si>
    <t>TRIB1</t>
  </si>
  <si>
    <t>EDN1</t>
  </si>
  <si>
    <t>CCL2</t>
  </si>
  <si>
    <t>IL18</t>
  </si>
  <si>
    <t>OAS2</t>
  </si>
  <si>
    <t>FAM20A</t>
  </si>
  <si>
    <t>IRF8</t>
  </si>
  <si>
    <t>SEMG1</t>
  </si>
  <si>
    <t>ARG1</t>
  </si>
  <si>
    <t>IFI44</t>
  </si>
  <si>
    <t>ERAP1</t>
  </si>
  <si>
    <t>CASP1</t>
  </si>
  <si>
    <t>NEXN</t>
  </si>
  <si>
    <t>PLAA</t>
  </si>
  <si>
    <t>HERC6</t>
  </si>
  <si>
    <t>CD274</t>
  </si>
  <si>
    <t>ISG15</t>
  </si>
  <si>
    <t>PDE4D</t>
  </si>
  <si>
    <t>MAPKAPK3</t>
  </si>
  <si>
    <t>FUCA2</t>
  </si>
  <si>
    <t>CDK4</t>
  </si>
  <si>
    <t>RNF5</t>
  </si>
  <si>
    <t>SGMS1</t>
  </si>
  <si>
    <t>TENT5A</t>
  </si>
  <si>
    <t>CD14</t>
  </si>
  <si>
    <t>PTGER4</t>
  </si>
  <si>
    <t>PDCD4</t>
  </si>
  <si>
    <t>NLRP6</t>
  </si>
  <si>
    <t>CEACAM20</t>
  </si>
  <si>
    <t>IL6R</t>
  </si>
  <si>
    <t>DEFB1</t>
  </si>
  <si>
    <t>SIRPA</t>
  </si>
  <si>
    <t>CARD8</t>
  </si>
  <si>
    <t>ACP5</t>
  </si>
  <si>
    <t>PYCARD</t>
  </si>
  <si>
    <t>REG4</t>
  </si>
  <si>
    <t>TGFB1</t>
  </si>
  <si>
    <t>BAIAP2</t>
  </si>
  <si>
    <t>SHC1</t>
  </si>
  <si>
    <t>SRC</t>
  </si>
  <si>
    <t>PRKCD</t>
  </si>
  <si>
    <t>BAIAP2L1</t>
  </si>
  <si>
    <t>HSF1</t>
  </si>
  <si>
    <t>SPON2</t>
  </si>
  <si>
    <t>GNRH1</t>
  </si>
  <si>
    <t>ATP2A2</t>
  </si>
  <si>
    <t>JUND</t>
  </si>
  <si>
    <t>RELA</t>
  </si>
  <si>
    <t>MICA</t>
  </si>
  <si>
    <t>AKIRIN2</t>
  </si>
  <si>
    <t>PALM3</t>
  </si>
  <si>
    <t>BCL3</t>
  </si>
  <si>
    <t>SBNO2</t>
  </si>
  <si>
    <t>ZC3H12A</t>
  </si>
  <si>
    <t>ZFP36</t>
  </si>
  <si>
    <t>TICAM1</t>
  </si>
  <si>
    <t>NFKB2</t>
  </si>
  <si>
    <t>UPF1</t>
  </si>
  <si>
    <t>MAPKAPK2</t>
  </si>
  <si>
    <t>HDAC5</t>
  </si>
  <si>
    <t>TMEM229B</t>
  </si>
  <si>
    <t>RBPJ</t>
  </si>
  <si>
    <t>ADM</t>
  </si>
  <si>
    <t>REN</t>
  </si>
  <si>
    <t>NFKBIA</t>
  </si>
  <si>
    <t>DUSP10</t>
  </si>
  <si>
    <t>PELI1</t>
  </si>
  <si>
    <t>KLK7</t>
  </si>
  <si>
    <t>CD55</t>
  </si>
  <si>
    <t>LYZ</t>
  </si>
  <si>
    <t>JUNB</t>
  </si>
  <si>
    <t>BCL10</t>
  </si>
  <si>
    <t>TSPO</t>
  </si>
  <si>
    <t>RHOA</t>
  </si>
  <si>
    <t>MAPK3</t>
  </si>
  <si>
    <t>S100A14</t>
  </si>
  <si>
    <t>TNIP2</t>
  </si>
  <si>
    <t>CCL5</t>
  </si>
  <si>
    <t>PTAFR</t>
  </si>
  <si>
    <t>PPARD</t>
  </si>
  <si>
    <t>FER1L6</t>
  </si>
  <si>
    <t>MEF2C</t>
  </si>
  <si>
    <t>RPS19</t>
  </si>
  <si>
    <t>RPL39</t>
  </si>
  <si>
    <t>HNRNPA0</t>
  </si>
  <si>
    <t>NFKBIL1</t>
  </si>
  <si>
    <t>PGC</t>
  </si>
  <si>
    <t>TLR6</t>
  </si>
  <si>
    <t>SLC11A1</t>
  </si>
  <si>
    <t>NLRC4</t>
  </si>
  <si>
    <t>FKBP5</t>
  </si>
  <si>
    <t>C5AR1</t>
  </si>
  <si>
    <t>FOS</t>
  </si>
  <si>
    <t>CA5B</t>
  </si>
  <si>
    <t>XBP1</t>
  </si>
  <si>
    <t>TRIM5</t>
  </si>
  <si>
    <t>THBD</t>
  </si>
  <si>
    <t>CCDC80</t>
  </si>
  <si>
    <t>MGST1</t>
  </si>
  <si>
    <t>CAV1</t>
  </si>
  <si>
    <t>EPHA2</t>
  </si>
  <si>
    <t>CEBPB</t>
  </si>
  <si>
    <t>LGALS9</t>
  </si>
  <si>
    <t>PYGL</t>
  </si>
  <si>
    <t>BDKRB1</t>
  </si>
  <si>
    <t>MIF</t>
  </si>
  <si>
    <t>PRKCA</t>
  </si>
  <si>
    <t>LOXL1</t>
  </si>
  <si>
    <t>NOTCH1</t>
  </si>
  <si>
    <t>IRF3</t>
  </si>
  <si>
    <t>PLSCR3</t>
  </si>
  <si>
    <t>RAB13</t>
  </si>
  <si>
    <t>OVOL1</t>
  </si>
  <si>
    <t>GSK3A</t>
  </si>
  <si>
    <t>PERP</t>
  </si>
  <si>
    <t>SPINT2</t>
  </si>
  <si>
    <t>BAD</t>
  </si>
  <si>
    <t>KLF7</t>
  </si>
  <si>
    <t>EMX1</t>
  </si>
  <si>
    <t>GATA5</t>
  </si>
  <si>
    <t>FURIN</t>
  </si>
  <si>
    <t>CCM2</t>
  </si>
  <si>
    <t>PKP3</t>
  </si>
  <si>
    <t>SFN</t>
  </si>
  <si>
    <t>IHH</t>
  </si>
  <si>
    <t>KDF1</t>
  </si>
  <si>
    <t>TBC1D20</t>
  </si>
  <si>
    <t>STAT5B</t>
  </si>
  <si>
    <t>MAFF</t>
  </si>
  <si>
    <t>SAV1</t>
  </si>
  <si>
    <t>KDM5B</t>
  </si>
  <si>
    <t>DHRS9</t>
  </si>
  <si>
    <t>MAP2K1</t>
  </si>
  <si>
    <t>DSG3</t>
  </si>
  <si>
    <t>PIP5K1A</t>
  </si>
  <si>
    <t>IRF6</t>
  </si>
  <si>
    <t>ELF3</t>
  </si>
  <si>
    <t>CLIC4</t>
  </si>
  <si>
    <t>PLOD3</t>
  </si>
  <si>
    <t>MAFG</t>
  </si>
  <si>
    <t>SDC1</t>
  </si>
  <si>
    <t>ANXA2</t>
  </si>
  <si>
    <t>UPK2</t>
  </si>
  <si>
    <t>TMEM231</t>
  </si>
  <si>
    <t>PRDM1</t>
  </si>
  <si>
    <t>TMOD1</t>
  </si>
  <si>
    <t>B4GALT1</t>
  </si>
  <si>
    <t>SOX9</t>
  </si>
  <si>
    <t>PRSS8</t>
  </si>
  <si>
    <t>RAP2C</t>
  </si>
  <si>
    <t>F11R</t>
  </si>
  <si>
    <t>VSIG1</t>
  </si>
  <si>
    <t>KLK12</t>
  </si>
  <si>
    <t>GRHL1</t>
  </si>
  <si>
    <t>LIF</t>
  </si>
  <si>
    <t>CEACAM1</t>
  </si>
  <si>
    <t>KRT10</t>
  </si>
  <si>
    <t>SMAD3</t>
  </si>
  <si>
    <t>JUP</t>
  </si>
  <si>
    <t>CDC42</t>
  </si>
  <si>
    <t>AKT2</t>
  </si>
  <si>
    <t>SAFB2</t>
  </si>
  <si>
    <t>EVPL</t>
  </si>
  <si>
    <t>CTSK</t>
  </si>
  <si>
    <t>FZR1</t>
  </si>
  <si>
    <t>CAMSAP3</t>
  </si>
  <si>
    <t>SCX</t>
  </si>
  <si>
    <t>FOXJ2</t>
  </si>
  <si>
    <t>WHRN</t>
  </si>
  <si>
    <t>JAG2</t>
  </si>
  <si>
    <t>CBFA2T2</t>
  </si>
  <si>
    <t>FASN</t>
  </si>
  <si>
    <t>SH3BP1</t>
  </si>
  <si>
    <t>LAMA5</t>
  </si>
  <si>
    <t>KDM6B</t>
  </si>
  <si>
    <t>WNT10B</t>
  </si>
  <si>
    <t>ENG</t>
  </si>
  <si>
    <t>KAZN</t>
  </si>
  <si>
    <t>KRT86</t>
  </si>
  <si>
    <t>IKBKB</t>
  </si>
  <si>
    <t>FOSL2</t>
  </si>
  <si>
    <t>EZH2</t>
  </si>
  <si>
    <t>ERRFI1</t>
  </si>
  <si>
    <t>VEGFA</t>
  </si>
  <si>
    <t>PELO</t>
  </si>
  <si>
    <t>ESRP1</t>
  </si>
  <si>
    <t>AGR2</t>
  </si>
  <si>
    <t>PROX1</t>
  </si>
  <si>
    <t>SLC7A11</t>
  </si>
  <si>
    <t>PGK1</t>
  </si>
  <si>
    <t>BMP4</t>
  </si>
  <si>
    <t>RAPGEF1</t>
  </si>
  <si>
    <t>SULT2B1</t>
  </si>
  <si>
    <t>TAGLN2</t>
  </si>
  <si>
    <t>CDH3</t>
  </si>
  <si>
    <t>CBFB</t>
  </si>
  <si>
    <t>KLF2</t>
  </si>
  <si>
    <t>TRIOBP</t>
  </si>
  <si>
    <t>HES1</t>
  </si>
  <si>
    <t>WNT7A</t>
  </si>
  <si>
    <t>KRT7</t>
  </si>
  <si>
    <t>CES1</t>
  </si>
  <si>
    <t>RAPGEF3</t>
  </si>
  <si>
    <t>PTK6</t>
  </si>
  <si>
    <t>TFCP2L1</t>
  </si>
  <si>
    <t>FLNB</t>
  </si>
  <si>
    <t>TGM1</t>
  </si>
  <si>
    <t>ABI2</t>
  </si>
  <si>
    <t>PTK7</t>
  </si>
  <si>
    <t>DLL1</t>
  </si>
  <si>
    <t>ALDOC</t>
  </si>
  <si>
    <t>CDK1</t>
  </si>
  <si>
    <t>KRT81</t>
  </si>
  <si>
    <t>SOX4</t>
  </si>
  <si>
    <t>PPARG</t>
  </si>
  <si>
    <t>PTPRS</t>
  </si>
  <si>
    <t>E2F8</t>
  </si>
  <si>
    <t>KRT15</t>
  </si>
  <si>
    <t>DSG1</t>
  </si>
  <si>
    <t>PDZD7</t>
  </si>
  <si>
    <t>RDX</t>
  </si>
  <si>
    <t>CTSL</t>
  </si>
  <si>
    <t>CASP6</t>
  </si>
  <si>
    <t>DAB2</t>
  </si>
  <si>
    <t>FZD1</t>
  </si>
  <si>
    <t>PTER</t>
  </si>
  <si>
    <t>IFT74</t>
  </si>
  <si>
    <t>FAT4</t>
  </si>
  <si>
    <t>WDPCP</t>
  </si>
  <si>
    <t>MCOLN3</t>
  </si>
  <si>
    <t>PCNA</t>
  </si>
  <si>
    <t>BCCIP</t>
  </si>
  <si>
    <t>WNT5B</t>
  </si>
  <si>
    <t>MGMT</t>
  </si>
  <si>
    <t>TYMS</t>
  </si>
  <si>
    <t>LAMA1</t>
  </si>
  <si>
    <t>DNPH1</t>
  </si>
  <si>
    <t>HAPLN2</t>
  </si>
  <si>
    <t>MESP1</t>
  </si>
  <si>
    <t>SLC4A7</t>
  </si>
  <si>
    <t>STAT1</t>
  </si>
  <si>
    <t>FNDC3A</t>
  </si>
  <si>
    <t>POF1B</t>
  </si>
  <si>
    <t>SKIL</t>
  </si>
  <si>
    <t>ROCK2</t>
  </si>
  <si>
    <t>RAPGEF2</t>
  </si>
  <si>
    <t>KIAA1109</t>
  </si>
  <si>
    <t>ASAH1</t>
  </si>
  <si>
    <t>FRS2</t>
  </si>
  <si>
    <t>NR5A2</t>
  </si>
  <si>
    <t>BDH2</t>
  </si>
  <si>
    <t>AIMP2</t>
  </si>
  <si>
    <t>PCK2</t>
  </si>
  <si>
    <t>THRB</t>
  </si>
  <si>
    <t>FRMD6</t>
  </si>
  <si>
    <t>CNFN</t>
  </si>
  <si>
    <t>MED1</t>
  </si>
  <si>
    <t>RARB</t>
  </si>
  <si>
    <t>LBH</t>
  </si>
  <si>
    <t>H2AFY2</t>
  </si>
  <si>
    <t>HEG1</t>
  </si>
  <si>
    <t>PKP2</t>
  </si>
  <si>
    <t>FAM20C</t>
  </si>
  <si>
    <t>MYO7A</t>
  </si>
  <si>
    <t>SIPA1L3</t>
  </si>
  <si>
    <t>LRTOMT</t>
  </si>
  <si>
    <t>HYDIN</t>
  </si>
  <si>
    <t>ID3</t>
  </si>
  <si>
    <t>ID2</t>
  </si>
  <si>
    <t>CDX2</t>
  </si>
  <si>
    <t>ENAM</t>
  </si>
  <si>
    <t>PI3</t>
  </si>
  <si>
    <t>ACVRL1</t>
  </si>
  <si>
    <t>WDR77</t>
  </si>
  <si>
    <t>PROM1</t>
  </si>
  <si>
    <t>ANXA4</t>
  </si>
  <si>
    <t>EREG</t>
  </si>
  <si>
    <t>KRT23</t>
  </si>
  <si>
    <t>TJP1</t>
  </si>
  <si>
    <t>ATRX</t>
  </si>
  <si>
    <t>PRKCH</t>
  </si>
  <si>
    <t>DKK4</t>
  </si>
  <si>
    <t>KREMEN2</t>
  </si>
  <si>
    <t>IFT20</t>
  </si>
  <si>
    <t>UBE2B</t>
  </si>
  <si>
    <t>RAB5A</t>
  </si>
  <si>
    <t>FOXO1</t>
  </si>
  <si>
    <t>CCNY</t>
  </si>
  <si>
    <t>SIAH2</t>
  </si>
  <si>
    <t>STK11</t>
  </si>
  <si>
    <t>IGFBP2</t>
  </si>
  <si>
    <t>CSNK1D</t>
  </si>
  <si>
    <t>CSNK1G2</t>
  </si>
  <si>
    <t>CTDNEP1</t>
  </si>
  <si>
    <t>DDIT3</t>
  </si>
  <si>
    <t>RBX1</t>
  </si>
  <si>
    <t>WLS</t>
  </si>
  <si>
    <t>SULF2</t>
  </si>
  <si>
    <t>IGFBP4</t>
  </si>
  <si>
    <t>DVL1</t>
  </si>
  <si>
    <t>WNT2B</t>
  </si>
  <si>
    <t>TLE1</t>
  </si>
  <si>
    <t>LZTS2</t>
  </si>
  <si>
    <t>PORCN</t>
  </si>
  <si>
    <t>AXIN1</t>
  </si>
  <si>
    <t>DKK3</t>
  </si>
  <si>
    <t>TLE2</t>
  </si>
  <si>
    <t>ROR2</t>
  </si>
  <si>
    <t>DVL2</t>
  </si>
  <si>
    <t>PRDM15</t>
  </si>
  <si>
    <t>NR4A2</t>
  </si>
  <si>
    <t>DAPK3</t>
  </si>
  <si>
    <t>CSNK1E</t>
  </si>
  <si>
    <t>FOXO3</t>
  </si>
  <si>
    <t>DVL3</t>
  </si>
  <si>
    <t>MED12</t>
  </si>
  <si>
    <t>TCF7L1</t>
  </si>
  <si>
    <t>PSMA6</t>
  </si>
  <si>
    <t>MCC</t>
  </si>
  <si>
    <t>LRP4</t>
  </si>
  <si>
    <t>PRKN</t>
  </si>
  <si>
    <t>SNAI2</t>
  </si>
  <si>
    <t>LRP5L</t>
  </si>
  <si>
    <t>TCF7L2</t>
  </si>
  <si>
    <t>BCL9L</t>
  </si>
  <si>
    <t>APC2</t>
  </si>
  <si>
    <t>PSME3</t>
  </si>
  <si>
    <t>DKK1</t>
  </si>
  <si>
    <t>BICC1</t>
  </si>
  <si>
    <t>GPRC5B</t>
  </si>
  <si>
    <t>ANKRD6</t>
  </si>
  <si>
    <t>EGR1</t>
  </si>
  <si>
    <t>LRRK1</t>
  </si>
  <si>
    <t>FZD3</t>
  </si>
  <si>
    <t>APC</t>
  </si>
  <si>
    <t>LGR4</t>
  </si>
  <si>
    <t>PSMB9</t>
  </si>
  <si>
    <t>FRAT2</t>
  </si>
  <si>
    <t>VPS35</t>
  </si>
  <si>
    <t>AMER1</t>
  </si>
  <si>
    <t>JADE1</t>
  </si>
  <si>
    <t>TMEM170B</t>
  </si>
  <si>
    <t>INVS</t>
  </si>
  <si>
    <t>ZBED3</t>
  </si>
  <si>
    <t>FRAT1</t>
  </si>
  <si>
    <t>CYLD</t>
  </si>
  <si>
    <t>USP34</t>
  </si>
  <si>
    <t>DACT1</t>
  </si>
  <si>
    <t>DIXDC1</t>
  </si>
  <si>
    <t>PSMD1</t>
  </si>
  <si>
    <t>PSME2</t>
  </si>
  <si>
    <t>FERMT1</t>
  </si>
  <si>
    <t>PRICKL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"/>
  <sheetViews>
    <sheetView workbookViewId="0">
      <selection activeCell="B1" sqref="B1"/>
    </sheetView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19</v>
      </c>
      <c r="B2">
        <v>-1.1512617053348899</v>
      </c>
      <c r="C2">
        <v>-0.55967774096372602</v>
      </c>
      <c r="D2">
        <v>-1.11758863786881</v>
      </c>
      <c r="E2">
        <v>-0.60904045601499002</v>
      </c>
      <c r="F2">
        <v>-0.64669930437369405</v>
      </c>
      <c r="G2">
        <v>-0.64992172782073898</v>
      </c>
      <c r="H2">
        <v>-0.814996806949702</v>
      </c>
      <c r="I2">
        <v>-0.73864825873219897</v>
      </c>
      <c r="J2">
        <v>-1.8328747886553201</v>
      </c>
      <c r="K2">
        <v>0.204369610228855</v>
      </c>
      <c r="L2">
        <v>1.4795459254904799</v>
      </c>
      <c r="M2">
        <v>0.87543197802800898</v>
      </c>
      <c r="N2">
        <v>0.64215116873538802</v>
      </c>
      <c r="O2">
        <v>0.99914598802928301</v>
      </c>
      <c r="P2">
        <v>0.85523244824761202</v>
      </c>
      <c r="Q2">
        <v>1.1478965911301799</v>
      </c>
      <c r="R2">
        <v>0.82192494087844103</v>
      </c>
      <c r="S2">
        <v>1.0950107759458201</v>
      </c>
    </row>
    <row r="3" spans="1:19" x14ac:dyDescent="0.75">
      <c r="A3" t="s">
        <v>20</v>
      </c>
      <c r="B3">
        <v>-1.3325556419778</v>
      </c>
      <c r="C3">
        <v>-1.21622065447723</v>
      </c>
      <c r="D3">
        <v>-1.8133146833610101</v>
      </c>
      <c r="E3">
        <v>-0.158431698502703</v>
      </c>
      <c r="F3">
        <v>-0.31882609390824002</v>
      </c>
      <c r="G3">
        <v>-0.744715009886875</v>
      </c>
      <c r="H3">
        <v>-0.20955922062160601</v>
      </c>
      <c r="I3">
        <v>-0.57289539376715204</v>
      </c>
      <c r="J3">
        <v>-1.40881346460621</v>
      </c>
      <c r="K3">
        <v>1.25638855674049</v>
      </c>
      <c r="L3">
        <v>0.63594920309138003</v>
      </c>
      <c r="M3">
        <v>0.97336229322408796</v>
      </c>
      <c r="N3">
        <v>0.57952346221122797</v>
      </c>
      <c r="O3">
        <v>0.57928772238515502</v>
      </c>
      <c r="P3">
        <v>0.54591975956663796</v>
      </c>
      <c r="Q3">
        <v>1.2112089579335199</v>
      </c>
      <c r="R3">
        <v>1.1764333229544699</v>
      </c>
      <c r="S3">
        <v>0.81725858300185095</v>
      </c>
    </row>
    <row r="4" spans="1:19" x14ac:dyDescent="0.75">
      <c r="A4" t="s">
        <v>21</v>
      </c>
      <c r="B4">
        <v>-0.596831535359857</v>
      </c>
      <c r="C4">
        <v>-1.0049679067898201</v>
      </c>
      <c r="D4">
        <v>-1.6261714558215199</v>
      </c>
      <c r="E4">
        <v>0.510841402831826</v>
      </c>
      <c r="F4">
        <v>0.74766134624147595</v>
      </c>
      <c r="G4">
        <v>-0.64570549566498703</v>
      </c>
      <c r="H4">
        <v>-2.3204106895850898</v>
      </c>
      <c r="I4">
        <v>-7.4004344348295198E-2</v>
      </c>
      <c r="J4">
        <v>-1.04920859094861</v>
      </c>
      <c r="K4">
        <v>0.54181068438502999</v>
      </c>
      <c r="L4">
        <v>0.42952153299055301</v>
      </c>
      <c r="M4">
        <v>-1.6283787464168399E-2</v>
      </c>
      <c r="N4">
        <v>0.71825872851394401</v>
      </c>
      <c r="O4">
        <v>0.46820655114200499</v>
      </c>
      <c r="P4">
        <v>1.143004421696</v>
      </c>
      <c r="Q4">
        <v>1.2640199723433201</v>
      </c>
      <c r="R4">
        <v>0.71147037518653</v>
      </c>
      <c r="S4">
        <v>0.79878879065165997</v>
      </c>
    </row>
    <row r="5" spans="1:19" x14ac:dyDescent="0.75">
      <c r="A5" t="s">
        <v>22</v>
      </c>
      <c r="B5">
        <v>-0.62858866086195198</v>
      </c>
      <c r="C5">
        <v>-0.42545855451080999</v>
      </c>
      <c r="D5">
        <v>-0.633125299981254</v>
      </c>
      <c r="E5">
        <v>-0.48790622258895799</v>
      </c>
      <c r="F5">
        <v>0.53636149905233699</v>
      </c>
      <c r="G5">
        <v>-0.49024723612212201</v>
      </c>
      <c r="H5">
        <v>-1.1800030398166199</v>
      </c>
      <c r="I5">
        <v>-1.6921334482522199</v>
      </c>
      <c r="J5">
        <v>-1.56786726278595</v>
      </c>
      <c r="K5">
        <v>9.0346564132864196E-2</v>
      </c>
      <c r="L5">
        <v>0.132848788788476</v>
      </c>
      <c r="M5">
        <v>1.1535196002204799</v>
      </c>
      <c r="N5">
        <v>-0.14643167656977801</v>
      </c>
      <c r="O5">
        <v>0.79357526824484803</v>
      </c>
      <c r="P5">
        <v>1.0600369703960899</v>
      </c>
      <c r="Q5">
        <v>1.70419980193915</v>
      </c>
      <c r="R5">
        <v>0.21159463662641401</v>
      </c>
      <c r="S5">
        <v>1.5692782720890099</v>
      </c>
    </row>
    <row r="6" spans="1:19" x14ac:dyDescent="0.75">
      <c r="A6" t="s">
        <v>23</v>
      </c>
      <c r="B6">
        <v>-0.72110524444811297</v>
      </c>
      <c r="C6">
        <v>-1.0640228510559899</v>
      </c>
      <c r="D6">
        <v>-0.57663195142213697</v>
      </c>
      <c r="E6">
        <v>-0.72799527243928097</v>
      </c>
      <c r="F6">
        <v>-0.54462440732360196</v>
      </c>
      <c r="G6">
        <v>-0.21112358063556</v>
      </c>
      <c r="H6">
        <v>-0.61630779224495802</v>
      </c>
      <c r="I6">
        <v>-1.7347187327761999</v>
      </c>
      <c r="J6">
        <v>-1.36357278531022</v>
      </c>
      <c r="K6">
        <v>0.82650170141047496</v>
      </c>
      <c r="L6">
        <v>0.89033540267937294</v>
      </c>
      <c r="M6">
        <v>0.82953016237725896</v>
      </c>
      <c r="N6">
        <v>0.131361406330916</v>
      </c>
      <c r="O6">
        <v>0.85523219800570904</v>
      </c>
      <c r="P6">
        <v>0.88278457372402297</v>
      </c>
      <c r="Q6">
        <v>1.6284077290514101</v>
      </c>
      <c r="R6">
        <v>-7.9612568408909498E-2</v>
      </c>
      <c r="S6">
        <v>1.5955620124858101</v>
      </c>
    </row>
    <row r="7" spans="1:19" x14ac:dyDescent="0.75">
      <c r="A7" t="s">
        <v>24</v>
      </c>
      <c r="B7">
        <v>-0.63357731160567099</v>
      </c>
      <c r="C7">
        <v>-0.23846851386895099</v>
      </c>
      <c r="D7">
        <v>-1.56731953713689</v>
      </c>
      <c r="E7">
        <v>-0.62373661963682003</v>
      </c>
      <c r="F7">
        <v>0.33636498469812198</v>
      </c>
      <c r="G7">
        <v>-1.6175375332886801</v>
      </c>
      <c r="H7">
        <v>-3.3855989367391199E-3</v>
      </c>
      <c r="I7">
        <v>-1.33985131523329</v>
      </c>
      <c r="J7">
        <v>-1.2131566014250099</v>
      </c>
      <c r="K7">
        <v>0.54529912380332801</v>
      </c>
      <c r="L7">
        <v>-0.117215217315665</v>
      </c>
      <c r="M7">
        <v>0.79593640171542901</v>
      </c>
      <c r="N7">
        <v>0.563495228042449</v>
      </c>
      <c r="O7">
        <v>0.74510975858612405</v>
      </c>
      <c r="P7">
        <v>0.84091974580574802</v>
      </c>
      <c r="Q7">
        <v>1.6126654907256801</v>
      </c>
      <c r="R7">
        <v>0.34816672509547902</v>
      </c>
      <c r="S7">
        <v>1.56629078997536</v>
      </c>
    </row>
    <row r="8" spans="1:19" x14ac:dyDescent="0.75">
      <c r="A8" t="s">
        <v>25</v>
      </c>
      <c r="B8">
        <v>-0.91494435951202502</v>
      </c>
      <c r="C8">
        <v>-0.62304756491367697</v>
      </c>
      <c r="D8">
        <v>-0.91909404888815105</v>
      </c>
      <c r="E8">
        <v>-0.24429305809472601</v>
      </c>
      <c r="F8">
        <v>8.4741151395192504E-2</v>
      </c>
      <c r="G8">
        <v>-1.7612197477340099</v>
      </c>
      <c r="H8">
        <v>-0.55088835123412205</v>
      </c>
      <c r="I8">
        <v>-1.1811920498730599</v>
      </c>
      <c r="J8">
        <v>-1.5547842369921201</v>
      </c>
      <c r="K8">
        <v>0.62454519714477996</v>
      </c>
      <c r="L8">
        <v>0.67904297113705003</v>
      </c>
      <c r="M8">
        <v>0.40834115084799899</v>
      </c>
      <c r="N8">
        <v>0.74848821261797804</v>
      </c>
      <c r="O8">
        <v>0.59676849840278501</v>
      </c>
      <c r="P8">
        <v>0.74062396032430799</v>
      </c>
      <c r="Q8">
        <v>1.24340223482136</v>
      </c>
      <c r="R8">
        <v>1.60748431071211</v>
      </c>
      <c r="S8">
        <v>1.0160257298383299</v>
      </c>
    </row>
    <row r="9" spans="1:19" x14ac:dyDescent="0.75">
      <c r="A9" t="s">
        <v>26</v>
      </c>
      <c r="B9">
        <v>-0.65637781042132004</v>
      </c>
      <c r="C9">
        <v>-1.2541533965512901</v>
      </c>
      <c r="D9">
        <v>-1.0887866223238301</v>
      </c>
      <c r="E9">
        <v>-0.66093915162455497</v>
      </c>
      <c r="F9">
        <v>-0.48786277906875503</v>
      </c>
      <c r="G9">
        <v>-1.5143467764065699</v>
      </c>
      <c r="H9">
        <v>-0.31642774154266801</v>
      </c>
      <c r="I9">
        <v>-1.0237976398331801</v>
      </c>
      <c r="J9">
        <v>-1.30441002096111</v>
      </c>
      <c r="K9">
        <v>0.99078163148466103</v>
      </c>
      <c r="L9">
        <v>0.56831794995533702</v>
      </c>
      <c r="M9">
        <v>0.68699710049545504</v>
      </c>
      <c r="N9">
        <v>0.85337702732682996</v>
      </c>
      <c r="O9">
        <v>0.89496236137026597</v>
      </c>
      <c r="P9">
        <v>0.94556358756596104</v>
      </c>
      <c r="Q9">
        <v>1.1867730597306001</v>
      </c>
      <c r="R9">
        <v>1.0281420216749999</v>
      </c>
      <c r="S9">
        <v>1.1521871991291699</v>
      </c>
    </row>
    <row r="10" spans="1:19" x14ac:dyDescent="0.75">
      <c r="A10" t="s">
        <v>27</v>
      </c>
      <c r="B10">
        <v>-0.58243063411847196</v>
      </c>
      <c r="C10">
        <v>-0.91291846025616297</v>
      </c>
      <c r="D10">
        <v>-0.63151954770774199</v>
      </c>
      <c r="E10">
        <v>-0.60906119855534901</v>
      </c>
      <c r="F10">
        <v>-5.3040345726756498E-2</v>
      </c>
      <c r="G10">
        <v>-1.8366981990153901</v>
      </c>
      <c r="H10">
        <v>-0.63706341944454103</v>
      </c>
      <c r="I10">
        <v>-1.63724372137801</v>
      </c>
      <c r="J10">
        <v>-0.90781202034377995</v>
      </c>
      <c r="K10">
        <v>0.75997315200531901</v>
      </c>
      <c r="L10">
        <v>9.51549401986196E-2</v>
      </c>
      <c r="M10">
        <v>0.80918452174020195</v>
      </c>
      <c r="N10">
        <v>0.94121065014045202</v>
      </c>
      <c r="O10">
        <v>1.0134791767646401</v>
      </c>
      <c r="P10">
        <v>0.92775481942462801</v>
      </c>
      <c r="Q10">
        <v>1.25638277421052</v>
      </c>
      <c r="R10">
        <v>0.71264664283716395</v>
      </c>
      <c r="S10">
        <v>1.2920008692246601</v>
      </c>
    </row>
    <row r="11" spans="1:19" x14ac:dyDescent="0.75">
      <c r="A11" t="s">
        <v>28</v>
      </c>
      <c r="B11">
        <v>-0.75078407357553201</v>
      </c>
      <c r="C11">
        <v>-0.49185658474604699</v>
      </c>
      <c r="D11">
        <v>-0.65121076301882697</v>
      </c>
      <c r="E11">
        <v>-0.69975534080163204</v>
      </c>
      <c r="F11">
        <v>-0.65906261564783597</v>
      </c>
      <c r="G11">
        <v>-1.44879068094684</v>
      </c>
      <c r="H11">
        <v>-3.3504768778117901E-2</v>
      </c>
      <c r="I11">
        <v>-2.0565787697968201</v>
      </c>
      <c r="J11">
        <v>-0.91219846573825802</v>
      </c>
      <c r="K11">
        <v>0.62771970010227196</v>
      </c>
      <c r="L11">
        <v>0.57090349511439398</v>
      </c>
      <c r="M11">
        <v>0.65972701964927905</v>
      </c>
      <c r="N11">
        <v>0.48087294955262</v>
      </c>
      <c r="O11">
        <v>0.60181293714508399</v>
      </c>
      <c r="P11">
        <v>0.83618072173978097</v>
      </c>
      <c r="Q11">
        <v>1.44450621965228</v>
      </c>
      <c r="R11">
        <v>1.0540084798134299</v>
      </c>
      <c r="S11">
        <v>1.4280105402807699</v>
      </c>
    </row>
    <row r="12" spans="1:19" x14ac:dyDescent="0.75">
      <c r="A12" t="s">
        <v>29</v>
      </c>
      <c r="B12">
        <v>-1.13039757743624</v>
      </c>
      <c r="C12">
        <v>-0.15618188151436599</v>
      </c>
      <c r="D12">
        <v>-0.69539641629937998</v>
      </c>
      <c r="E12">
        <v>-0.73518595823806199</v>
      </c>
      <c r="F12">
        <v>-0.76120547616379797</v>
      </c>
      <c r="G12">
        <v>-1.1552607301272699</v>
      </c>
      <c r="H12">
        <v>-0.94347636837941995</v>
      </c>
      <c r="I12">
        <v>-1.6469137642042699</v>
      </c>
      <c r="J12">
        <v>-0.67679803329175003</v>
      </c>
      <c r="K12">
        <v>0.55927100811702801</v>
      </c>
      <c r="L12">
        <v>0.493925761444866</v>
      </c>
      <c r="M12">
        <v>0.64607569049496905</v>
      </c>
      <c r="N12">
        <v>0.20688785848954</v>
      </c>
      <c r="O12">
        <v>1.1917189408633599</v>
      </c>
      <c r="P12">
        <v>1.42948332447194</v>
      </c>
      <c r="Q12">
        <v>1.1097176678977001</v>
      </c>
      <c r="R12">
        <v>0.67097677176585202</v>
      </c>
      <c r="S12">
        <v>1.5927591821092999</v>
      </c>
    </row>
    <row r="13" spans="1:19" x14ac:dyDescent="0.75">
      <c r="A13" t="s">
        <v>30</v>
      </c>
      <c r="B13">
        <v>-0.83763513916944998</v>
      </c>
      <c r="C13">
        <v>-0.39103791938541099</v>
      </c>
      <c r="D13">
        <v>-1.0936608784710999</v>
      </c>
      <c r="E13">
        <v>-0.619746003949178</v>
      </c>
      <c r="F13">
        <v>9.62841844053757E-2</v>
      </c>
      <c r="G13">
        <v>-2.6182489599254701</v>
      </c>
      <c r="H13">
        <v>-0.70023061041138301</v>
      </c>
      <c r="I13">
        <v>-0.35491955001699199</v>
      </c>
      <c r="J13">
        <v>-0.23082530674539001</v>
      </c>
      <c r="K13">
        <v>0.30632715834267799</v>
      </c>
      <c r="L13">
        <v>7.6034665920756098E-2</v>
      </c>
      <c r="M13">
        <v>1.1094050020978501</v>
      </c>
      <c r="N13">
        <v>0.88942021291513096</v>
      </c>
      <c r="O13">
        <v>0.34668029087222002</v>
      </c>
      <c r="P13">
        <v>0.427050635398941</v>
      </c>
      <c r="Q13">
        <v>1.3306523978886899</v>
      </c>
      <c r="R13">
        <v>0.76298178168285402</v>
      </c>
      <c r="S13">
        <v>1.50146803854988</v>
      </c>
    </row>
    <row r="14" spans="1:19" x14ac:dyDescent="0.75">
      <c r="A14" t="s">
        <v>31</v>
      </c>
      <c r="B14">
        <v>-1.33573250625308</v>
      </c>
      <c r="C14">
        <v>-0.55373511913550499</v>
      </c>
      <c r="D14">
        <v>-0.73146650868986995</v>
      </c>
      <c r="E14">
        <v>-0.74808357415867199</v>
      </c>
      <c r="F14">
        <v>-0.159431182483667</v>
      </c>
      <c r="G14">
        <v>-2.2210000477767999</v>
      </c>
      <c r="H14">
        <v>-0.83051619375152597</v>
      </c>
      <c r="I14">
        <v>-0.73766604687687598</v>
      </c>
      <c r="J14">
        <v>-0.18026873109799499</v>
      </c>
      <c r="K14">
        <v>0.485995460578727</v>
      </c>
      <c r="L14">
        <v>0.455431832699496</v>
      </c>
      <c r="M14">
        <v>0.87024935595073605</v>
      </c>
      <c r="N14">
        <v>0.36044410668987797</v>
      </c>
      <c r="O14">
        <v>1.10598941690612</v>
      </c>
      <c r="P14">
        <v>1.2476484901770599</v>
      </c>
      <c r="Q14">
        <v>1.2238533925344099</v>
      </c>
      <c r="R14">
        <v>0.39817974422687202</v>
      </c>
      <c r="S14">
        <v>1.35010811046069</v>
      </c>
    </row>
    <row r="15" spans="1:19" x14ac:dyDescent="0.75">
      <c r="A15" t="s">
        <v>32</v>
      </c>
      <c r="B15">
        <v>-0.838912164805933</v>
      </c>
      <c r="C15">
        <v>-0.70331446577470702</v>
      </c>
      <c r="D15">
        <v>-0.60139861193486499</v>
      </c>
      <c r="E15">
        <v>0.109203875601836</v>
      </c>
      <c r="F15">
        <v>5.9570572408168604E-3</v>
      </c>
      <c r="G15">
        <v>-1.6149966485732701</v>
      </c>
      <c r="H15">
        <v>-1.8143926006311599</v>
      </c>
      <c r="I15">
        <v>-0.73880675353770597</v>
      </c>
      <c r="J15">
        <v>5.8439504392118003E-3</v>
      </c>
      <c r="K15">
        <v>1.11904028357194</v>
      </c>
      <c r="L15">
        <v>-0.613717453943597</v>
      </c>
      <c r="M15">
        <v>1.32799758241229</v>
      </c>
      <c r="N15">
        <v>0.73675979805338199</v>
      </c>
      <c r="O15">
        <v>0.423825642820152</v>
      </c>
      <c r="P15">
        <v>0.82746408274292005</v>
      </c>
      <c r="Q15">
        <v>1.48769017018508</v>
      </c>
      <c r="R15">
        <v>-0.448009576124759</v>
      </c>
      <c r="S15">
        <v>1.3297658322583701</v>
      </c>
    </row>
    <row r="16" spans="1:19" x14ac:dyDescent="0.75">
      <c r="A16" t="s">
        <v>33</v>
      </c>
      <c r="B16">
        <v>-0.61476113886837302</v>
      </c>
      <c r="C16">
        <v>-0.178131960016885</v>
      </c>
      <c r="D16">
        <v>-1.20421856460263</v>
      </c>
      <c r="E16">
        <v>-0.33666363700704</v>
      </c>
      <c r="F16">
        <v>0.188784945589481</v>
      </c>
      <c r="G16">
        <v>-1.30938264263356</v>
      </c>
      <c r="H16">
        <v>-1.71705269031542</v>
      </c>
      <c r="I16">
        <v>-1.0017969013679999</v>
      </c>
      <c r="J16">
        <v>-4.8448083763265898E-2</v>
      </c>
      <c r="K16">
        <v>1.01580119845301</v>
      </c>
      <c r="L16">
        <v>-0.32203659524345801</v>
      </c>
      <c r="M16">
        <v>1.1079986427755499</v>
      </c>
      <c r="N16">
        <v>0.78364678903305796</v>
      </c>
      <c r="O16">
        <v>0.16755228590563601</v>
      </c>
      <c r="P16">
        <v>0.55261356985207899</v>
      </c>
      <c r="Q16">
        <v>1.71279818043266</v>
      </c>
      <c r="R16">
        <v>-0.48327075742325298</v>
      </c>
      <c r="S16">
        <v>1.68656735920041</v>
      </c>
    </row>
    <row r="17" spans="1:19" x14ac:dyDescent="0.75">
      <c r="A17" t="s">
        <v>34</v>
      </c>
      <c r="B17">
        <v>-0.60572602646755103</v>
      </c>
      <c r="C17">
        <v>-0.45124222117337798</v>
      </c>
      <c r="D17">
        <v>-0.66122955216980595</v>
      </c>
      <c r="E17">
        <v>0.44910935718087502</v>
      </c>
      <c r="F17">
        <v>0.29175132817371402</v>
      </c>
      <c r="G17">
        <v>-1.6657682328630501</v>
      </c>
      <c r="H17">
        <v>-1.9832373570406501</v>
      </c>
      <c r="I17">
        <v>-1.2464645277805499</v>
      </c>
      <c r="J17">
        <v>0.41253361681215001</v>
      </c>
      <c r="K17">
        <v>0.57389147379979699</v>
      </c>
      <c r="L17">
        <v>-0.41366257272490897</v>
      </c>
      <c r="M17">
        <v>0.76596517449423496</v>
      </c>
      <c r="N17">
        <v>0.72062157562831897</v>
      </c>
      <c r="O17">
        <v>0.183363529542308</v>
      </c>
      <c r="P17">
        <v>0.64611849622434803</v>
      </c>
      <c r="Q17">
        <v>1.55893519986259</v>
      </c>
      <c r="R17">
        <v>-0.228318295072031</v>
      </c>
      <c r="S17">
        <v>1.6533590335735899</v>
      </c>
    </row>
    <row r="18" spans="1:19" x14ac:dyDescent="0.75">
      <c r="A18" t="s">
        <v>35</v>
      </c>
      <c r="B18">
        <v>-0.55623956676963504</v>
      </c>
      <c r="C18">
        <v>-0.35333862182535603</v>
      </c>
      <c r="D18">
        <v>-0.78578039239978503</v>
      </c>
      <c r="E18">
        <v>0.31425189168934903</v>
      </c>
      <c r="F18">
        <v>0.35495167837423902</v>
      </c>
      <c r="G18">
        <v>-1.6464396787516999</v>
      </c>
      <c r="H18">
        <v>-1.92379030763559</v>
      </c>
      <c r="I18">
        <v>-1.1151630435459099</v>
      </c>
      <c r="J18">
        <v>0.353534131929722</v>
      </c>
      <c r="K18">
        <v>0.77394487524436895</v>
      </c>
      <c r="L18">
        <v>-0.22952596301407499</v>
      </c>
      <c r="M18">
        <v>0.479976992921886</v>
      </c>
      <c r="N18">
        <v>0.75372348058417304</v>
      </c>
      <c r="O18">
        <v>0.33001901747422902</v>
      </c>
      <c r="P18">
        <v>0.77674563926594498</v>
      </c>
      <c r="Q18">
        <v>1.57409206114415</v>
      </c>
      <c r="R18">
        <v>-0.75442240640876002</v>
      </c>
      <c r="S18">
        <v>1.6534602117227499</v>
      </c>
    </row>
    <row r="19" spans="1:19" x14ac:dyDescent="0.75">
      <c r="A19" t="s">
        <v>36</v>
      </c>
      <c r="B19">
        <v>-1.1589212161952001</v>
      </c>
      <c r="C19">
        <v>-5.2334167541552998E-2</v>
      </c>
      <c r="D19">
        <v>-1.10223869037814</v>
      </c>
      <c r="E19">
        <v>-0.57696560196194202</v>
      </c>
      <c r="F19">
        <v>-0.43483953389144198</v>
      </c>
      <c r="G19">
        <v>-0.96732430228474398</v>
      </c>
      <c r="H19">
        <v>-1.3397096200237599</v>
      </c>
      <c r="I19">
        <v>-1.25757769426878</v>
      </c>
      <c r="J19">
        <v>-6.3941664644791396E-2</v>
      </c>
      <c r="K19">
        <v>1.3314130802672499</v>
      </c>
      <c r="L19">
        <v>0.76249730586681497</v>
      </c>
      <c r="M19">
        <v>0.61339401782288006</v>
      </c>
      <c r="N19">
        <v>0.69928421302856802</v>
      </c>
      <c r="O19">
        <v>0.55849138946144705</v>
      </c>
      <c r="P19">
        <v>0.95845453867142205</v>
      </c>
      <c r="Q19">
        <v>1.4698351966833501</v>
      </c>
      <c r="R19">
        <v>-0.91009098807066702</v>
      </c>
      <c r="S19">
        <v>1.47057373745929</v>
      </c>
    </row>
    <row r="20" spans="1:19" x14ac:dyDescent="0.75">
      <c r="A20" t="s">
        <v>37</v>
      </c>
      <c r="B20">
        <v>-1.35652691269484</v>
      </c>
      <c r="C20">
        <v>-0.13116732870355899</v>
      </c>
      <c r="D20">
        <v>-1.35652691269484</v>
      </c>
      <c r="E20">
        <v>-0.847107021334361</v>
      </c>
      <c r="F20">
        <v>-0.847107021334361</v>
      </c>
      <c r="G20">
        <v>-0.847107021334359</v>
      </c>
      <c r="H20">
        <v>-1.10131313603986</v>
      </c>
      <c r="I20">
        <v>-1.10131313603986</v>
      </c>
      <c r="J20">
        <v>-0.36993311650740901</v>
      </c>
      <c r="K20">
        <v>1.1393516618743</v>
      </c>
      <c r="L20">
        <v>0.75934877449270499</v>
      </c>
      <c r="M20">
        <v>0.51489955841143198</v>
      </c>
      <c r="N20">
        <v>0.96937624097305997</v>
      </c>
      <c r="O20">
        <v>0.64689205909169001</v>
      </c>
      <c r="P20">
        <v>0.730128383746381</v>
      </c>
      <c r="Q20">
        <v>1.4711956937150901</v>
      </c>
      <c r="R20">
        <v>0.19247175938623001</v>
      </c>
      <c r="S20">
        <v>1.53443747499257</v>
      </c>
    </row>
    <row r="21" spans="1:19" x14ac:dyDescent="0.75">
      <c r="A21" t="s">
        <v>38</v>
      </c>
      <c r="B21">
        <v>-0.93093387961810103</v>
      </c>
      <c r="C21">
        <v>-0.40365193182060599</v>
      </c>
      <c r="D21">
        <v>-0.98637231623798205</v>
      </c>
      <c r="E21">
        <v>-0.215950250734147</v>
      </c>
      <c r="F21">
        <v>-0.23445294058990199</v>
      </c>
      <c r="G21">
        <v>-1.72056084429665</v>
      </c>
      <c r="H21">
        <v>-1.16358178816206</v>
      </c>
      <c r="I21">
        <v>-1.1584514680642699</v>
      </c>
      <c r="J21">
        <v>-0.26632229944331098</v>
      </c>
      <c r="K21">
        <v>1.21250589433078</v>
      </c>
      <c r="L21">
        <v>0.29434171153250099</v>
      </c>
      <c r="M21">
        <v>0.57684788034489398</v>
      </c>
      <c r="N21">
        <v>0.26239292898411998</v>
      </c>
      <c r="O21">
        <v>0.65208259155612802</v>
      </c>
      <c r="P21">
        <v>1.13469040670324</v>
      </c>
      <c r="Q21">
        <v>1.5620885867504499</v>
      </c>
      <c r="R21">
        <v>-0.33151197711442998</v>
      </c>
      <c r="S21">
        <v>1.7168396958793399</v>
      </c>
    </row>
    <row r="22" spans="1:19" x14ac:dyDescent="0.75">
      <c r="A22" t="s">
        <v>39</v>
      </c>
      <c r="B22">
        <v>-0.79500954858776895</v>
      </c>
      <c r="C22">
        <v>-0.26385111892426999</v>
      </c>
      <c r="D22">
        <v>-0.85319999946421199</v>
      </c>
      <c r="E22">
        <v>-0.293325498930674</v>
      </c>
      <c r="F22">
        <v>0.12329301808069899</v>
      </c>
      <c r="G22">
        <v>-1.94294394631973</v>
      </c>
      <c r="H22">
        <v>-1.7949666618456399</v>
      </c>
      <c r="I22">
        <v>-0.870428056437065</v>
      </c>
      <c r="J22">
        <v>-5.98538043041935E-2</v>
      </c>
      <c r="K22">
        <v>0.92229125235600395</v>
      </c>
      <c r="L22">
        <v>0.248359421062706</v>
      </c>
      <c r="M22">
        <v>0.45321773663882098</v>
      </c>
      <c r="N22">
        <v>0.649467930025176</v>
      </c>
      <c r="O22">
        <v>0.67020081489632599</v>
      </c>
      <c r="P22">
        <v>1.1482382735446901</v>
      </c>
      <c r="Q22">
        <v>1.4938192582666101</v>
      </c>
      <c r="R22">
        <v>-0.28197507343105299</v>
      </c>
      <c r="S22">
        <v>1.4466660033735801</v>
      </c>
    </row>
    <row r="23" spans="1:19" x14ac:dyDescent="0.75">
      <c r="A23" t="s">
        <v>40</v>
      </c>
      <c r="B23">
        <v>-1.0084121021191601</v>
      </c>
      <c r="C23">
        <v>-0.58882310547893901</v>
      </c>
      <c r="D23">
        <v>-0.89852628961147496</v>
      </c>
      <c r="E23">
        <v>-0.14284418553050501</v>
      </c>
      <c r="F23">
        <v>-0.184473487117257</v>
      </c>
      <c r="G23">
        <v>-1.61135474201697</v>
      </c>
      <c r="H23">
        <v>-1.0745407801968401</v>
      </c>
      <c r="I23">
        <v>-1.7292055225266301</v>
      </c>
      <c r="J23">
        <v>-0.297027598531523</v>
      </c>
      <c r="K23">
        <v>0.85059140528361299</v>
      </c>
      <c r="L23">
        <v>0.44534553238658198</v>
      </c>
      <c r="M23">
        <v>0.87493335285819196</v>
      </c>
      <c r="N23">
        <v>0.44010142087876503</v>
      </c>
      <c r="O23">
        <v>0.47738825996201301</v>
      </c>
      <c r="P23">
        <v>0.72076259425146605</v>
      </c>
      <c r="Q23">
        <v>1.60647375436563</v>
      </c>
      <c r="R23">
        <v>0.56505318846413999</v>
      </c>
      <c r="S23">
        <v>1.5545583046789</v>
      </c>
    </row>
    <row r="24" spans="1:19" x14ac:dyDescent="0.75">
      <c r="A24" t="s">
        <v>41</v>
      </c>
      <c r="B24">
        <v>-0.91351145230768604</v>
      </c>
      <c r="C24">
        <v>-0.44329759312592998</v>
      </c>
      <c r="D24">
        <v>-1.1759119806734299</v>
      </c>
      <c r="E24">
        <v>-0.16791324696951801</v>
      </c>
      <c r="F24">
        <v>-0.33259397282931202</v>
      </c>
      <c r="G24">
        <v>-1.6210875500939801</v>
      </c>
      <c r="H24">
        <v>-1.37700183833701</v>
      </c>
      <c r="I24">
        <v>-1.4618238585631</v>
      </c>
      <c r="J24">
        <v>5.7542998776009803E-2</v>
      </c>
      <c r="K24">
        <v>0.59977604086071001</v>
      </c>
      <c r="L24">
        <v>0.60656213272645199</v>
      </c>
      <c r="M24">
        <v>0.158043926855963</v>
      </c>
      <c r="N24">
        <v>0.80285191092144403</v>
      </c>
      <c r="O24">
        <v>0.88869319501553501</v>
      </c>
      <c r="P24">
        <v>1.0778631160235399</v>
      </c>
      <c r="Q24">
        <v>1.54779772935507</v>
      </c>
      <c r="R24">
        <v>0.376812376172312</v>
      </c>
      <c r="S24">
        <v>1.3771980661929299</v>
      </c>
    </row>
    <row r="25" spans="1:19" x14ac:dyDescent="0.75">
      <c r="A25" t="s">
        <v>42</v>
      </c>
      <c r="B25">
        <v>-0.996189205615305</v>
      </c>
      <c r="C25">
        <v>-0.63974595568774495</v>
      </c>
      <c r="D25">
        <v>-1.0554168326032001</v>
      </c>
      <c r="E25">
        <v>-0.423945837840494</v>
      </c>
      <c r="F25">
        <v>-0.41434217777659899</v>
      </c>
      <c r="G25">
        <v>-1.35177969453811</v>
      </c>
      <c r="H25">
        <v>-1.7627490411847899</v>
      </c>
      <c r="I25">
        <v>-0.91115717992230405</v>
      </c>
      <c r="J25">
        <v>-0.29473709603293302</v>
      </c>
      <c r="K25">
        <v>0.18395536457071701</v>
      </c>
      <c r="L25">
        <v>1.2440768695416</v>
      </c>
      <c r="M25">
        <v>1.0707847488623801</v>
      </c>
      <c r="N25">
        <v>0.56031780022807198</v>
      </c>
      <c r="O25">
        <v>0.92005251700266699</v>
      </c>
      <c r="P25">
        <v>1.22379873931455</v>
      </c>
      <c r="Q25">
        <v>1.1941357170454201</v>
      </c>
      <c r="R25">
        <v>0.27172565983605301</v>
      </c>
      <c r="S25">
        <v>1.18121560480001</v>
      </c>
    </row>
    <row r="26" spans="1:19" x14ac:dyDescent="0.75">
      <c r="A26" t="s">
        <v>43</v>
      </c>
      <c r="B26">
        <v>-0.86968008094596305</v>
      </c>
      <c r="C26">
        <v>-0.66951649015774195</v>
      </c>
      <c r="D26">
        <v>-0.705400462784469</v>
      </c>
      <c r="E26">
        <v>-0.61347585796794801</v>
      </c>
      <c r="F26">
        <v>0.183580979891588</v>
      </c>
      <c r="G26">
        <v>-0.81609166075051598</v>
      </c>
      <c r="H26">
        <v>-2.2071616545486998</v>
      </c>
      <c r="I26">
        <v>-0.53922953098440096</v>
      </c>
      <c r="J26">
        <v>-0.96382794236524605</v>
      </c>
      <c r="K26">
        <v>1.41816863663384</v>
      </c>
      <c r="L26">
        <v>0.44851979340693998</v>
      </c>
      <c r="M26">
        <v>0.80407808881843101</v>
      </c>
      <c r="N26">
        <v>0.51049872321883705</v>
      </c>
      <c r="O26">
        <v>0.18109400123176</v>
      </c>
      <c r="P26">
        <v>0.47098977552267202</v>
      </c>
      <c r="Q26">
        <v>1.52402999769583</v>
      </c>
      <c r="R26">
        <v>0.315685124175271</v>
      </c>
      <c r="S26">
        <v>1.5277385599098099</v>
      </c>
    </row>
    <row r="27" spans="1:19" x14ac:dyDescent="0.75">
      <c r="A27" t="s">
        <v>44</v>
      </c>
      <c r="B27">
        <v>-1.2778479212223399</v>
      </c>
      <c r="C27">
        <v>-0.34467574036549198</v>
      </c>
      <c r="D27">
        <v>-1.14722259257765</v>
      </c>
      <c r="E27">
        <v>-0.64074815453987299</v>
      </c>
      <c r="F27">
        <v>-0.30841463004645198</v>
      </c>
      <c r="G27">
        <v>-0.82464973046780299</v>
      </c>
      <c r="H27">
        <v>-1.9481706320841099</v>
      </c>
      <c r="I27">
        <v>-0.1985008569925</v>
      </c>
      <c r="J27">
        <v>-0.99202145558397004</v>
      </c>
      <c r="K27">
        <v>0.93287417409139906</v>
      </c>
      <c r="L27">
        <v>0.96201410814948196</v>
      </c>
      <c r="M27">
        <v>1.4859117298362601</v>
      </c>
      <c r="N27">
        <v>0.59193935024496303</v>
      </c>
      <c r="O27">
        <v>0.566127153652765</v>
      </c>
      <c r="P27">
        <v>0.44379722648214898</v>
      </c>
      <c r="Q27">
        <v>1.2339938008407301</v>
      </c>
      <c r="R27">
        <v>0.25355303680161101</v>
      </c>
      <c r="S27">
        <v>1.2120411337808299</v>
      </c>
    </row>
    <row r="28" spans="1:19" x14ac:dyDescent="0.75">
      <c r="A28" t="s">
        <v>45</v>
      </c>
      <c r="B28">
        <v>-1.19927959036443</v>
      </c>
      <c r="C28">
        <v>-0.23820636920923999</v>
      </c>
      <c r="D28">
        <v>-0.57565234071631699</v>
      </c>
      <c r="E28">
        <v>-0.327649276832853</v>
      </c>
      <c r="F28">
        <v>-0.508150593576851</v>
      </c>
      <c r="G28">
        <v>-0.39829631400228399</v>
      </c>
      <c r="H28">
        <v>-0.846544450342957</v>
      </c>
      <c r="I28">
        <v>-0.24148591139404099</v>
      </c>
      <c r="J28">
        <v>-1.5100533030380401</v>
      </c>
      <c r="K28">
        <v>0.79399089195669503</v>
      </c>
      <c r="L28">
        <v>-0.40467704527930798</v>
      </c>
      <c r="M28">
        <v>0.98828101486930497</v>
      </c>
      <c r="N28">
        <v>1.20353487233684</v>
      </c>
      <c r="O28">
        <v>0.67173604333266101</v>
      </c>
      <c r="P28">
        <v>1.33935817959815</v>
      </c>
      <c r="Q28">
        <v>1.25519663551186</v>
      </c>
      <c r="R28">
        <v>-1.5100533030380401</v>
      </c>
      <c r="S28">
        <v>1.5079508601888501</v>
      </c>
    </row>
    <row r="29" spans="1:19" x14ac:dyDescent="0.75">
      <c r="A29" t="s">
        <v>46</v>
      </c>
      <c r="B29">
        <v>-1.3608789986110399</v>
      </c>
      <c r="C29">
        <v>-0.15038346071648201</v>
      </c>
      <c r="D29">
        <v>-0.65922214070949503</v>
      </c>
      <c r="E29">
        <v>-1.88588458451043</v>
      </c>
      <c r="F29">
        <v>-0.64320310635450595</v>
      </c>
      <c r="G29">
        <v>-0.53251827481764202</v>
      </c>
      <c r="H29">
        <v>6.2580154927782003E-2</v>
      </c>
      <c r="I29">
        <v>-1.6784661202642699</v>
      </c>
      <c r="J29">
        <v>0.14203619208340201</v>
      </c>
      <c r="K29">
        <v>0.40029266497695898</v>
      </c>
      <c r="L29">
        <v>0.37338572242067603</v>
      </c>
      <c r="M29">
        <v>1.0258962074732001</v>
      </c>
      <c r="N29">
        <v>0.74995490346137095</v>
      </c>
      <c r="O29">
        <v>0.95723696803015101</v>
      </c>
      <c r="P29">
        <v>0.89840277953153702</v>
      </c>
      <c r="Q29">
        <v>1.0786275920258701</v>
      </c>
      <c r="R29">
        <v>-0.40070938397073302</v>
      </c>
      <c r="S29">
        <v>1.6228528850236501</v>
      </c>
    </row>
    <row r="30" spans="1:19" x14ac:dyDescent="0.75">
      <c r="A30" t="s">
        <v>47</v>
      </c>
      <c r="B30">
        <v>-1.7525366700582301</v>
      </c>
      <c r="C30">
        <v>-0.72371810507413004</v>
      </c>
      <c r="D30">
        <v>-1.0849503946891501</v>
      </c>
      <c r="E30">
        <v>-7.2119971810949996E-3</v>
      </c>
      <c r="F30">
        <v>-0.35048029723208901</v>
      </c>
      <c r="G30">
        <v>-0.88663943478608298</v>
      </c>
      <c r="H30">
        <v>0.249501165646169</v>
      </c>
      <c r="I30">
        <v>-1.64689049869606</v>
      </c>
      <c r="J30">
        <v>-0.184637183066299</v>
      </c>
      <c r="K30">
        <v>0.85219304529394002</v>
      </c>
      <c r="L30">
        <v>-0.24380213773690701</v>
      </c>
      <c r="M30">
        <v>1.6386866157512801</v>
      </c>
      <c r="N30">
        <v>0.65278769354972199</v>
      </c>
      <c r="O30">
        <v>0.62165298951928505</v>
      </c>
      <c r="P30">
        <v>0.56716501214644399</v>
      </c>
      <c r="Q30">
        <v>1.3132798722791199</v>
      </c>
      <c r="R30">
        <v>-0.42765823221475302</v>
      </c>
      <c r="S30">
        <v>1.41325855654883</v>
      </c>
    </row>
    <row r="31" spans="1:19" x14ac:dyDescent="0.75">
      <c r="A31" t="s">
        <v>48</v>
      </c>
      <c r="B31">
        <v>0.74160578958169798</v>
      </c>
      <c r="C31">
        <v>-0.43795288123578802</v>
      </c>
      <c r="D31">
        <v>1.1988112393439101</v>
      </c>
      <c r="E31">
        <v>-4.6370655026771604E-3</v>
      </c>
      <c r="F31">
        <v>-1.20154652817862E-2</v>
      </c>
      <c r="G31">
        <v>1.1839314266335901</v>
      </c>
      <c r="H31">
        <v>1.1172513867323299</v>
      </c>
      <c r="I31">
        <v>1.17669262698579</v>
      </c>
      <c r="J31">
        <v>0.66608087927311099</v>
      </c>
      <c r="K31">
        <v>0.34309630858255602</v>
      </c>
      <c r="L31">
        <v>-1.42499579823156</v>
      </c>
      <c r="M31">
        <v>0.53715048208773597</v>
      </c>
      <c r="N31">
        <v>-0.66358229859016504</v>
      </c>
      <c r="O31">
        <v>-7.0319265506214396E-2</v>
      </c>
      <c r="P31">
        <v>-0.37539789591794298</v>
      </c>
      <c r="Q31">
        <v>-1.90988215681939</v>
      </c>
      <c r="R31">
        <v>-0.15595515531580401</v>
      </c>
      <c r="S31">
        <v>-1.90988215681939</v>
      </c>
    </row>
    <row r="32" spans="1:19" x14ac:dyDescent="0.75">
      <c r="A32" t="s">
        <v>49</v>
      </c>
      <c r="B32">
        <v>0.447176966878017</v>
      </c>
      <c r="C32">
        <v>-0.919548806346838</v>
      </c>
      <c r="D32">
        <v>1.0501558738374499</v>
      </c>
      <c r="E32">
        <v>0.39608186082214802</v>
      </c>
      <c r="F32">
        <v>0.95468207609062805</v>
      </c>
      <c r="G32">
        <v>1.1635047325294301</v>
      </c>
      <c r="H32">
        <v>1.39514020626836</v>
      </c>
      <c r="I32">
        <v>0.98421135795586601</v>
      </c>
      <c r="J32">
        <v>-1.5017209730765699</v>
      </c>
      <c r="K32">
        <v>-1.8702576292808799</v>
      </c>
      <c r="L32">
        <v>-0.47606891597231399</v>
      </c>
      <c r="M32">
        <v>0.169662832035613</v>
      </c>
      <c r="N32">
        <v>-0.77853275170901004</v>
      </c>
      <c r="O32">
        <v>-6.1991127652914702E-2</v>
      </c>
      <c r="P32">
        <v>-3.26826518498948E-2</v>
      </c>
      <c r="Q32">
        <v>-0.19409761560003899</v>
      </c>
      <c r="R32">
        <v>0.77600553814752005</v>
      </c>
      <c r="S32">
        <v>-1.5017209730765699</v>
      </c>
    </row>
    <row r="33" spans="1:19" x14ac:dyDescent="0.75">
      <c r="A33" t="s">
        <v>50</v>
      </c>
      <c r="B33">
        <v>1.6983626318211</v>
      </c>
      <c r="C33">
        <v>1.6907090820696</v>
      </c>
      <c r="D33">
        <v>0.75033082916508098</v>
      </c>
      <c r="E33">
        <v>1.3645163580540199E-2</v>
      </c>
      <c r="F33">
        <v>-0.12711416731096201</v>
      </c>
      <c r="G33">
        <v>1.43159054610785</v>
      </c>
      <c r="H33">
        <v>-0.112514656361917</v>
      </c>
      <c r="I33">
        <v>0.16018479116207701</v>
      </c>
      <c r="J33">
        <v>1.37128738422604</v>
      </c>
      <c r="K33">
        <v>-1.0155603903393799</v>
      </c>
      <c r="L33">
        <v>-1.01556039033937</v>
      </c>
      <c r="M33">
        <v>-1.0155603903393799</v>
      </c>
      <c r="N33">
        <v>-0.14253357713256301</v>
      </c>
      <c r="O33">
        <v>-0.13678685444746499</v>
      </c>
      <c r="P33">
        <v>-0.89872040586480795</v>
      </c>
      <c r="Q33">
        <v>-1.14999340843118</v>
      </c>
      <c r="R33">
        <v>-0.351772779134086</v>
      </c>
      <c r="S33">
        <v>-1.14999340843118</v>
      </c>
    </row>
    <row r="34" spans="1:19" x14ac:dyDescent="0.75">
      <c r="A34" t="s">
        <v>51</v>
      </c>
      <c r="B34">
        <v>1.0309633824587101</v>
      </c>
      <c r="C34">
        <v>1.36083101365411</v>
      </c>
      <c r="D34">
        <v>1.0316400473918199</v>
      </c>
      <c r="E34">
        <v>0.79929302972594196</v>
      </c>
      <c r="F34">
        <v>0.37861357792637201</v>
      </c>
      <c r="G34">
        <v>1.2312045368150999</v>
      </c>
      <c r="H34">
        <v>0.484338474218098</v>
      </c>
      <c r="I34">
        <v>0.94542630363928404</v>
      </c>
      <c r="J34">
        <v>1.06692995452024</v>
      </c>
      <c r="K34">
        <v>-1.1304432217718601</v>
      </c>
      <c r="L34">
        <v>-1.2625374573577699</v>
      </c>
      <c r="M34">
        <v>-1.3006828268878401</v>
      </c>
      <c r="N34">
        <v>-1.2040244796481601</v>
      </c>
      <c r="O34">
        <v>-0.86491464893907299</v>
      </c>
      <c r="P34">
        <v>-0.75217962999870502</v>
      </c>
      <c r="Q34">
        <v>-0.48347800580410299</v>
      </c>
      <c r="R34">
        <v>-0.73414110100227503</v>
      </c>
      <c r="S34">
        <v>-0.59683894893989498</v>
      </c>
    </row>
    <row r="35" spans="1:19" x14ac:dyDescent="0.75">
      <c r="A35" t="s">
        <v>52</v>
      </c>
      <c r="B35">
        <v>0.850717412835305</v>
      </c>
      <c r="C35">
        <v>1.58594515415199</v>
      </c>
      <c r="D35">
        <v>0.91559374665492199</v>
      </c>
      <c r="E35">
        <v>0.70102108834406895</v>
      </c>
      <c r="F35">
        <v>0.231642932428968</v>
      </c>
      <c r="G35">
        <v>1.24569512606221</v>
      </c>
      <c r="H35">
        <v>0.16797055643876799</v>
      </c>
      <c r="I35">
        <v>0.69677788760020298</v>
      </c>
      <c r="J35">
        <v>1.1011441627913701</v>
      </c>
      <c r="K35">
        <v>-1.9128935901481601</v>
      </c>
      <c r="L35">
        <v>-0.25905565507961398</v>
      </c>
      <c r="M35">
        <v>-1.1030600255046501</v>
      </c>
      <c r="N35">
        <v>-1.15684635582795</v>
      </c>
      <c r="O35">
        <v>-1.15684635582795</v>
      </c>
      <c r="P35">
        <v>-0.56963825951845903</v>
      </c>
      <c r="Q35">
        <v>-0.86068595485083699</v>
      </c>
      <c r="R35">
        <v>0.14907727722238501</v>
      </c>
      <c r="S35">
        <v>-0.62655914777257105</v>
      </c>
    </row>
    <row r="36" spans="1:19" x14ac:dyDescent="0.75">
      <c r="A36" t="s">
        <v>53</v>
      </c>
      <c r="B36">
        <v>1.0462417813189799</v>
      </c>
      <c r="C36">
        <v>1.00105182477587</v>
      </c>
      <c r="D36">
        <v>0.637447419653694</v>
      </c>
      <c r="E36">
        <v>1.17546924204266</v>
      </c>
      <c r="F36">
        <v>0.76800863537331798</v>
      </c>
      <c r="G36">
        <v>1.28440085582712</v>
      </c>
      <c r="H36">
        <v>0.43089598343679802</v>
      </c>
      <c r="I36">
        <v>1.0450184194947501</v>
      </c>
      <c r="J36">
        <v>0.70453810728365196</v>
      </c>
      <c r="K36">
        <v>-1.65550373715268</v>
      </c>
      <c r="L36">
        <v>-0.44229831829923</v>
      </c>
      <c r="M36">
        <v>-1.05614144244388</v>
      </c>
      <c r="N36">
        <v>-0.94131825598437902</v>
      </c>
      <c r="O36">
        <v>-0.94131825598437702</v>
      </c>
      <c r="P36">
        <v>-0.94131825598437702</v>
      </c>
      <c r="Q36">
        <v>-1.2916746274794999</v>
      </c>
      <c r="R36">
        <v>2.6474176440227901E-2</v>
      </c>
      <c r="S36">
        <v>-0.84997355231864802</v>
      </c>
    </row>
    <row r="37" spans="1:19" x14ac:dyDescent="0.75">
      <c r="A37" t="s">
        <v>54</v>
      </c>
      <c r="B37">
        <v>1.0092363973892</v>
      </c>
      <c r="C37">
        <v>1.0131089453385</v>
      </c>
      <c r="D37">
        <v>1.0625338568375799</v>
      </c>
      <c r="E37">
        <v>0.81268347427252596</v>
      </c>
      <c r="F37">
        <v>0.412568649456725</v>
      </c>
      <c r="G37">
        <v>1.1682437174685401</v>
      </c>
      <c r="H37">
        <v>0.49177787199634099</v>
      </c>
      <c r="I37">
        <v>1.15979918272891</v>
      </c>
      <c r="J37">
        <v>1.17049829445881</v>
      </c>
      <c r="K37">
        <v>-1.39548912521546</v>
      </c>
      <c r="L37">
        <v>-0.75493013652873198</v>
      </c>
      <c r="M37">
        <v>-0.83893035356241097</v>
      </c>
      <c r="N37">
        <v>-0.78299432956362203</v>
      </c>
      <c r="O37">
        <v>-0.94153441354144096</v>
      </c>
      <c r="P37">
        <v>-1.25233603622446</v>
      </c>
      <c r="Q37">
        <v>-0.97416232738840502</v>
      </c>
      <c r="R37">
        <v>-0.174740543012737</v>
      </c>
      <c r="S37">
        <v>-1.18533312490987</v>
      </c>
    </row>
    <row r="38" spans="1:19" x14ac:dyDescent="0.75">
      <c r="A38" t="s">
        <v>55</v>
      </c>
      <c r="B38">
        <v>1.06500011134169</v>
      </c>
      <c r="C38">
        <v>0.98860116086861505</v>
      </c>
      <c r="D38">
        <v>1.14357030185429</v>
      </c>
      <c r="E38">
        <v>0.75492578782324504</v>
      </c>
      <c r="F38">
        <v>0.41394014980858801</v>
      </c>
      <c r="G38">
        <v>0.78995191478273497</v>
      </c>
      <c r="H38">
        <v>0.88929516855036705</v>
      </c>
      <c r="I38">
        <v>1.2665242858546499</v>
      </c>
      <c r="J38">
        <v>0.90347680121377805</v>
      </c>
      <c r="K38">
        <v>-1.7016778644447801</v>
      </c>
      <c r="L38">
        <v>-1.17094345551174</v>
      </c>
      <c r="M38">
        <v>-0.69689884914835099</v>
      </c>
      <c r="N38">
        <v>-0.713346164543883</v>
      </c>
      <c r="O38">
        <v>-0.71666465401075397</v>
      </c>
      <c r="P38">
        <v>-1.37125441740073</v>
      </c>
      <c r="Q38">
        <v>-0.84418102249951199</v>
      </c>
      <c r="R38">
        <v>-0.239438163328512</v>
      </c>
      <c r="S38">
        <v>-0.76088109120969405</v>
      </c>
    </row>
    <row r="39" spans="1:19" x14ac:dyDescent="0.75">
      <c r="A39" t="s">
        <v>56</v>
      </c>
      <c r="B39">
        <v>1.2403582441824601</v>
      </c>
      <c r="C39">
        <v>0.85915475055955004</v>
      </c>
      <c r="D39">
        <v>0.92957895266212198</v>
      </c>
      <c r="E39">
        <v>0.990635763423382</v>
      </c>
      <c r="F39">
        <v>0.36466177538896499</v>
      </c>
      <c r="G39">
        <v>0.97359022975953502</v>
      </c>
      <c r="H39">
        <v>0.24936845240477301</v>
      </c>
      <c r="I39">
        <v>1.0253783734592601</v>
      </c>
      <c r="J39">
        <v>1.4211173466601601</v>
      </c>
      <c r="K39">
        <v>-1.47925813785341</v>
      </c>
      <c r="L39">
        <v>-0.66726709243499405</v>
      </c>
      <c r="M39">
        <v>-0.13979833496911301</v>
      </c>
      <c r="N39">
        <v>-0.66650589575348296</v>
      </c>
      <c r="O39">
        <v>-0.85820829763645001</v>
      </c>
      <c r="P39">
        <v>-1.04663329073829</v>
      </c>
      <c r="Q39">
        <v>-1.3811936460464</v>
      </c>
      <c r="R39">
        <v>-0.60756030698782804</v>
      </c>
      <c r="S39">
        <v>-1.20741888608024</v>
      </c>
    </row>
    <row r="40" spans="1:19" x14ac:dyDescent="0.75">
      <c r="A40" t="s">
        <v>57</v>
      </c>
      <c r="B40">
        <v>0.54711415198786395</v>
      </c>
      <c r="C40">
        <v>0.76791766601442701</v>
      </c>
      <c r="D40">
        <v>3.2352486125466103E-2</v>
      </c>
      <c r="E40">
        <v>0.78867216019906194</v>
      </c>
      <c r="F40">
        <v>0.60338379888016203</v>
      </c>
      <c r="G40">
        <v>1.28525432729148</v>
      </c>
      <c r="H40">
        <v>1.2474898701475201</v>
      </c>
      <c r="I40">
        <v>1.0550863532157799</v>
      </c>
      <c r="J40">
        <v>5.3649517444391601E-2</v>
      </c>
      <c r="K40">
        <v>-0.50594746220731701</v>
      </c>
      <c r="L40">
        <v>0.45979293026750001</v>
      </c>
      <c r="M40">
        <v>-1.8456791048400001</v>
      </c>
      <c r="N40">
        <v>-0.373152840984939</v>
      </c>
      <c r="O40">
        <v>-1.1134118223766201</v>
      </c>
      <c r="P40">
        <v>-0.746005039949725</v>
      </c>
      <c r="Q40">
        <v>-1.8264469348427299</v>
      </c>
      <c r="R40">
        <v>0.66867483279300399</v>
      </c>
      <c r="S40">
        <v>-1.09874488916532</v>
      </c>
    </row>
    <row r="41" spans="1:19" x14ac:dyDescent="0.75">
      <c r="A41" t="s">
        <v>58</v>
      </c>
      <c r="B41">
        <v>1.01831529121687</v>
      </c>
      <c r="C41">
        <v>0.77321547968784798</v>
      </c>
      <c r="D41">
        <v>1.1113315982514</v>
      </c>
      <c r="E41">
        <v>0.98974204834228297</v>
      </c>
      <c r="F41">
        <v>0.42951932051350999</v>
      </c>
      <c r="G41">
        <v>1.47213103980953</v>
      </c>
      <c r="H41">
        <v>1.97221276010251E-2</v>
      </c>
      <c r="I41">
        <v>1.0713184254971799</v>
      </c>
      <c r="J41">
        <v>0.75615221216816597</v>
      </c>
      <c r="K41">
        <v>-0.84722448532175798</v>
      </c>
      <c r="L41">
        <v>-0.97872914314442505</v>
      </c>
      <c r="M41">
        <v>-1.21430445923349</v>
      </c>
      <c r="N41">
        <v>-0.59842571945893397</v>
      </c>
      <c r="O41">
        <v>-1.3218836366159701</v>
      </c>
      <c r="P41">
        <v>-1.20928120940864</v>
      </c>
      <c r="Q41">
        <v>-1.1618959475046</v>
      </c>
      <c r="R41">
        <v>0.53903012355848201</v>
      </c>
      <c r="S41">
        <v>-0.84873306595847298</v>
      </c>
    </row>
    <row r="42" spans="1:19" x14ac:dyDescent="0.75">
      <c r="A42" t="s">
        <v>59</v>
      </c>
      <c r="B42">
        <v>0.80830082093431099</v>
      </c>
      <c r="C42">
        <v>0.52072881868583198</v>
      </c>
      <c r="D42">
        <v>1.4180329057000201</v>
      </c>
      <c r="E42">
        <v>0.53993983462519402</v>
      </c>
      <c r="F42">
        <v>0.32674107869200197</v>
      </c>
      <c r="G42">
        <v>1.74806322795382</v>
      </c>
      <c r="H42">
        <v>0.37149296625919698</v>
      </c>
      <c r="I42">
        <v>1.3502588929078401</v>
      </c>
      <c r="J42">
        <v>0.67100891724943801</v>
      </c>
      <c r="K42">
        <v>-0.85625281101349004</v>
      </c>
      <c r="L42">
        <v>-0.55108583545281797</v>
      </c>
      <c r="M42">
        <v>-1.00582973496476</v>
      </c>
      <c r="N42">
        <v>-0.575082100538026</v>
      </c>
      <c r="O42">
        <v>-0.92291648618287403</v>
      </c>
      <c r="P42">
        <v>-1.08680229257115</v>
      </c>
      <c r="Q42">
        <v>-1.3342916846986399</v>
      </c>
      <c r="R42">
        <v>-5.7486045907324196E-3</v>
      </c>
      <c r="S42">
        <v>-1.41655791299517</v>
      </c>
    </row>
    <row r="43" spans="1:19" x14ac:dyDescent="0.75">
      <c r="A43" t="s">
        <v>60</v>
      </c>
      <c r="B43">
        <v>1.03429763567577</v>
      </c>
      <c r="C43">
        <v>0.57682101802983499</v>
      </c>
      <c r="D43">
        <v>1.1203965246906999</v>
      </c>
      <c r="E43">
        <v>0.18018958437565899</v>
      </c>
      <c r="F43">
        <v>0.71499728186973099</v>
      </c>
      <c r="G43">
        <v>1.6288016890123</v>
      </c>
      <c r="H43">
        <v>0.11060378617609699</v>
      </c>
      <c r="I43">
        <v>1.3255790462675601</v>
      </c>
      <c r="J43">
        <v>0.65634144687834495</v>
      </c>
      <c r="K43">
        <v>-0.38153724783709603</v>
      </c>
      <c r="L43">
        <v>-0.55990222375388998</v>
      </c>
      <c r="M43">
        <v>-1.5874142270321101</v>
      </c>
      <c r="N43">
        <v>-0.43405289889972398</v>
      </c>
      <c r="O43">
        <v>-0.75461270291425997</v>
      </c>
      <c r="P43">
        <v>-1.4092881582254899</v>
      </c>
      <c r="Q43">
        <v>-1.0225789573362101</v>
      </c>
      <c r="R43">
        <v>0.25462213679316298</v>
      </c>
      <c r="S43">
        <v>-1.45326373377038</v>
      </c>
    </row>
    <row r="44" spans="1:19" x14ac:dyDescent="0.75">
      <c r="A44" t="s">
        <v>61</v>
      </c>
      <c r="B44">
        <v>0.49573708056490501</v>
      </c>
      <c r="C44">
        <v>0.56343337811886396</v>
      </c>
      <c r="D44">
        <v>0.89586978302712394</v>
      </c>
      <c r="E44">
        <v>0.70704593807888705</v>
      </c>
      <c r="F44">
        <v>0.26193691686566101</v>
      </c>
      <c r="G44">
        <v>1.4876241704048101</v>
      </c>
      <c r="H44">
        <v>-9.4518316795506097E-2</v>
      </c>
      <c r="I44">
        <v>1.1802934640687299</v>
      </c>
      <c r="J44">
        <v>0.92427635100272099</v>
      </c>
      <c r="K44">
        <v>0.14983014060769001</v>
      </c>
      <c r="L44">
        <v>-2.6198319334124701E-2</v>
      </c>
      <c r="M44">
        <v>-1.2930123055704801</v>
      </c>
      <c r="N44">
        <v>7.4986410930132405E-2</v>
      </c>
      <c r="O44">
        <v>-1.4517515168026001</v>
      </c>
      <c r="P44">
        <v>-0.414250664354053</v>
      </c>
      <c r="Q44">
        <v>-1.9535904822591199</v>
      </c>
      <c r="R44">
        <v>0.15812050456288501</v>
      </c>
      <c r="S44">
        <v>-1.66583253311652</v>
      </c>
    </row>
    <row r="45" spans="1:19" x14ac:dyDescent="0.75">
      <c r="A45" t="s">
        <v>62</v>
      </c>
      <c r="B45">
        <v>1.03032037703312</v>
      </c>
      <c r="C45">
        <v>0.35874454566186598</v>
      </c>
      <c r="D45">
        <v>0.98731939567653804</v>
      </c>
      <c r="E45">
        <v>0.54367807883784702</v>
      </c>
      <c r="F45">
        <v>0.60760183500399001</v>
      </c>
      <c r="G45">
        <v>1.2003550484676799</v>
      </c>
      <c r="H45">
        <v>0.37216405005841102</v>
      </c>
      <c r="I45">
        <v>1.4916636467091999</v>
      </c>
      <c r="J45">
        <v>1.01898090672611</v>
      </c>
      <c r="K45">
        <v>-0.99911763321254499</v>
      </c>
      <c r="L45">
        <v>-0.63907323942071004</v>
      </c>
      <c r="M45">
        <v>-0.296140251998816</v>
      </c>
      <c r="N45">
        <v>-0.60760891916918602</v>
      </c>
      <c r="O45">
        <v>-0.66857997549373505</v>
      </c>
      <c r="P45">
        <v>-1.1448179169510899</v>
      </c>
      <c r="Q45">
        <v>-1.8697025245403101</v>
      </c>
      <c r="R45">
        <v>9.7770416549244496E-2</v>
      </c>
      <c r="S45">
        <v>-1.4835578399376199</v>
      </c>
    </row>
    <row r="46" spans="1:19" x14ac:dyDescent="0.75">
      <c r="A46" t="s">
        <v>63</v>
      </c>
      <c r="B46">
        <v>0.97039675778444401</v>
      </c>
      <c r="C46">
        <v>0.34505294505156903</v>
      </c>
      <c r="D46">
        <v>0.94056925076323905</v>
      </c>
      <c r="E46">
        <v>0.79023140810422399</v>
      </c>
      <c r="F46">
        <v>0.40597909679376099</v>
      </c>
      <c r="G46">
        <v>0.90516591868602703</v>
      </c>
      <c r="H46">
        <v>0.83237573018895505</v>
      </c>
      <c r="I46">
        <v>1.25390493087625</v>
      </c>
      <c r="J46">
        <v>0.94019717958453497</v>
      </c>
      <c r="K46">
        <v>-0.28989416321057998</v>
      </c>
      <c r="L46">
        <v>-0.78477089973303604</v>
      </c>
      <c r="M46">
        <v>-0.39829577460417298</v>
      </c>
      <c r="N46">
        <v>-0.27433902348393002</v>
      </c>
      <c r="O46">
        <v>-0.61702007459178299</v>
      </c>
      <c r="P46">
        <v>-0.88110705457093297</v>
      </c>
      <c r="Q46">
        <v>-2.0246059846628301</v>
      </c>
      <c r="R46">
        <v>-8.9234258312904602E-2</v>
      </c>
      <c r="S46">
        <v>-2.0246059846628301</v>
      </c>
    </row>
    <row r="47" spans="1:19" x14ac:dyDescent="0.75">
      <c r="A47" t="s">
        <v>64</v>
      </c>
      <c r="B47">
        <v>0.55445068351517901</v>
      </c>
      <c r="C47">
        <v>1.2206636721705599</v>
      </c>
      <c r="D47">
        <v>0.27209977225988202</v>
      </c>
      <c r="E47">
        <v>0.44247650958123802</v>
      </c>
      <c r="F47">
        <v>0.64128985914377701</v>
      </c>
      <c r="G47">
        <v>1.40025525110159</v>
      </c>
      <c r="H47">
        <v>0.51182065940293997</v>
      </c>
      <c r="I47">
        <v>1.0643445564932399</v>
      </c>
      <c r="J47">
        <v>0.85023904056310495</v>
      </c>
      <c r="K47">
        <v>0.163051937041611</v>
      </c>
      <c r="L47">
        <v>-0.207647581621282</v>
      </c>
      <c r="M47">
        <v>-0.99135913602817205</v>
      </c>
      <c r="N47">
        <v>-0.58544863294995197</v>
      </c>
      <c r="O47">
        <v>-0.77320089516131496</v>
      </c>
      <c r="P47">
        <v>-1.4656471104169999</v>
      </c>
      <c r="Q47">
        <v>-1.9215996816405301</v>
      </c>
      <c r="R47">
        <v>0.39141260297522801</v>
      </c>
      <c r="S47">
        <v>-1.5672015064300999</v>
      </c>
    </row>
    <row r="48" spans="1:19" x14ac:dyDescent="0.75">
      <c r="A48" t="s">
        <v>65</v>
      </c>
      <c r="B48">
        <v>0.60898868798082895</v>
      </c>
      <c r="C48">
        <v>1.1906761660510701</v>
      </c>
      <c r="D48">
        <v>0.517792987334454</v>
      </c>
      <c r="E48">
        <v>0.60627415513918503</v>
      </c>
      <c r="F48">
        <v>0.57018616972285396</v>
      </c>
      <c r="G48">
        <v>1.2220959361982899</v>
      </c>
      <c r="H48">
        <v>1.0219275741740299</v>
      </c>
      <c r="I48">
        <v>0.99500025848373597</v>
      </c>
      <c r="J48">
        <v>0.83935606674765095</v>
      </c>
      <c r="K48">
        <v>-0.48619030692686999</v>
      </c>
      <c r="L48">
        <v>0.16466507050074899</v>
      </c>
      <c r="M48">
        <v>-1.0916507059226801</v>
      </c>
      <c r="N48">
        <v>-0.39432024008699701</v>
      </c>
      <c r="O48">
        <v>-0.81636149611100595</v>
      </c>
      <c r="P48">
        <v>-1.1908996015509601</v>
      </c>
      <c r="Q48">
        <v>-1.87753640662865</v>
      </c>
      <c r="R48">
        <v>-0.22218952749609699</v>
      </c>
      <c r="S48">
        <v>-1.6578147876095899</v>
      </c>
    </row>
    <row r="49" spans="1:19" x14ac:dyDescent="0.75">
      <c r="A49" t="s">
        <v>66</v>
      </c>
      <c r="B49">
        <v>0.739689861320731</v>
      </c>
      <c r="C49">
        <v>0.86735766178391704</v>
      </c>
      <c r="D49">
        <v>0.82861315969262594</v>
      </c>
      <c r="E49">
        <v>0.63686166300552705</v>
      </c>
      <c r="F49">
        <v>0.45980181266314801</v>
      </c>
      <c r="G49">
        <v>1.30172233573309</v>
      </c>
      <c r="H49">
        <v>0.85518040306693099</v>
      </c>
      <c r="I49">
        <v>0.96748297753871004</v>
      </c>
      <c r="J49">
        <v>1.0798100251865601</v>
      </c>
      <c r="K49">
        <v>-1.04092480123227</v>
      </c>
      <c r="L49">
        <v>0.29249523142005701</v>
      </c>
      <c r="M49">
        <v>-0.78649033088582398</v>
      </c>
      <c r="N49">
        <v>-0.52673831016930805</v>
      </c>
      <c r="O49">
        <v>-0.82227411033437003</v>
      </c>
      <c r="P49">
        <v>-1.1844030835972601</v>
      </c>
      <c r="Q49">
        <v>-1.68652262461978</v>
      </c>
      <c r="R49">
        <v>-0.31362425935910698</v>
      </c>
      <c r="S49">
        <v>-1.6680376112133799</v>
      </c>
    </row>
    <row r="50" spans="1:19" x14ac:dyDescent="0.75">
      <c r="A50" t="s">
        <v>67</v>
      </c>
      <c r="B50">
        <v>0.80787364355515401</v>
      </c>
      <c r="C50">
        <v>0.92608116763136294</v>
      </c>
      <c r="D50">
        <v>0.76793956811018704</v>
      </c>
      <c r="E50">
        <v>0.88722808416205501</v>
      </c>
      <c r="F50">
        <v>0.445417330796476</v>
      </c>
      <c r="G50">
        <v>1.1705239287962901</v>
      </c>
      <c r="H50">
        <v>0.61448228102164504</v>
      </c>
      <c r="I50">
        <v>1.3434833589083599</v>
      </c>
      <c r="J50">
        <v>1.06524701577887</v>
      </c>
      <c r="K50">
        <v>-0.69987669720823897</v>
      </c>
      <c r="L50">
        <v>-0.26325519711802098</v>
      </c>
      <c r="M50">
        <v>-0.77340512388943095</v>
      </c>
      <c r="N50">
        <v>-0.600904371089234</v>
      </c>
      <c r="O50">
        <v>-1.0876670321356401</v>
      </c>
      <c r="P50">
        <v>-1.5086354688885</v>
      </c>
      <c r="Q50">
        <v>-1.5803483414500801</v>
      </c>
      <c r="R50">
        <v>-0.206751984352324</v>
      </c>
      <c r="S50">
        <v>-1.30743216262894</v>
      </c>
    </row>
    <row r="51" spans="1:19" x14ac:dyDescent="0.75">
      <c r="A51" t="s">
        <v>68</v>
      </c>
      <c r="B51">
        <v>0.34122278593190303</v>
      </c>
      <c r="C51">
        <v>0.26675111838951998</v>
      </c>
      <c r="D51">
        <v>0.75632659064607299</v>
      </c>
      <c r="E51">
        <v>0.542719416247191</v>
      </c>
      <c r="F51">
        <v>0.50509481698194603</v>
      </c>
      <c r="G51">
        <v>1.2993110355966999</v>
      </c>
      <c r="H51">
        <v>1.0324129088135301</v>
      </c>
      <c r="I51">
        <v>1.15011318510772</v>
      </c>
      <c r="J51">
        <v>0.780119123077606</v>
      </c>
      <c r="K51">
        <v>-6.5262825321507595E-2</v>
      </c>
      <c r="L51">
        <v>1.9818747231519201E-2</v>
      </c>
      <c r="M51">
        <v>-0.110420330438449</v>
      </c>
      <c r="N51">
        <v>-0.129364293062254</v>
      </c>
      <c r="O51">
        <v>-0.75260689465827901</v>
      </c>
      <c r="P51">
        <v>-1.36217975448316</v>
      </c>
      <c r="Q51">
        <v>-2.0650717574979001</v>
      </c>
      <c r="R51">
        <v>-0.14391211506425899</v>
      </c>
      <c r="S51">
        <v>-2.0650717574979001</v>
      </c>
    </row>
    <row r="52" spans="1:19" x14ac:dyDescent="0.75">
      <c r="A52" t="s">
        <v>69</v>
      </c>
      <c r="B52">
        <v>0.479480799248374</v>
      </c>
      <c r="C52">
        <v>1.2948176281069801</v>
      </c>
      <c r="D52">
        <v>9.3939515411303701E-2</v>
      </c>
      <c r="E52">
        <v>0.90152719810894</v>
      </c>
      <c r="F52">
        <v>-0.86717205307709</v>
      </c>
      <c r="G52">
        <v>1.20660488719459</v>
      </c>
      <c r="H52">
        <v>0.50688799999374001</v>
      </c>
      <c r="I52">
        <v>0.96466901673015304</v>
      </c>
      <c r="J52">
        <v>0.59680061201949597</v>
      </c>
      <c r="K52">
        <v>-2.6844725520794102</v>
      </c>
      <c r="L52">
        <v>0.15365725531459701</v>
      </c>
      <c r="M52">
        <v>3.8091910350883301E-2</v>
      </c>
      <c r="N52">
        <v>-0.86717205307709</v>
      </c>
      <c r="O52">
        <v>-0.867172053077086</v>
      </c>
      <c r="P52">
        <v>1.3726208135376E-2</v>
      </c>
      <c r="Q52">
        <v>-1.3117804454445099</v>
      </c>
      <c r="R52">
        <v>0.216253532440529</v>
      </c>
      <c r="S52">
        <v>0.13131259370022599</v>
      </c>
    </row>
    <row r="53" spans="1:19" x14ac:dyDescent="0.75">
      <c r="A53" t="s">
        <v>70</v>
      </c>
      <c r="B53">
        <v>0.586451199952845</v>
      </c>
      <c r="C53">
        <v>0.81674214791843602</v>
      </c>
      <c r="D53">
        <v>0.92156097680450599</v>
      </c>
      <c r="E53">
        <v>-0.61132196335293898</v>
      </c>
      <c r="F53">
        <v>0.66296421677912598</v>
      </c>
      <c r="G53">
        <v>0.86791904608248105</v>
      </c>
      <c r="H53">
        <v>1.3733431088247501</v>
      </c>
      <c r="I53">
        <v>0.67561692955019803</v>
      </c>
      <c r="J53">
        <v>0.98270320972865299</v>
      </c>
      <c r="K53">
        <v>-1.4253843145001599</v>
      </c>
      <c r="L53">
        <v>-1.4253843145001499</v>
      </c>
      <c r="M53">
        <v>-0.67517603562656303</v>
      </c>
      <c r="N53">
        <v>-0.389291523923114</v>
      </c>
      <c r="O53">
        <v>0.35347240182591899</v>
      </c>
      <c r="P53">
        <v>-1.5631277116921001</v>
      </c>
      <c r="Q53">
        <v>-1.56806795852075</v>
      </c>
      <c r="R53">
        <v>0.69840965259128496</v>
      </c>
      <c r="S53">
        <v>-0.281429067942428</v>
      </c>
    </row>
    <row r="54" spans="1:19" x14ac:dyDescent="0.75">
      <c r="A54" t="s">
        <v>71</v>
      </c>
      <c r="B54">
        <v>1.0350912423187599</v>
      </c>
      <c r="C54">
        <v>0.46359896806377499</v>
      </c>
      <c r="D54">
        <v>1.1911849037086299</v>
      </c>
      <c r="E54">
        <v>-0.27991834716702402</v>
      </c>
      <c r="F54">
        <v>0.88728790146180603</v>
      </c>
      <c r="G54">
        <v>0.15104962223391299</v>
      </c>
      <c r="H54">
        <v>1.5590616781814299</v>
      </c>
      <c r="I54">
        <v>0.88137468680354802</v>
      </c>
      <c r="J54">
        <v>-0.29871988916169401</v>
      </c>
      <c r="K54">
        <v>-2.1530180224639102</v>
      </c>
      <c r="L54">
        <v>-0.66789258697036902</v>
      </c>
      <c r="M54">
        <v>-1.0944784316784999</v>
      </c>
      <c r="N54">
        <v>-0.49257992366269998</v>
      </c>
      <c r="O54">
        <v>-0.20389897945560601</v>
      </c>
      <c r="P54">
        <v>0.20919480162603599</v>
      </c>
      <c r="Q54">
        <v>-1.78460965107673</v>
      </c>
      <c r="R54">
        <v>0.56220895533952597</v>
      </c>
      <c r="S54">
        <v>3.5063071899109198E-2</v>
      </c>
    </row>
    <row r="55" spans="1:19" x14ac:dyDescent="0.75">
      <c r="A55" t="s">
        <v>72</v>
      </c>
      <c r="B55">
        <v>1.26257085887105</v>
      </c>
      <c r="C55">
        <v>5.3154490260929402E-2</v>
      </c>
      <c r="D55">
        <v>1.40526312628412</v>
      </c>
      <c r="E55">
        <v>0.50253898911217598</v>
      </c>
      <c r="F55">
        <v>0.53152344238117299</v>
      </c>
      <c r="G55">
        <v>0.93662341936275995</v>
      </c>
      <c r="H55">
        <v>0.22480414360710901</v>
      </c>
      <c r="I55">
        <v>1.59920731637552</v>
      </c>
      <c r="J55">
        <v>0.58876893036010203</v>
      </c>
      <c r="K55">
        <v>-1.67934915444209</v>
      </c>
      <c r="L55">
        <v>-0.34749073366456601</v>
      </c>
      <c r="M55">
        <v>-1.0484925524540001</v>
      </c>
      <c r="N55">
        <v>-7.57959966127454E-2</v>
      </c>
      <c r="O55">
        <v>-0.393391464513695</v>
      </c>
      <c r="P55">
        <v>-0.62366448680236297</v>
      </c>
      <c r="Q55">
        <v>-1.3676480143708101</v>
      </c>
      <c r="R55">
        <v>4.35900367455598E-2</v>
      </c>
      <c r="S55">
        <v>-1.6122123505002299</v>
      </c>
    </row>
    <row r="56" spans="1:19" x14ac:dyDescent="0.75">
      <c r="A56" t="s">
        <v>73</v>
      </c>
      <c r="B56">
        <v>1.1411494814129599</v>
      </c>
      <c r="C56">
        <v>0.29985433161729202</v>
      </c>
      <c r="D56">
        <v>1.07319284392949</v>
      </c>
      <c r="E56">
        <v>0.65494475451448297</v>
      </c>
      <c r="F56">
        <v>0.95018451760578804</v>
      </c>
      <c r="G56">
        <v>-0.33183191481034602</v>
      </c>
      <c r="H56">
        <v>1.1352927826521999</v>
      </c>
      <c r="I56">
        <v>1.24517813963126</v>
      </c>
      <c r="J56">
        <v>0.93960476776855095</v>
      </c>
      <c r="K56">
        <v>-2.1673337470271101</v>
      </c>
      <c r="L56">
        <v>-0.84605913289844703</v>
      </c>
      <c r="M56">
        <v>0.445247483627844</v>
      </c>
      <c r="N56">
        <v>-0.71581195083162696</v>
      </c>
      <c r="O56">
        <v>-0.50482864930157501</v>
      </c>
      <c r="P56">
        <v>-0.66646639932122798</v>
      </c>
      <c r="Q56">
        <v>-0.85529030673050099</v>
      </c>
      <c r="R56">
        <v>-0.65051792175713896</v>
      </c>
      <c r="S56">
        <v>-1.14650908008189</v>
      </c>
    </row>
    <row r="57" spans="1:19" x14ac:dyDescent="0.75">
      <c r="A57" t="s">
        <v>74</v>
      </c>
      <c r="B57">
        <v>1.3818060455716601</v>
      </c>
      <c r="C57">
        <v>0.21160011141781901</v>
      </c>
      <c r="D57">
        <v>1.1381494291175001</v>
      </c>
      <c r="E57">
        <v>0.78354621445466799</v>
      </c>
      <c r="F57">
        <v>0.76383249410257203</v>
      </c>
      <c r="G57">
        <v>0.56714457815129304</v>
      </c>
      <c r="H57">
        <v>1.5014988974052199</v>
      </c>
      <c r="I57">
        <v>0.84565192789235299</v>
      </c>
      <c r="J57">
        <v>0.57051467870924499</v>
      </c>
      <c r="K57">
        <v>-1.87810578054847</v>
      </c>
      <c r="L57">
        <v>-0.68201119428933399</v>
      </c>
      <c r="M57">
        <v>-0.15795025899582099</v>
      </c>
      <c r="N57">
        <v>-0.60380430650950301</v>
      </c>
      <c r="O57">
        <v>-0.78746234977159102</v>
      </c>
      <c r="P57">
        <v>-1.4409493149005601</v>
      </c>
      <c r="Q57">
        <v>-0.75015269854875699</v>
      </c>
      <c r="R57">
        <v>-0.39657427052189598</v>
      </c>
      <c r="S57">
        <v>-1.0667342027364</v>
      </c>
    </row>
    <row r="58" spans="1:19" x14ac:dyDescent="0.75">
      <c r="A58" t="s">
        <v>75</v>
      </c>
      <c r="B58">
        <v>1.3379620762353499</v>
      </c>
      <c r="C58">
        <v>0.27224377268133299</v>
      </c>
      <c r="D58">
        <v>1.4022414807671</v>
      </c>
      <c r="E58">
        <v>1.06274851526949</v>
      </c>
      <c r="F58">
        <v>0.48348679125907001</v>
      </c>
      <c r="G58">
        <v>0.77070151052056302</v>
      </c>
      <c r="H58">
        <v>0.68029332658652297</v>
      </c>
      <c r="I58">
        <v>0.64099953110766295</v>
      </c>
      <c r="J58">
        <v>0.72566170135982799</v>
      </c>
      <c r="K58">
        <v>-1.98104085225222</v>
      </c>
      <c r="L58">
        <v>-0.63637344417464203</v>
      </c>
      <c r="M58">
        <v>-0.98373664404434302</v>
      </c>
      <c r="N58">
        <v>-0.85818587203433605</v>
      </c>
      <c r="O58">
        <v>-0.852877176979289</v>
      </c>
      <c r="P58">
        <v>-1.5567345054653801</v>
      </c>
      <c r="Q58">
        <v>-0.33324011421692901</v>
      </c>
      <c r="R58">
        <v>0.413560012540369</v>
      </c>
      <c r="S58">
        <v>-0.58771010916015198</v>
      </c>
    </row>
    <row r="59" spans="1:19" x14ac:dyDescent="0.75">
      <c r="A59" t="s">
        <v>76</v>
      </c>
      <c r="B59">
        <v>1.10106278914688</v>
      </c>
      <c r="C59">
        <v>0.70874763483314196</v>
      </c>
      <c r="D59">
        <v>1.0941225882236401</v>
      </c>
      <c r="E59">
        <v>0.67672547126619897</v>
      </c>
      <c r="F59">
        <v>0.305665288317852</v>
      </c>
      <c r="G59">
        <v>0.80229808778817002</v>
      </c>
      <c r="H59">
        <v>0.60981766076163901</v>
      </c>
      <c r="I59">
        <v>1.1138539050852001</v>
      </c>
      <c r="J59">
        <v>0.72393814668909195</v>
      </c>
      <c r="K59">
        <v>-2.7709995400928098</v>
      </c>
      <c r="L59">
        <v>-0.157924935051618</v>
      </c>
      <c r="M59">
        <v>-0.60110231561006799</v>
      </c>
      <c r="N59">
        <v>-0.81647358738334397</v>
      </c>
      <c r="O59">
        <v>-0.28027367325015601</v>
      </c>
      <c r="P59">
        <v>-0.845028066742188</v>
      </c>
      <c r="Q59">
        <v>-0.67307158982386395</v>
      </c>
      <c r="R59">
        <v>-0.11610699927370199</v>
      </c>
      <c r="S59">
        <v>-0.87525086488407</v>
      </c>
    </row>
    <row r="60" spans="1:19" x14ac:dyDescent="0.75">
      <c r="A60" t="s">
        <v>77</v>
      </c>
      <c r="B60">
        <v>1.1743723986099699</v>
      </c>
      <c r="C60">
        <v>0.821917427658169</v>
      </c>
      <c r="D60">
        <v>1.23826367038593</v>
      </c>
      <c r="E60">
        <v>0.92002348475301998</v>
      </c>
      <c r="F60">
        <v>0.61557328294566405</v>
      </c>
      <c r="G60">
        <v>0.64640549942050496</v>
      </c>
      <c r="H60">
        <v>0.89869517417479805</v>
      </c>
      <c r="I60">
        <v>0.663499225944021</v>
      </c>
      <c r="J60">
        <v>0.31136230527726899</v>
      </c>
      <c r="K60">
        <v>-2.56599952134356</v>
      </c>
      <c r="L60">
        <v>-0.63149406536627595</v>
      </c>
      <c r="M60">
        <v>-0.65901380015752598</v>
      </c>
      <c r="N60">
        <v>-0.71510346281669401</v>
      </c>
      <c r="O60">
        <v>-0.88438835051628795</v>
      </c>
      <c r="P60">
        <v>-0.84771108677943396</v>
      </c>
      <c r="Q60">
        <v>-0.72302669014363097</v>
      </c>
      <c r="R60">
        <v>0.33572086054088701</v>
      </c>
      <c r="S60">
        <v>-0.59909635258682503</v>
      </c>
    </row>
    <row r="61" spans="1:19" x14ac:dyDescent="0.75">
      <c r="A61" t="s">
        <v>78</v>
      </c>
      <c r="B61">
        <v>1.09426453606399</v>
      </c>
      <c r="C61">
        <v>0.39639926491432298</v>
      </c>
      <c r="D61">
        <v>1.2589408647682301</v>
      </c>
      <c r="E61">
        <v>0.86822267798285901</v>
      </c>
      <c r="F61">
        <v>0.61591004665253901</v>
      </c>
      <c r="G61">
        <v>0.52929279184397204</v>
      </c>
      <c r="H61">
        <v>0.960634054575076</v>
      </c>
      <c r="I61">
        <v>0.92085651351554099</v>
      </c>
      <c r="J61">
        <v>0.66086347805344703</v>
      </c>
      <c r="K61">
        <v>-2.5243888357673701</v>
      </c>
      <c r="L61">
        <v>-0.46773936919922199</v>
      </c>
      <c r="M61">
        <v>-0.51599458286960198</v>
      </c>
      <c r="N61">
        <v>-0.55293440720198805</v>
      </c>
      <c r="O61">
        <v>-0.86688523397679296</v>
      </c>
      <c r="P61">
        <v>-1.10728993991952</v>
      </c>
      <c r="Q61">
        <v>-0.78075319563879597</v>
      </c>
      <c r="R61">
        <v>0.288902046939641</v>
      </c>
      <c r="S61">
        <v>-0.77830071073632801</v>
      </c>
    </row>
    <row r="62" spans="1:19" x14ac:dyDescent="0.75">
      <c r="A62" t="s">
        <v>79</v>
      </c>
      <c r="B62">
        <v>0.65795039686200096</v>
      </c>
      <c r="C62">
        <v>0.52141558048903203</v>
      </c>
      <c r="D62">
        <v>0.839290281298809</v>
      </c>
      <c r="E62">
        <v>0.52454217251773805</v>
      </c>
      <c r="F62">
        <v>0.94206595121108405</v>
      </c>
      <c r="G62">
        <v>0.75420406083707503</v>
      </c>
      <c r="H62">
        <v>0.48301825660682002</v>
      </c>
      <c r="I62">
        <v>1.0979238866534</v>
      </c>
      <c r="J62">
        <v>-0.17842017085343101</v>
      </c>
      <c r="K62">
        <v>-2.8714290003080398</v>
      </c>
      <c r="L62">
        <v>0.58580376523436894</v>
      </c>
      <c r="M62">
        <v>-0.56097431719753799</v>
      </c>
      <c r="N62">
        <v>-0.62630643314302104</v>
      </c>
      <c r="O62">
        <v>-0.80678852584510696</v>
      </c>
      <c r="P62">
        <v>-1.18208197589477</v>
      </c>
      <c r="Q62">
        <v>-0.366975411088933</v>
      </c>
      <c r="R62">
        <v>0.76167193354783402</v>
      </c>
      <c r="S62">
        <v>-0.57491045092732296</v>
      </c>
    </row>
    <row r="63" spans="1:19" x14ac:dyDescent="0.75">
      <c r="A63" t="s">
        <v>80</v>
      </c>
      <c r="B63">
        <v>0.56931561737666203</v>
      </c>
      <c r="C63">
        <v>0.12971072040311499</v>
      </c>
      <c r="D63">
        <v>0.83744835399111395</v>
      </c>
      <c r="E63">
        <v>1.0296892452023501</v>
      </c>
      <c r="F63">
        <v>1.05067790788969</v>
      </c>
      <c r="G63">
        <v>0.76893489116050495</v>
      </c>
      <c r="H63">
        <v>0.97424010062175004</v>
      </c>
      <c r="I63">
        <v>1.04681234579445</v>
      </c>
      <c r="J63">
        <v>8.5574473712677901E-2</v>
      </c>
      <c r="K63">
        <v>-1.09875665151556</v>
      </c>
      <c r="L63">
        <v>-0.45376150070389398</v>
      </c>
      <c r="M63">
        <v>-0.29213534501849198</v>
      </c>
      <c r="N63">
        <v>0.18273206706783199</v>
      </c>
      <c r="O63">
        <v>-1.1091327051483</v>
      </c>
      <c r="P63">
        <v>-1.8222135077063899</v>
      </c>
      <c r="Q63">
        <v>-2.08248761361491</v>
      </c>
      <c r="R63">
        <v>0.68913150875849305</v>
      </c>
      <c r="S63">
        <v>-0.50577990827109898</v>
      </c>
    </row>
    <row r="64" spans="1:19" x14ac:dyDescent="0.75">
      <c r="A64" t="s">
        <v>81</v>
      </c>
      <c r="B64">
        <v>0.406264499934059</v>
      </c>
      <c r="C64">
        <v>0.81989408326534696</v>
      </c>
      <c r="D64">
        <v>0.93645260220876803</v>
      </c>
      <c r="E64">
        <v>1.88900214291849</v>
      </c>
      <c r="F64">
        <v>0.50741429501635504</v>
      </c>
      <c r="G64">
        <v>0.28917999884678502</v>
      </c>
      <c r="H64">
        <v>0.741782428985997</v>
      </c>
      <c r="I64">
        <v>0.56271631302029101</v>
      </c>
      <c r="J64">
        <v>5.67055767784444E-2</v>
      </c>
      <c r="K64">
        <v>-1.31965310724638</v>
      </c>
      <c r="L64">
        <v>-0.54908272683059001</v>
      </c>
      <c r="M64">
        <v>-0.68915016577701804</v>
      </c>
      <c r="N64">
        <v>1.21052827232851</v>
      </c>
      <c r="O64">
        <v>-1.6442763440692101</v>
      </c>
      <c r="P64">
        <v>-1.6442763440692101</v>
      </c>
      <c r="Q64">
        <v>-0.88687563491273802</v>
      </c>
      <c r="R64">
        <v>-0.12720945025382399</v>
      </c>
      <c r="S64">
        <v>-0.55941644014408398</v>
      </c>
    </row>
    <row r="65" spans="1:19" x14ac:dyDescent="0.75">
      <c r="A65" t="s">
        <v>82</v>
      </c>
      <c r="B65">
        <v>0.34713588732483203</v>
      </c>
      <c r="C65">
        <v>0.23424382111071901</v>
      </c>
      <c r="D65">
        <v>0.88355178387169597</v>
      </c>
      <c r="E65">
        <v>1.6599700963250199</v>
      </c>
      <c r="F65">
        <v>0.71854283223859705</v>
      </c>
      <c r="G65">
        <v>-1.0939561424756901</v>
      </c>
      <c r="H65">
        <v>0.34476698064533901</v>
      </c>
      <c r="I65">
        <v>0.98710814219033305</v>
      </c>
      <c r="J65">
        <v>1.08382122857803</v>
      </c>
      <c r="K65">
        <v>-0.69996367367449597</v>
      </c>
      <c r="L65">
        <v>0.31897956956092699</v>
      </c>
      <c r="M65">
        <v>-0.70233185058388603</v>
      </c>
      <c r="N65">
        <v>0.46697653951842899</v>
      </c>
      <c r="O65">
        <v>-0.87092056072270896</v>
      </c>
      <c r="P65">
        <v>-0.85037582580806503</v>
      </c>
      <c r="Q65">
        <v>-2.18935616378034</v>
      </c>
      <c r="R65">
        <v>0.55437425484223402</v>
      </c>
      <c r="S65">
        <v>-1.19256691916097</v>
      </c>
    </row>
    <row r="66" spans="1:19" x14ac:dyDescent="0.75">
      <c r="A66" t="s">
        <v>83</v>
      </c>
      <c r="B66">
        <v>0.90315446313622005</v>
      </c>
      <c r="C66">
        <v>0.63750385497795103</v>
      </c>
      <c r="D66">
        <v>0.95181064472145804</v>
      </c>
      <c r="E66">
        <v>0.44181273298172402</v>
      </c>
      <c r="F66">
        <v>0.33658612838163499</v>
      </c>
      <c r="G66">
        <v>1.5822678075024299</v>
      </c>
      <c r="H66">
        <v>-0.86326582694273701</v>
      </c>
      <c r="I66">
        <v>1.6244724990308701</v>
      </c>
      <c r="J66">
        <v>0.69334027903442996</v>
      </c>
      <c r="K66">
        <v>-2.1992139167991702</v>
      </c>
      <c r="L66">
        <v>0.23014517703836501</v>
      </c>
      <c r="M66">
        <v>-0.60573361265208503</v>
      </c>
      <c r="N66">
        <v>-1.15489099253737</v>
      </c>
      <c r="O66">
        <v>-0.69519002076216896</v>
      </c>
      <c r="P66">
        <v>-0.828370239174541</v>
      </c>
      <c r="Q66">
        <v>-0.54201024142186705</v>
      </c>
      <c r="R66">
        <v>-0.18446461268402101</v>
      </c>
      <c r="S66">
        <v>-0.32795412383112299</v>
      </c>
    </row>
    <row r="67" spans="1:19" x14ac:dyDescent="0.75">
      <c r="A67" t="s">
        <v>84</v>
      </c>
      <c r="B67">
        <v>0.385694399268668</v>
      </c>
      <c r="C67">
        <v>1.24058267527781</v>
      </c>
      <c r="D67">
        <v>0.44586058125456501</v>
      </c>
      <c r="E67">
        <v>0.56919659452038796</v>
      </c>
      <c r="F67">
        <v>0.58263846544504405</v>
      </c>
      <c r="G67">
        <v>1.1336274796402099</v>
      </c>
      <c r="H67">
        <v>-5.7509461550802297E-2</v>
      </c>
      <c r="I67">
        <v>1.7013899949966</v>
      </c>
      <c r="J67">
        <v>0.58815004673146698</v>
      </c>
      <c r="K67">
        <v>-1.2645600623656501</v>
      </c>
      <c r="L67">
        <v>0.131902703330294</v>
      </c>
      <c r="M67">
        <v>-0.693728574936058</v>
      </c>
      <c r="N67">
        <v>-1.3129463972388999</v>
      </c>
      <c r="O67">
        <v>-0.66932449469474697</v>
      </c>
      <c r="P67">
        <v>-1.16813931275321</v>
      </c>
      <c r="Q67">
        <v>-1.3497436600850401</v>
      </c>
      <c r="R67">
        <v>0.970798445193918</v>
      </c>
      <c r="S67">
        <v>-1.23388942203455</v>
      </c>
    </row>
    <row r="68" spans="1:19" x14ac:dyDescent="0.75">
      <c r="A68" t="s">
        <v>85</v>
      </c>
      <c r="B68">
        <v>0.87622825539941795</v>
      </c>
      <c r="C68">
        <v>0.82967337219022497</v>
      </c>
      <c r="D68">
        <v>0.76331307414721705</v>
      </c>
      <c r="E68">
        <v>1.19874059598882</v>
      </c>
      <c r="F68">
        <v>0.32461502131803599</v>
      </c>
      <c r="G68">
        <v>1.0391972570191499</v>
      </c>
      <c r="H68">
        <v>-9.9398095989953805E-2</v>
      </c>
      <c r="I68">
        <v>1.32077138394132</v>
      </c>
      <c r="J68">
        <v>0.87831962031573196</v>
      </c>
      <c r="K68">
        <v>-0.75073887160902797</v>
      </c>
      <c r="L68">
        <v>0.37339500977184498</v>
      </c>
      <c r="M68">
        <v>-1.67399844917833</v>
      </c>
      <c r="N68">
        <v>-0.95673028648187097</v>
      </c>
      <c r="O68">
        <v>-0.95000446028625396</v>
      </c>
      <c r="P68">
        <v>-1.8417531873878901</v>
      </c>
      <c r="Q68">
        <v>-0.285923930607832</v>
      </c>
      <c r="R68">
        <v>-3.8359042705505601E-2</v>
      </c>
      <c r="S68">
        <v>-1.0073472658450999</v>
      </c>
    </row>
    <row r="69" spans="1:19" x14ac:dyDescent="0.75">
      <c r="A69" t="s">
        <v>86</v>
      </c>
      <c r="B69">
        <v>0.78054653504972704</v>
      </c>
      <c r="C69">
        <v>2.0682289692922799E-2</v>
      </c>
      <c r="D69">
        <v>1.28164218139154</v>
      </c>
      <c r="E69">
        <v>0.87372064222900503</v>
      </c>
      <c r="F69">
        <v>0.79765075388783102</v>
      </c>
      <c r="G69">
        <v>1.6836783616513999</v>
      </c>
      <c r="H69">
        <v>-0.889684221790492</v>
      </c>
      <c r="I69">
        <v>1.4527636328268501</v>
      </c>
      <c r="J69">
        <v>-0.889684221790489</v>
      </c>
      <c r="K69">
        <v>-0.54612988672389995</v>
      </c>
      <c r="L69">
        <v>-0.119113964883064</v>
      </c>
      <c r="M69">
        <v>-0.549491020395381</v>
      </c>
      <c r="N69">
        <v>-1.32561629788678</v>
      </c>
      <c r="O69">
        <v>-1.32561629788678</v>
      </c>
      <c r="P69">
        <v>-0.42766223084861099</v>
      </c>
      <c r="Q69">
        <v>-0.889684221790492</v>
      </c>
      <c r="R69">
        <v>0.96168218905720404</v>
      </c>
      <c r="S69">
        <v>-0.889684221790492</v>
      </c>
    </row>
    <row r="70" spans="1:19" x14ac:dyDescent="0.75">
      <c r="A70" t="s">
        <v>87</v>
      </c>
      <c r="B70">
        <v>1.14814972960345</v>
      </c>
      <c r="C70">
        <v>0.252400858517</v>
      </c>
      <c r="D70">
        <v>1.4810200805467499</v>
      </c>
      <c r="E70">
        <v>1.1829139173737599</v>
      </c>
      <c r="F70">
        <v>-0.50232424629035799</v>
      </c>
      <c r="G70">
        <v>1.15115465484608</v>
      </c>
      <c r="H70">
        <v>0.57976869496035</v>
      </c>
      <c r="I70">
        <v>1.2363732450618501</v>
      </c>
      <c r="J70">
        <v>0.66962458830839799</v>
      </c>
      <c r="K70">
        <v>-0.46429415828888498</v>
      </c>
      <c r="L70">
        <v>-0.80476312416268803</v>
      </c>
      <c r="M70">
        <v>-0.94308838340996803</v>
      </c>
      <c r="N70">
        <v>-0.52336064045665098</v>
      </c>
      <c r="O70">
        <v>-0.92936800398705299</v>
      </c>
      <c r="P70">
        <v>-1.78095864058913</v>
      </c>
      <c r="Q70">
        <v>-1.40835042042431</v>
      </c>
      <c r="R70">
        <v>-5.0579839614188701E-2</v>
      </c>
      <c r="S70">
        <v>-0.29431831199440001</v>
      </c>
    </row>
    <row r="71" spans="1:19" x14ac:dyDescent="0.75">
      <c r="A71" t="s">
        <v>88</v>
      </c>
      <c r="B71">
        <v>0.77508714043383098</v>
      </c>
      <c r="C71">
        <v>0.74570464892142496</v>
      </c>
      <c r="D71">
        <v>0.79193619190914899</v>
      </c>
      <c r="E71">
        <v>0.841643514658869</v>
      </c>
      <c r="F71">
        <v>0.72980245150544898</v>
      </c>
      <c r="G71">
        <v>1.3035142447485999</v>
      </c>
      <c r="H71">
        <v>0.688975876416137</v>
      </c>
      <c r="I71">
        <v>0.82839913532319998</v>
      </c>
      <c r="J71">
        <v>0.84147932842728701</v>
      </c>
      <c r="K71">
        <v>-0.84739604397242196</v>
      </c>
      <c r="L71">
        <v>-0.44468080070085703</v>
      </c>
      <c r="M71">
        <v>-0.115953574624883</v>
      </c>
      <c r="N71">
        <v>-0.88764267622339199</v>
      </c>
      <c r="O71">
        <v>-1.49819661269627</v>
      </c>
      <c r="P71">
        <v>-1.9682221075383399</v>
      </c>
      <c r="Q71">
        <v>-1.1848479893738599</v>
      </c>
      <c r="R71">
        <v>0.40289443227812999</v>
      </c>
      <c r="S71">
        <v>-1.00249715949205</v>
      </c>
    </row>
    <row r="72" spans="1:19" x14ac:dyDescent="0.75">
      <c r="A72" t="s">
        <v>89</v>
      </c>
      <c r="B72">
        <v>0.90517151881677005</v>
      </c>
      <c r="C72">
        <v>1.0744437717455499</v>
      </c>
      <c r="D72">
        <v>0.81138762051933899</v>
      </c>
      <c r="E72">
        <v>0.64036619649711102</v>
      </c>
      <c r="F72">
        <v>0.58195148879408898</v>
      </c>
      <c r="G72">
        <v>1.24604800080685</v>
      </c>
      <c r="H72">
        <v>1.22007768950986</v>
      </c>
      <c r="I72">
        <v>0.81219634752080505</v>
      </c>
      <c r="J72">
        <v>0.61269606289664202</v>
      </c>
      <c r="K72">
        <v>-1.07694611728261</v>
      </c>
      <c r="L72">
        <v>-0.55479852934030005</v>
      </c>
      <c r="M72">
        <v>-1.16257450753203</v>
      </c>
      <c r="N72">
        <v>-0.40230497507483998</v>
      </c>
      <c r="O72">
        <v>-0.98118688414371202</v>
      </c>
      <c r="P72">
        <v>-1.0319808005807301</v>
      </c>
      <c r="Q72">
        <v>-1.22715202582303</v>
      </c>
      <c r="R72">
        <v>0.254124200301518</v>
      </c>
      <c r="S72">
        <v>-1.72151905763128</v>
      </c>
    </row>
    <row r="73" spans="1:19" x14ac:dyDescent="0.75">
      <c r="A73" t="s">
        <v>90</v>
      </c>
      <c r="B73">
        <v>1.36624872436269</v>
      </c>
      <c r="C73">
        <v>0.41192847253298598</v>
      </c>
      <c r="D73">
        <v>0.899624187894142</v>
      </c>
      <c r="E73">
        <v>0.90402291102920596</v>
      </c>
      <c r="F73">
        <v>0.44048408448390702</v>
      </c>
      <c r="G73">
        <v>1.2195226699389401</v>
      </c>
      <c r="H73">
        <v>0.97665155193042297</v>
      </c>
      <c r="I73">
        <v>0.85945598597788098</v>
      </c>
      <c r="J73">
        <v>0.954376374059965</v>
      </c>
      <c r="K73">
        <v>-1.01025755295717</v>
      </c>
      <c r="L73">
        <v>-0.49661381347431499</v>
      </c>
      <c r="M73">
        <v>-0.71804209214151604</v>
      </c>
      <c r="N73">
        <v>-0.561615652727805</v>
      </c>
      <c r="O73">
        <v>-1.42826737447069</v>
      </c>
      <c r="P73">
        <v>-1.32562719624353</v>
      </c>
      <c r="Q73">
        <v>-0.76181820995494998</v>
      </c>
      <c r="R73">
        <v>-0.13016626520778099</v>
      </c>
      <c r="S73">
        <v>-1.5999068050323799</v>
      </c>
    </row>
    <row r="74" spans="1:19" x14ac:dyDescent="0.75">
      <c r="A74" t="s">
        <v>91</v>
      </c>
      <c r="B74">
        <v>0.91109332546738497</v>
      </c>
      <c r="C74">
        <v>1.2881779209664499</v>
      </c>
      <c r="D74">
        <v>0.905066283587869</v>
      </c>
      <c r="E74">
        <v>0.76996013889157899</v>
      </c>
      <c r="F74">
        <v>0.27941060418409103</v>
      </c>
      <c r="G74">
        <v>1.71405822432366</v>
      </c>
      <c r="H74">
        <v>0.30618427813614202</v>
      </c>
      <c r="I74">
        <v>0.95291158643514495</v>
      </c>
      <c r="J74">
        <v>0.57725859252469702</v>
      </c>
      <c r="K74">
        <v>-1.1012043150639399</v>
      </c>
      <c r="L74">
        <v>-0.40963836588472402</v>
      </c>
      <c r="M74">
        <v>-0.62445504295925003</v>
      </c>
      <c r="N74">
        <v>-0.165943256484891</v>
      </c>
      <c r="O74">
        <v>-1.45111018724764</v>
      </c>
      <c r="P74">
        <v>-0.935085186952054</v>
      </c>
      <c r="Q74">
        <v>-1.10740883843639</v>
      </c>
      <c r="R74">
        <v>-0.27626550857051702</v>
      </c>
      <c r="S74">
        <v>-1.63301025291761</v>
      </c>
    </row>
    <row r="75" spans="1:19" x14ac:dyDescent="0.75">
      <c r="A75" t="s">
        <v>92</v>
      </c>
      <c r="B75">
        <v>1.09497935669824</v>
      </c>
      <c r="C75">
        <v>1.0301470490556099</v>
      </c>
      <c r="D75">
        <v>0.89151315206770698</v>
      </c>
      <c r="E75">
        <v>0.76236628620216895</v>
      </c>
      <c r="F75">
        <v>0.280566515101349</v>
      </c>
      <c r="G75">
        <v>1.51819895605803</v>
      </c>
      <c r="H75">
        <v>0.18079635681839001</v>
      </c>
      <c r="I75">
        <v>1.00336513075083</v>
      </c>
      <c r="J75">
        <v>1.0682599455128901</v>
      </c>
      <c r="K75">
        <v>-1.1237711629265601</v>
      </c>
      <c r="L75">
        <v>-0.27773237598886802</v>
      </c>
      <c r="M75">
        <v>-1.15665698234632</v>
      </c>
      <c r="N75">
        <v>-0.419018020357739</v>
      </c>
      <c r="O75">
        <v>-1.08357236546116</v>
      </c>
      <c r="P75">
        <v>-1.1013346980753</v>
      </c>
      <c r="Q75">
        <v>-1.39575655892846</v>
      </c>
      <c r="R75">
        <v>-3.1289225873423298E-3</v>
      </c>
      <c r="S75">
        <v>-1.2692216615934699</v>
      </c>
    </row>
    <row r="76" spans="1:19" x14ac:dyDescent="0.75">
      <c r="A76" t="s">
        <v>93</v>
      </c>
      <c r="B76">
        <v>0.98686841700337302</v>
      </c>
      <c r="C76">
        <v>0.93168774825992096</v>
      </c>
      <c r="D76">
        <v>0.95048009927413801</v>
      </c>
      <c r="E76">
        <v>0.74619277888604596</v>
      </c>
      <c r="F76">
        <v>0.42630415151390699</v>
      </c>
      <c r="G76">
        <v>1.2824781012370801</v>
      </c>
      <c r="H76">
        <v>0.27673397067553601</v>
      </c>
      <c r="I76">
        <v>1.3358417620592</v>
      </c>
      <c r="J76">
        <v>0.73792972162889103</v>
      </c>
      <c r="K76">
        <v>-1.4896690625181399</v>
      </c>
      <c r="L76">
        <v>-0.33462846167874399</v>
      </c>
      <c r="M76">
        <v>-0.67712309372794199</v>
      </c>
      <c r="N76">
        <v>-0.459813528672885</v>
      </c>
      <c r="O76">
        <v>-1.09397354208454</v>
      </c>
      <c r="P76">
        <v>-1.41241736381625</v>
      </c>
      <c r="Q76">
        <v>-1.4132603875893499</v>
      </c>
      <c r="R76">
        <v>0.29629567670567097</v>
      </c>
      <c r="S76">
        <v>-1.0899269871559101</v>
      </c>
    </row>
    <row r="77" spans="1:19" x14ac:dyDescent="0.75">
      <c r="A77" t="s">
        <v>94</v>
      </c>
      <c r="B77">
        <v>1.0286698010150499</v>
      </c>
      <c r="C77">
        <v>0.96216061889430804</v>
      </c>
      <c r="D77">
        <v>0.95428825546802798</v>
      </c>
      <c r="E77">
        <v>1.19587183490458</v>
      </c>
      <c r="F77">
        <v>0.19688974756896199</v>
      </c>
      <c r="G77">
        <v>0.91768259593409496</v>
      </c>
      <c r="H77">
        <v>0.421860280615167</v>
      </c>
      <c r="I77">
        <v>1.1430350843267001</v>
      </c>
      <c r="J77">
        <v>0.90524936533981004</v>
      </c>
      <c r="K77">
        <v>-1.0868322260935901</v>
      </c>
      <c r="L77">
        <v>-0.49633856667514997</v>
      </c>
      <c r="M77">
        <v>-0.88793247780013695</v>
      </c>
      <c r="N77">
        <v>-0.30963134572553302</v>
      </c>
      <c r="O77">
        <v>-1.2819671582618599</v>
      </c>
      <c r="P77">
        <v>-0.95403488392136104</v>
      </c>
      <c r="Q77">
        <v>-1.33465464491154</v>
      </c>
      <c r="R77">
        <v>0.28733693897472201</v>
      </c>
      <c r="S77">
        <v>-1.66165321965225</v>
      </c>
    </row>
    <row r="78" spans="1:19" x14ac:dyDescent="0.75">
      <c r="A78" t="s">
        <v>95</v>
      </c>
      <c r="B78">
        <v>0.66684873278028201</v>
      </c>
      <c r="C78">
        <v>8.3397080618898306E-2</v>
      </c>
      <c r="D78">
        <v>1.450721005408</v>
      </c>
      <c r="E78">
        <v>0.85223681361970405</v>
      </c>
      <c r="F78">
        <v>0.675634333271803</v>
      </c>
      <c r="G78">
        <v>1.9922922735038699</v>
      </c>
      <c r="H78">
        <v>0.488510710335952</v>
      </c>
      <c r="I78">
        <v>0.68977055668415899</v>
      </c>
      <c r="J78">
        <v>0.342939300959969</v>
      </c>
      <c r="K78">
        <v>-1.2481688886036499</v>
      </c>
      <c r="L78">
        <v>-1.2481688886036499</v>
      </c>
      <c r="M78">
        <v>-0.225441910615442</v>
      </c>
      <c r="N78">
        <v>-0.81907800811480103</v>
      </c>
      <c r="O78">
        <v>-0.81907800811479903</v>
      </c>
      <c r="P78">
        <v>-0.81907800811479903</v>
      </c>
      <c r="Q78">
        <v>-1.24474303030752</v>
      </c>
      <c r="R78">
        <v>0.42614896559953802</v>
      </c>
      <c r="S78">
        <v>-1.24474303030752</v>
      </c>
    </row>
    <row r="79" spans="1:19" x14ac:dyDescent="0.75">
      <c r="A79" t="s">
        <v>96</v>
      </c>
      <c r="B79">
        <v>0.760407224696932</v>
      </c>
      <c r="C79">
        <v>0.113203685215801</v>
      </c>
      <c r="D79">
        <v>1.48266357316412</v>
      </c>
      <c r="E79">
        <v>0.35589834765828599</v>
      </c>
      <c r="F79">
        <v>0.98443742065916695</v>
      </c>
      <c r="G79">
        <v>1.2821963194522801</v>
      </c>
      <c r="H79">
        <v>0.68749623928367798</v>
      </c>
      <c r="I79">
        <v>1.07044964052735</v>
      </c>
      <c r="J79">
        <v>-0.107510662876372</v>
      </c>
      <c r="K79">
        <v>-0.59109727627028896</v>
      </c>
      <c r="L79">
        <v>-0.45415603698594498</v>
      </c>
      <c r="M79">
        <v>-2.1287494180087698</v>
      </c>
      <c r="N79">
        <v>-0.25883733332313502</v>
      </c>
      <c r="O79">
        <v>-1.5274634909837701</v>
      </c>
      <c r="P79">
        <v>-1.2515918821093699</v>
      </c>
      <c r="Q79">
        <v>-0.40934347185675901</v>
      </c>
      <c r="R79">
        <v>0.55248251369257895</v>
      </c>
      <c r="S79">
        <v>-0.56048539193578495</v>
      </c>
    </row>
    <row r="80" spans="1:19" x14ac:dyDescent="0.75">
      <c r="A80" t="s">
        <v>97</v>
      </c>
      <c r="B80">
        <v>1.0967143326205</v>
      </c>
      <c r="C80">
        <v>0.85006638294627901</v>
      </c>
      <c r="D80">
        <v>0.65704642856365403</v>
      </c>
      <c r="E80">
        <v>1.2634487674945001</v>
      </c>
      <c r="F80">
        <v>0.65033089571253799</v>
      </c>
      <c r="G80">
        <v>1.1758649666468299</v>
      </c>
      <c r="H80">
        <v>1.4764980033649799</v>
      </c>
      <c r="I80">
        <v>-0.28429783851294199</v>
      </c>
      <c r="J80">
        <v>0.47210599842453699</v>
      </c>
      <c r="K80">
        <v>-1.0931454380003101</v>
      </c>
      <c r="L80">
        <v>-1.26938112084125</v>
      </c>
      <c r="M80">
        <v>-0.69975240250454995</v>
      </c>
      <c r="N80">
        <v>-2.7705457321199799E-2</v>
      </c>
      <c r="O80">
        <v>-1.38642150279437</v>
      </c>
      <c r="P80">
        <v>-1.1751052256255199</v>
      </c>
      <c r="Q80">
        <v>-0.60427483248734304</v>
      </c>
      <c r="R80">
        <v>0.21879397836308001</v>
      </c>
      <c r="S80">
        <v>-1.3207859360494101</v>
      </c>
    </row>
    <row r="81" spans="1:19" x14ac:dyDescent="0.75">
      <c r="A81" t="s">
        <v>98</v>
      </c>
      <c r="B81">
        <v>1.11642880504357</v>
      </c>
      <c r="C81">
        <v>1.12788250061745</v>
      </c>
      <c r="D81">
        <v>0.67380852900703403</v>
      </c>
      <c r="E81">
        <v>1.08822521133994</v>
      </c>
      <c r="F81">
        <v>-0.77242743449443696</v>
      </c>
      <c r="G81">
        <v>1.2311651677120601</v>
      </c>
      <c r="H81">
        <v>1.6060945426454001</v>
      </c>
      <c r="I81">
        <v>0.15002287680065299</v>
      </c>
      <c r="J81">
        <v>0.31735250057752901</v>
      </c>
      <c r="K81">
        <v>-1.09258475537432</v>
      </c>
      <c r="L81">
        <v>-1.2029208447726001</v>
      </c>
      <c r="M81">
        <v>-1.0972730367724901</v>
      </c>
      <c r="N81">
        <v>-0.64759957967558901</v>
      </c>
      <c r="O81">
        <v>-1.4718510956837201</v>
      </c>
      <c r="P81">
        <v>-0.74884113559388499</v>
      </c>
      <c r="Q81">
        <v>-0.85313711001523396</v>
      </c>
      <c r="R81">
        <v>0.55545642506598403</v>
      </c>
      <c r="S81">
        <v>2.0198433572657E-2</v>
      </c>
    </row>
    <row r="82" spans="1:19" x14ac:dyDescent="0.75">
      <c r="A82" t="s">
        <v>99</v>
      </c>
      <c r="B82">
        <v>1.11663039149691</v>
      </c>
      <c r="C82">
        <v>-0.59838256810859802</v>
      </c>
      <c r="D82">
        <v>1.2107198730700499</v>
      </c>
      <c r="E82">
        <v>1.3071641093422</v>
      </c>
      <c r="F82">
        <v>1.0921564904493599</v>
      </c>
      <c r="G82">
        <v>0.72785823534266103</v>
      </c>
      <c r="H82">
        <v>0.80642697463420498</v>
      </c>
      <c r="I82">
        <v>-5.9738266631215398E-2</v>
      </c>
      <c r="J82">
        <v>0.59152567434173398</v>
      </c>
      <c r="K82">
        <v>-0.580290451520726</v>
      </c>
      <c r="L82">
        <v>1.8814960548919901E-2</v>
      </c>
      <c r="M82">
        <v>-0.100640857776144</v>
      </c>
      <c r="N82">
        <v>-1.1332026495626599</v>
      </c>
      <c r="O82">
        <v>-1.5901031521287601</v>
      </c>
      <c r="P82">
        <v>-2.1390361726200799</v>
      </c>
      <c r="Q82">
        <v>-0.45631875676102901</v>
      </c>
      <c r="R82">
        <v>0.406952978929288</v>
      </c>
      <c r="S82">
        <v>-0.62053681304611197</v>
      </c>
    </row>
    <row r="83" spans="1:19" x14ac:dyDescent="0.75">
      <c r="A83" t="s">
        <v>100</v>
      </c>
      <c r="B83">
        <v>0.12931727268694901</v>
      </c>
      <c r="C83">
        <v>1.07863237316752</v>
      </c>
      <c r="D83">
        <v>0.16015059452138</v>
      </c>
      <c r="E83">
        <v>-8.5936563307741007E-2</v>
      </c>
      <c r="F83">
        <v>0.37426915202051098</v>
      </c>
      <c r="G83">
        <v>2.1125605783850898</v>
      </c>
      <c r="H83">
        <v>1.4518228966414599</v>
      </c>
      <c r="I83">
        <v>0.17229311533848199</v>
      </c>
      <c r="J83">
        <v>0.85990165764023196</v>
      </c>
      <c r="K83">
        <v>0.40739344609261702</v>
      </c>
      <c r="L83">
        <v>0.66164189431850995</v>
      </c>
      <c r="M83">
        <v>-1.1812328911094101</v>
      </c>
      <c r="N83">
        <v>-0.96166480850070901</v>
      </c>
      <c r="O83">
        <v>-0.96166480850070601</v>
      </c>
      <c r="P83">
        <v>-0.96166480850070601</v>
      </c>
      <c r="Q83">
        <v>-1.08527303363116</v>
      </c>
      <c r="R83">
        <v>-1.08527303363116</v>
      </c>
      <c r="S83">
        <v>-1.08527303363116</v>
      </c>
    </row>
    <row r="84" spans="1:19" x14ac:dyDescent="0.75">
      <c r="A84" t="s">
        <v>101</v>
      </c>
      <c r="B84">
        <v>0.97568566089082098</v>
      </c>
      <c r="C84">
        <v>1.21820183548663</v>
      </c>
      <c r="D84">
        <v>-0.141887781381418</v>
      </c>
      <c r="E84">
        <v>0.68149255787354002</v>
      </c>
      <c r="F84">
        <v>0.97282730748450597</v>
      </c>
      <c r="G84">
        <v>1.9560414581502401</v>
      </c>
      <c r="H84">
        <v>1.0588037316893399</v>
      </c>
      <c r="I84">
        <v>-0.49970070351516899</v>
      </c>
      <c r="J84">
        <v>-0.37640594545802297</v>
      </c>
      <c r="K84">
        <v>-0.63979826295632003</v>
      </c>
      <c r="L84">
        <v>-5.2318719436414002E-2</v>
      </c>
      <c r="M84">
        <v>-0.108406621341501</v>
      </c>
      <c r="N84">
        <v>-0.671126865355963</v>
      </c>
      <c r="O84">
        <v>-1.1681019364096401</v>
      </c>
      <c r="P84">
        <v>-1.5161559194574299</v>
      </c>
      <c r="Q84">
        <v>0.14856569846609599</v>
      </c>
      <c r="R84">
        <v>-1.7981798384594101</v>
      </c>
      <c r="S84">
        <v>-3.9535656269885901E-2</v>
      </c>
    </row>
    <row r="85" spans="1:19" x14ac:dyDescent="0.75">
      <c r="A85" t="s">
        <v>102</v>
      </c>
      <c r="B85">
        <v>1.5068332731795899</v>
      </c>
      <c r="C85">
        <v>0.317021296726683</v>
      </c>
      <c r="D85">
        <v>1.34284618179994</v>
      </c>
      <c r="E85">
        <v>0.159854486568899</v>
      </c>
      <c r="F85">
        <v>0.159854486568899</v>
      </c>
      <c r="G85">
        <v>0.159854486568902</v>
      </c>
      <c r="H85">
        <v>-0.151796682196428</v>
      </c>
      <c r="I85">
        <v>-0.151796682196428</v>
      </c>
      <c r="J85">
        <v>-0.151796682196425</v>
      </c>
      <c r="K85">
        <v>-2.2456956699212398</v>
      </c>
      <c r="L85">
        <v>-1.3146110538322799</v>
      </c>
      <c r="M85">
        <v>-1.42981848081948</v>
      </c>
      <c r="N85">
        <v>0.159854486568899</v>
      </c>
      <c r="O85">
        <v>1.9349321132008499</v>
      </c>
      <c r="P85">
        <v>0.159854486568902</v>
      </c>
      <c r="Q85">
        <v>-0.151796682196428</v>
      </c>
      <c r="R85">
        <v>-0.151796682196428</v>
      </c>
      <c r="S85">
        <v>-0.151796682196428</v>
      </c>
    </row>
  </sheetData>
  <conditionalFormatting sqref="A1:S85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/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24</v>
      </c>
      <c r="B2">
        <v>-0.63357731160567099</v>
      </c>
      <c r="C2">
        <v>-0.23846851386895099</v>
      </c>
      <c r="D2">
        <v>-1.56731953713689</v>
      </c>
      <c r="E2">
        <v>-0.62373661963682003</v>
      </c>
      <c r="F2">
        <v>0.33636498469812198</v>
      </c>
      <c r="G2">
        <v>-1.6175375332886801</v>
      </c>
      <c r="H2">
        <v>-3.3855989367391199E-3</v>
      </c>
      <c r="I2">
        <v>-1.33985131523329</v>
      </c>
      <c r="J2">
        <v>-1.2131566014250099</v>
      </c>
      <c r="K2">
        <v>0.54529912380332801</v>
      </c>
      <c r="L2">
        <v>-0.117215217315665</v>
      </c>
      <c r="M2">
        <v>0.79593640171542901</v>
      </c>
      <c r="N2">
        <v>0.563495228042449</v>
      </c>
      <c r="O2">
        <v>0.74510975858612405</v>
      </c>
      <c r="P2">
        <v>0.84091974580574802</v>
      </c>
      <c r="Q2">
        <v>1.6126654907256801</v>
      </c>
      <c r="R2">
        <v>0.34816672509547902</v>
      </c>
      <c r="S2">
        <v>1.56629078997536</v>
      </c>
    </row>
    <row r="3" spans="1:19" x14ac:dyDescent="0.75">
      <c r="A3" t="s">
        <v>19</v>
      </c>
      <c r="B3">
        <v>-1.1512617053348899</v>
      </c>
      <c r="C3">
        <v>-0.55967774096372602</v>
      </c>
      <c r="D3">
        <v>-1.11758863786881</v>
      </c>
      <c r="E3">
        <v>-0.60904045601499002</v>
      </c>
      <c r="F3">
        <v>-0.64669930437369405</v>
      </c>
      <c r="G3">
        <v>-0.64992172782073898</v>
      </c>
      <c r="H3">
        <v>-0.814996806949702</v>
      </c>
      <c r="I3">
        <v>-0.73864825873219897</v>
      </c>
      <c r="J3">
        <v>-1.8328747886553201</v>
      </c>
      <c r="K3">
        <v>0.204369610228855</v>
      </c>
      <c r="L3">
        <v>1.4795459254904799</v>
      </c>
      <c r="M3">
        <v>0.87543197802800898</v>
      </c>
      <c r="N3">
        <v>0.64215116873538802</v>
      </c>
      <c r="O3">
        <v>0.99914598802928301</v>
      </c>
      <c r="P3">
        <v>0.85523244824761202</v>
      </c>
      <c r="Q3">
        <v>1.1478965911301799</v>
      </c>
      <c r="R3">
        <v>0.82192494087844103</v>
      </c>
      <c r="S3">
        <v>1.0950107759458201</v>
      </c>
    </row>
    <row r="4" spans="1:19" x14ac:dyDescent="0.75">
      <c r="A4" t="s">
        <v>23</v>
      </c>
      <c r="B4">
        <v>-0.72110524444811297</v>
      </c>
      <c r="C4">
        <v>-1.0640228510559899</v>
      </c>
      <c r="D4">
        <v>-0.57663195142213697</v>
      </c>
      <c r="E4">
        <v>-0.72799527243928097</v>
      </c>
      <c r="F4">
        <v>-0.54462440732360196</v>
      </c>
      <c r="G4">
        <v>-0.21112358063556</v>
      </c>
      <c r="H4">
        <v>-0.61630779224495802</v>
      </c>
      <c r="I4">
        <v>-1.7347187327761999</v>
      </c>
      <c r="J4">
        <v>-1.36357278531022</v>
      </c>
      <c r="K4">
        <v>0.82650170141047496</v>
      </c>
      <c r="L4">
        <v>0.89033540267937294</v>
      </c>
      <c r="M4">
        <v>0.82953016237725896</v>
      </c>
      <c r="N4">
        <v>0.131361406330916</v>
      </c>
      <c r="O4">
        <v>0.85523219800570904</v>
      </c>
      <c r="P4">
        <v>0.88278457372402297</v>
      </c>
      <c r="Q4">
        <v>1.6284077290514101</v>
      </c>
      <c r="R4">
        <v>-7.9612568408909498E-2</v>
      </c>
      <c r="S4">
        <v>1.5955620124858101</v>
      </c>
    </row>
    <row r="5" spans="1:19" x14ac:dyDescent="0.75">
      <c r="A5" t="s">
        <v>36</v>
      </c>
      <c r="B5">
        <v>-1.1589212161952001</v>
      </c>
      <c r="C5">
        <v>-5.2334167541552998E-2</v>
      </c>
      <c r="D5">
        <v>-1.10223869037814</v>
      </c>
      <c r="E5">
        <v>-0.57696560196194202</v>
      </c>
      <c r="F5">
        <v>-0.43483953389144198</v>
      </c>
      <c r="G5">
        <v>-0.96732430228474398</v>
      </c>
      <c r="H5">
        <v>-1.3397096200237599</v>
      </c>
      <c r="I5">
        <v>-1.25757769426878</v>
      </c>
      <c r="J5">
        <v>-6.3941664644791396E-2</v>
      </c>
      <c r="K5">
        <v>1.3314130802672499</v>
      </c>
      <c r="L5">
        <v>0.76249730586681497</v>
      </c>
      <c r="M5">
        <v>0.61339401782288006</v>
      </c>
      <c r="N5">
        <v>0.69928421302856802</v>
      </c>
      <c r="O5">
        <v>0.55849138946144705</v>
      </c>
      <c r="P5">
        <v>0.95845453867142205</v>
      </c>
      <c r="Q5">
        <v>1.4698351966833501</v>
      </c>
      <c r="R5">
        <v>-0.91009098807066702</v>
      </c>
      <c r="S5">
        <v>1.47057373745929</v>
      </c>
    </row>
    <row r="6" spans="1:19" x14ac:dyDescent="0.75">
      <c r="A6" t="s">
        <v>40</v>
      </c>
      <c r="B6">
        <v>-1.0084121021191601</v>
      </c>
      <c r="C6">
        <v>-0.58882310547893901</v>
      </c>
      <c r="D6">
        <v>-0.89852628961147496</v>
      </c>
      <c r="E6">
        <v>-0.14284418553050501</v>
      </c>
      <c r="F6">
        <v>-0.184473487117257</v>
      </c>
      <c r="G6">
        <v>-1.61135474201697</v>
      </c>
      <c r="H6">
        <v>-1.0745407801968401</v>
      </c>
      <c r="I6">
        <v>-1.7292055225266301</v>
      </c>
      <c r="J6">
        <v>-0.297027598531523</v>
      </c>
      <c r="K6">
        <v>0.85059140528361299</v>
      </c>
      <c r="L6">
        <v>0.44534553238658198</v>
      </c>
      <c r="M6">
        <v>0.87493335285819196</v>
      </c>
      <c r="N6">
        <v>0.44010142087876503</v>
      </c>
      <c r="O6">
        <v>0.47738825996201301</v>
      </c>
      <c r="P6">
        <v>0.72076259425146605</v>
      </c>
      <c r="Q6">
        <v>1.60647375436563</v>
      </c>
      <c r="R6">
        <v>0.56505318846413999</v>
      </c>
      <c r="S6">
        <v>1.5545583046789</v>
      </c>
    </row>
    <row r="7" spans="1:19" x14ac:dyDescent="0.75">
      <c r="A7" t="s">
        <v>29</v>
      </c>
      <c r="B7">
        <v>-1.13039757743624</v>
      </c>
      <c r="C7">
        <v>-0.15618188151436599</v>
      </c>
      <c r="D7">
        <v>-0.69539641629937998</v>
      </c>
      <c r="E7">
        <v>-0.73518595823806199</v>
      </c>
      <c r="F7">
        <v>-0.76120547616379797</v>
      </c>
      <c r="G7">
        <v>-1.1552607301272699</v>
      </c>
      <c r="H7">
        <v>-0.94347636837941995</v>
      </c>
      <c r="I7">
        <v>-1.6469137642042699</v>
      </c>
      <c r="J7">
        <v>-0.67679803329175003</v>
      </c>
      <c r="K7">
        <v>0.55927100811702801</v>
      </c>
      <c r="L7">
        <v>0.493925761444866</v>
      </c>
      <c r="M7">
        <v>0.64607569049496905</v>
      </c>
      <c r="N7">
        <v>0.20688785848954</v>
      </c>
      <c r="O7">
        <v>1.1917189408633599</v>
      </c>
      <c r="P7">
        <v>1.42948332447194</v>
      </c>
      <c r="Q7">
        <v>1.1097176678977001</v>
      </c>
      <c r="R7">
        <v>0.67097677176585202</v>
      </c>
      <c r="S7">
        <v>1.5927591821092999</v>
      </c>
    </row>
    <row r="8" spans="1:19" x14ac:dyDescent="0.75">
      <c r="A8" t="s">
        <v>42</v>
      </c>
      <c r="B8">
        <v>-0.996189205615305</v>
      </c>
      <c r="C8">
        <v>-0.63974595568774495</v>
      </c>
      <c r="D8">
        <v>-1.0554168326032001</v>
      </c>
      <c r="E8">
        <v>-0.423945837840494</v>
      </c>
      <c r="F8">
        <v>-0.41434217777659899</v>
      </c>
      <c r="G8">
        <v>-1.35177969453811</v>
      </c>
      <c r="H8">
        <v>-1.7627490411847899</v>
      </c>
      <c r="I8">
        <v>-0.91115717992230405</v>
      </c>
      <c r="J8">
        <v>-0.29473709603293302</v>
      </c>
      <c r="K8">
        <v>0.18395536457071701</v>
      </c>
      <c r="L8">
        <v>1.2440768695416</v>
      </c>
      <c r="M8">
        <v>1.0707847488623801</v>
      </c>
      <c r="N8">
        <v>0.56031780022807198</v>
      </c>
      <c r="O8">
        <v>0.92005251700266699</v>
      </c>
      <c r="P8">
        <v>1.22379873931455</v>
      </c>
      <c r="Q8">
        <v>1.1941357170454201</v>
      </c>
      <c r="R8">
        <v>0.27172565983605301</v>
      </c>
      <c r="S8">
        <v>1.18121560480001</v>
      </c>
    </row>
    <row r="9" spans="1:19" x14ac:dyDescent="0.75">
      <c r="A9" t="s">
        <v>31</v>
      </c>
      <c r="B9">
        <v>-1.33573250625308</v>
      </c>
      <c r="C9">
        <v>-0.55373511913550499</v>
      </c>
      <c r="D9">
        <v>-0.73146650868986995</v>
      </c>
      <c r="E9">
        <v>-0.74808357415867199</v>
      </c>
      <c r="F9">
        <v>-0.159431182483667</v>
      </c>
      <c r="G9">
        <v>-2.2210000477767999</v>
      </c>
      <c r="H9">
        <v>-0.83051619375152597</v>
      </c>
      <c r="I9">
        <v>-0.73766604687687598</v>
      </c>
      <c r="J9">
        <v>-0.18026873109799499</v>
      </c>
      <c r="K9">
        <v>0.485995460578727</v>
      </c>
      <c r="L9">
        <v>0.455431832699496</v>
      </c>
      <c r="M9">
        <v>0.87024935595073605</v>
      </c>
      <c r="N9">
        <v>0.36044410668987797</v>
      </c>
      <c r="O9">
        <v>1.10598941690612</v>
      </c>
      <c r="P9">
        <v>1.2476484901770599</v>
      </c>
      <c r="Q9">
        <v>1.2238533925344099</v>
      </c>
      <c r="R9">
        <v>0.39817974422687202</v>
      </c>
      <c r="S9">
        <v>1.35010811046069</v>
      </c>
    </row>
    <row r="10" spans="1:19" x14ac:dyDescent="0.75">
      <c r="A10" t="s">
        <v>45</v>
      </c>
      <c r="B10">
        <v>-1.19927959036443</v>
      </c>
      <c r="C10">
        <v>-0.23820636920923999</v>
      </c>
      <c r="D10">
        <v>-0.57565234071631699</v>
      </c>
      <c r="E10">
        <v>-0.327649276832853</v>
      </c>
      <c r="F10">
        <v>-0.508150593576851</v>
      </c>
      <c r="G10">
        <v>-0.39829631400228399</v>
      </c>
      <c r="H10">
        <v>-0.846544450342957</v>
      </c>
      <c r="I10">
        <v>-0.24148591139404099</v>
      </c>
      <c r="J10">
        <v>-1.5100533030380401</v>
      </c>
      <c r="K10">
        <v>0.79399089195669503</v>
      </c>
      <c r="L10">
        <v>-0.40467704527930798</v>
      </c>
      <c r="M10">
        <v>0.98828101486930497</v>
      </c>
      <c r="N10">
        <v>1.20353487233684</v>
      </c>
      <c r="O10">
        <v>0.67173604333266101</v>
      </c>
      <c r="P10">
        <v>1.33935817959815</v>
      </c>
      <c r="Q10">
        <v>1.25519663551186</v>
      </c>
      <c r="R10">
        <v>-1.5100533030380401</v>
      </c>
      <c r="S10">
        <v>1.5079508601888501</v>
      </c>
    </row>
    <row r="11" spans="1:19" x14ac:dyDescent="0.75">
      <c r="A11" t="s">
        <v>48</v>
      </c>
      <c r="B11">
        <v>0.74160578958169798</v>
      </c>
      <c r="C11">
        <v>-0.43795288123578802</v>
      </c>
      <c r="D11">
        <v>1.1988112393439101</v>
      </c>
      <c r="E11">
        <v>-4.6370655026771604E-3</v>
      </c>
      <c r="F11">
        <v>-1.20154652817862E-2</v>
      </c>
      <c r="G11">
        <v>1.1839314266335901</v>
      </c>
      <c r="H11">
        <v>1.1172513867323299</v>
      </c>
      <c r="I11">
        <v>1.17669262698579</v>
      </c>
      <c r="J11">
        <v>0.66608087927311099</v>
      </c>
      <c r="K11">
        <v>0.34309630858255602</v>
      </c>
      <c r="L11">
        <v>-1.42499579823156</v>
      </c>
      <c r="M11">
        <v>0.53715048208773597</v>
      </c>
      <c r="N11">
        <v>-0.66358229859016504</v>
      </c>
      <c r="O11">
        <v>-7.0319265506214396E-2</v>
      </c>
      <c r="P11">
        <v>-0.37539789591794298</v>
      </c>
      <c r="Q11">
        <v>-1.90988215681939</v>
      </c>
      <c r="R11">
        <v>-0.15595515531580401</v>
      </c>
      <c r="S11">
        <v>-1.90988215681939</v>
      </c>
    </row>
    <row r="12" spans="1:19" x14ac:dyDescent="0.75">
      <c r="A12" t="s">
        <v>62</v>
      </c>
      <c r="B12">
        <v>1.03032037703312</v>
      </c>
      <c r="C12">
        <v>0.35874454566186598</v>
      </c>
      <c r="D12">
        <v>0.98731939567653804</v>
      </c>
      <c r="E12">
        <v>0.54367807883784702</v>
      </c>
      <c r="F12">
        <v>0.60760183500399001</v>
      </c>
      <c r="G12">
        <v>1.2003550484676799</v>
      </c>
      <c r="H12">
        <v>0.37216405005841102</v>
      </c>
      <c r="I12">
        <v>1.4916636467091999</v>
      </c>
      <c r="J12">
        <v>1.01898090672611</v>
      </c>
      <c r="K12">
        <v>-0.99911763321254499</v>
      </c>
      <c r="L12">
        <v>-0.63907323942071004</v>
      </c>
      <c r="M12">
        <v>-0.296140251998816</v>
      </c>
      <c r="N12">
        <v>-0.60760891916918602</v>
      </c>
      <c r="O12">
        <v>-0.66857997549373505</v>
      </c>
      <c r="P12">
        <v>-1.1448179169510899</v>
      </c>
      <c r="Q12">
        <v>-1.8697025245403101</v>
      </c>
      <c r="R12">
        <v>9.7770416549244496E-2</v>
      </c>
      <c r="S12">
        <v>-1.4835578399376199</v>
      </c>
    </row>
    <row r="13" spans="1:19" x14ac:dyDescent="0.75">
      <c r="A13" t="s">
        <v>63</v>
      </c>
      <c r="B13">
        <v>0.97039675778444401</v>
      </c>
      <c r="C13">
        <v>0.34505294505156903</v>
      </c>
      <c r="D13">
        <v>0.94056925076323905</v>
      </c>
      <c r="E13">
        <v>0.79023140810422399</v>
      </c>
      <c r="F13">
        <v>0.40597909679376099</v>
      </c>
      <c r="G13">
        <v>0.90516591868602703</v>
      </c>
      <c r="H13">
        <v>0.83237573018895505</v>
      </c>
      <c r="I13">
        <v>1.25390493087625</v>
      </c>
      <c r="J13">
        <v>0.94019717958453497</v>
      </c>
      <c r="K13">
        <v>-0.28989416321057998</v>
      </c>
      <c r="L13">
        <v>-0.78477089973303604</v>
      </c>
      <c r="M13">
        <v>-0.39829577460417298</v>
      </c>
      <c r="N13">
        <v>-0.27433902348393002</v>
      </c>
      <c r="O13">
        <v>-0.61702007459178299</v>
      </c>
      <c r="P13">
        <v>-0.88110705457093297</v>
      </c>
      <c r="Q13">
        <v>-2.0246059846628301</v>
      </c>
      <c r="R13">
        <v>-8.9234258312904602E-2</v>
      </c>
      <c r="S13">
        <v>-2.0246059846628301</v>
      </c>
    </row>
    <row r="14" spans="1:19" x14ac:dyDescent="0.75">
      <c r="A14" t="s">
        <v>68</v>
      </c>
      <c r="B14">
        <v>0.34122278593190303</v>
      </c>
      <c r="C14">
        <v>0.26675111838951998</v>
      </c>
      <c r="D14">
        <v>0.75632659064607299</v>
      </c>
      <c r="E14">
        <v>0.542719416247191</v>
      </c>
      <c r="F14">
        <v>0.50509481698194603</v>
      </c>
      <c r="G14">
        <v>1.2993110355966999</v>
      </c>
      <c r="H14">
        <v>1.0324129088135301</v>
      </c>
      <c r="I14">
        <v>1.15011318510772</v>
      </c>
      <c r="J14">
        <v>0.780119123077606</v>
      </c>
      <c r="K14">
        <v>-6.5262825321507595E-2</v>
      </c>
      <c r="L14">
        <v>1.9818747231519201E-2</v>
      </c>
      <c r="M14">
        <v>-0.110420330438449</v>
      </c>
      <c r="N14">
        <v>-0.129364293062254</v>
      </c>
      <c r="O14">
        <v>-0.75260689465827901</v>
      </c>
      <c r="P14">
        <v>-1.36217975448316</v>
      </c>
      <c r="Q14">
        <v>-2.0650717574979001</v>
      </c>
      <c r="R14">
        <v>-0.14391211506425899</v>
      </c>
      <c r="S14">
        <v>-2.0650717574979001</v>
      </c>
    </row>
    <row r="15" spans="1:19" x14ac:dyDescent="0.75">
      <c r="A15" t="s">
        <v>80</v>
      </c>
      <c r="B15">
        <v>0.56931561737666203</v>
      </c>
      <c r="C15">
        <v>0.12971072040311499</v>
      </c>
      <c r="D15">
        <v>0.83744835399111395</v>
      </c>
      <c r="E15">
        <v>1.0296892452023501</v>
      </c>
      <c r="F15">
        <v>1.05067790788969</v>
      </c>
      <c r="G15">
        <v>0.76893489116050495</v>
      </c>
      <c r="H15">
        <v>0.97424010062175004</v>
      </c>
      <c r="I15">
        <v>1.04681234579445</v>
      </c>
      <c r="J15">
        <v>8.5574473712677901E-2</v>
      </c>
      <c r="K15">
        <v>-1.09875665151556</v>
      </c>
      <c r="L15">
        <v>-0.45376150070389398</v>
      </c>
      <c r="M15">
        <v>-0.29213534501849198</v>
      </c>
      <c r="N15">
        <v>0.18273206706783199</v>
      </c>
      <c r="O15">
        <v>-1.1091327051483</v>
      </c>
      <c r="P15">
        <v>-1.8222135077063899</v>
      </c>
      <c r="Q15">
        <v>-2.08248761361491</v>
      </c>
      <c r="R15">
        <v>0.68913150875849305</v>
      </c>
      <c r="S15">
        <v>-0.50577990827109898</v>
      </c>
    </row>
    <row r="16" spans="1:19" x14ac:dyDescent="0.75">
      <c r="A16" t="s">
        <v>81</v>
      </c>
      <c r="B16">
        <v>0.406264499934059</v>
      </c>
      <c r="C16">
        <v>0.81989408326534696</v>
      </c>
      <c r="D16">
        <v>0.93645260220876803</v>
      </c>
      <c r="E16">
        <v>1.88900214291849</v>
      </c>
      <c r="F16">
        <v>0.50741429501635504</v>
      </c>
      <c r="G16">
        <v>0.28917999884678502</v>
      </c>
      <c r="H16">
        <v>0.741782428985997</v>
      </c>
      <c r="I16">
        <v>0.56271631302029101</v>
      </c>
      <c r="J16">
        <v>5.67055767784444E-2</v>
      </c>
      <c r="K16">
        <v>-1.31965310724638</v>
      </c>
      <c r="L16">
        <v>-0.54908272683059001</v>
      </c>
      <c r="M16">
        <v>-0.68915016577701804</v>
      </c>
      <c r="N16">
        <v>1.21052827232851</v>
      </c>
      <c r="O16">
        <v>-1.6442763440692101</v>
      </c>
      <c r="P16">
        <v>-1.6442763440692101</v>
      </c>
      <c r="Q16">
        <v>-0.88687563491273802</v>
      </c>
      <c r="R16">
        <v>-0.12720945025382399</v>
      </c>
      <c r="S16">
        <v>-0.55941644014408398</v>
      </c>
    </row>
    <row r="17" spans="1:19" x14ac:dyDescent="0.75">
      <c r="A17" t="s">
        <v>99</v>
      </c>
      <c r="B17">
        <v>1.11663039149691</v>
      </c>
      <c r="C17">
        <v>-0.59838256810859802</v>
      </c>
      <c r="D17">
        <v>1.2107198730700499</v>
      </c>
      <c r="E17">
        <v>1.3071641093422</v>
      </c>
      <c r="F17">
        <v>1.0921564904493599</v>
      </c>
      <c r="G17">
        <v>0.72785823534266103</v>
      </c>
      <c r="H17">
        <v>0.80642697463420498</v>
      </c>
      <c r="I17">
        <v>-5.9738266631215398E-2</v>
      </c>
      <c r="J17">
        <v>0.59152567434173398</v>
      </c>
      <c r="K17">
        <v>-0.580290451520726</v>
      </c>
      <c r="L17">
        <v>1.8814960548919901E-2</v>
      </c>
      <c r="M17">
        <v>-0.100640857776144</v>
      </c>
      <c r="N17">
        <v>-1.1332026495626599</v>
      </c>
      <c r="O17">
        <v>-1.5901031521287601</v>
      </c>
      <c r="P17">
        <v>-2.1390361726200799</v>
      </c>
      <c r="Q17">
        <v>-0.45631875676102901</v>
      </c>
      <c r="R17">
        <v>0.406952978929288</v>
      </c>
      <c r="S17">
        <v>-0.62053681304611197</v>
      </c>
    </row>
    <row r="18" spans="1:19" x14ac:dyDescent="0.75">
      <c r="A18" t="s">
        <v>87</v>
      </c>
      <c r="B18">
        <v>1.14814972960345</v>
      </c>
      <c r="C18">
        <v>0.252400858517</v>
      </c>
      <c r="D18">
        <v>1.4810200805467499</v>
      </c>
      <c r="E18">
        <v>1.1829139173737599</v>
      </c>
      <c r="F18">
        <v>-0.50232424629035799</v>
      </c>
      <c r="G18">
        <v>1.15115465484608</v>
      </c>
      <c r="H18">
        <v>0.57976869496035</v>
      </c>
      <c r="I18">
        <v>1.2363732450618501</v>
      </c>
      <c r="J18">
        <v>0.66962458830839799</v>
      </c>
      <c r="K18">
        <v>-0.46429415828888498</v>
      </c>
      <c r="L18">
        <v>-0.80476312416268803</v>
      </c>
      <c r="M18">
        <v>-0.94308838340996803</v>
      </c>
      <c r="N18">
        <v>-0.52336064045665098</v>
      </c>
      <c r="O18">
        <v>-0.92936800398705299</v>
      </c>
      <c r="P18">
        <v>-1.78095864058913</v>
      </c>
      <c r="Q18">
        <v>-1.40835042042431</v>
      </c>
      <c r="R18">
        <v>-5.0579839614188701E-2</v>
      </c>
      <c r="S18">
        <v>-0.29431831199440001</v>
      </c>
    </row>
    <row r="19" spans="1:19" x14ac:dyDescent="0.75">
      <c r="A19" t="s">
        <v>51</v>
      </c>
      <c r="B19">
        <v>1.0309633824587101</v>
      </c>
      <c r="C19">
        <v>1.36083101365411</v>
      </c>
      <c r="D19">
        <v>1.0316400473918199</v>
      </c>
      <c r="E19">
        <v>0.79929302972594196</v>
      </c>
      <c r="F19">
        <v>0.37861357792637201</v>
      </c>
      <c r="G19">
        <v>1.2312045368150999</v>
      </c>
      <c r="H19">
        <v>0.484338474218098</v>
      </c>
      <c r="I19">
        <v>0.94542630363928404</v>
      </c>
      <c r="J19">
        <v>1.06692995452024</v>
      </c>
      <c r="K19">
        <v>-1.1304432217718601</v>
      </c>
      <c r="L19">
        <v>-1.2625374573577699</v>
      </c>
      <c r="M19">
        <v>-1.3006828268878401</v>
      </c>
      <c r="N19">
        <v>-1.2040244796481601</v>
      </c>
      <c r="O19">
        <v>-0.86491464893907299</v>
      </c>
      <c r="P19">
        <v>-0.75217962999870502</v>
      </c>
      <c r="Q19">
        <v>-0.48347800580410299</v>
      </c>
      <c r="R19">
        <v>-0.73414110100227503</v>
      </c>
      <c r="S19">
        <v>-0.59683894893989498</v>
      </c>
    </row>
    <row r="20" spans="1:19" x14ac:dyDescent="0.75">
      <c r="A20" t="s">
        <v>55</v>
      </c>
      <c r="B20">
        <v>1.06500011134169</v>
      </c>
      <c r="C20">
        <v>0.98860116086861505</v>
      </c>
      <c r="D20">
        <v>1.14357030185429</v>
      </c>
      <c r="E20">
        <v>0.75492578782324504</v>
      </c>
      <c r="F20">
        <v>0.41394014980858801</v>
      </c>
      <c r="G20">
        <v>0.78995191478273497</v>
      </c>
      <c r="H20">
        <v>0.88929516855036705</v>
      </c>
      <c r="I20">
        <v>1.2665242858546499</v>
      </c>
      <c r="J20">
        <v>0.90347680121377805</v>
      </c>
      <c r="K20">
        <v>-1.7016778644447801</v>
      </c>
      <c r="L20">
        <v>-1.17094345551174</v>
      </c>
      <c r="M20">
        <v>-0.69689884914835099</v>
      </c>
      <c r="N20">
        <v>-0.713346164543883</v>
      </c>
      <c r="O20">
        <v>-0.71666465401075397</v>
      </c>
      <c r="P20">
        <v>-1.37125441740073</v>
      </c>
      <c r="Q20">
        <v>-0.84418102249951199</v>
      </c>
      <c r="R20">
        <v>-0.239438163328512</v>
      </c>
      <c r="S20">
        <v>-0.76088109120969405</v>
      </c>
    </row>
    <row r="21" spans="1:19" x14ac:dyDescent="0.75">
      <c r="A21" t="s">
        <v>56</v>
      </c>
      <c r="B21">
        <v>1.2403582441824601</v>
      </c>
      <c r="C21">
        <v>0.85915475055955004</v>
      </c>
      <c r="D21">
        <v>0.92957895266212198</v>
      </c>
      <c r="E21">
        <v>0.990635763423382</v>
      </c>
      <c r="F21">
        <v>0.36466177538896499</v>
      </c>
      <c r="G21">
        <v>0.97359022975953502</v>
      </c>
      <c r="H21">
        <v>0.24936845240477301</v>
      </c>
      <c r="I21">
        <v>1.0253783734592601</v>
      </c>
      <c r="J21">
        <v>1.4211173466601601</v>
      </c>
      <c r="K21">
        <v>-1.47925813785341</v>
      </c>
      <c r="L21">
        <v>-0.66726709243499405</v>
      </c>
      <c r="M21">
        <v>-0.13979833496911301</v>
      </c>
      <c r="N21">
        <v>-0.66650589575348296</v>
      </c>
      <c r="O21">
        <v>-0.85820829763645001</v>
      </c>
      <c r="P21">
        <v>-1.04663329073829</v>
      </c>
      <c r="Q21">
        <v>-1.3811936460464</v>
      </c>
      <c r="R21">
        <v>-0.60756030698782804</v>
      </c>
      <c r="S21">
        <v>-1.20741888608024</v>
      </c>
    </row>
    <row r="22" spans="1:19" x14ac:dyDescent="0.75">
      <c r="A22" t="s">
        <v>58</v>
      </c>
      <c r="B22">
        <v>1.01831529121687</v>
      </c>
      <c r="C22">
        <v>0.77321547968784798</v>
      </c>
      <c r="D22">
        <v>1.1113315982514</v>
      </c>
      <c r="E22">
        <v>0.98974204834228297</v>
      </c>
      <c r="F22">
        <v>0.42951932051350999</v>
      </c>
      <c r="G22">
        <v>1.47213103980953</v>
      </c>
      <c r="H22">
        <v>1.97221276010251E-2</v>
      </c>
      <c r="I22">
        <v>1.0713184254971799</v>
      </c>
      <c r="J22">
        <v>0.75615221216816597</v>
      </c>
      <c r="K22">
        <v>-0.84722448532175798</v>
      </c>
      <c r="L22">
        <v>-0.97872914314442505</v>
      </c>
      <c r="M22">
        <v>-1.21430445923349</v>
      </c>
      <c r="N22">
        <v>-0.59842571945893397</v>
      </c>
      <c r="O22">
        <v>-1.3218836366159701</v>
      </c>
      <c r="P22">
        <v>-1.20928120940864</v>
      </c>
      <c r="Q22">
        <v>-1.1618959475046</v>
      </c>
      <c r="R22">
        <v>0.53903012355848201</v>
      </c>
      <c r="S22">
        <v>-0.84873306595847298</v>
      </c>
    </row>
    <row r="23" spans="1:19" x14ac:dyDescent="0.75">
      <c r="A23" t="s">
        <v>91</v>
      </c>
      <c r="B23">
        <v>0.91109332546738497</v>
      </c>
      <c r="C23">
        <v>1.2881779209664499</v>
      </c>
      <c r="D23">
        <v>0.905066283587869</v>
      </c>
      <c r="E23">
        <v>0.76996013889157899</v>
      </c>
      <c r="F23">
        <v>0.27941060418409103</v>
      </c>
      <c r="G23">
        <v>1.71405822432366</v>
      </c>
      <c r="H23">
        <v>0.30618427813614202</v>
      </c>
      <c r="I23">
        <v>0.95291158643514495</v>
      </c>
      <c r="J23">
        <v>0.57725859252469702</v>
      </c>
      <c r="K23">
        <v>-1.1012043150639399</v>
      </c>
      <c r="L23">
        <v>-0.40963836588472402</v>
      </c>
      <c r="M23">
        <v>-0.62445504295925003</v>
      </c>
      <c r="N23">
        <v>-0.165943256484891</v>
      </c>
      <c r="O23">
        <v>-1.45111018724764</v>
      </c>
      <c r="P23">
        <v>-0.935085186952054</v>
      </c>
      <c r="Q23">
        <v>-1.10740883843639</v>
      </c>
      <c r="R23">
        <v>-0.27626550857051702</v>
      </c>
      <c r="S23">
        <v>-1.63301025291761</v>
      </c>
    </row>
    <row r="24" spans="1:19" x14ac:dyDescent="0.75">
      <c r="A24" t="s">
        <v>90</v>
      </c>
      <c r="B24">
        <v>1.36624872436269</v>
      </c>
      <c r="C24">
        <v>0.41192847253298598</v>
      </c>
      <c r="D24">
        <v>0.899624187894142</v>
      </c>
      <c r="E24">
        <v>0.90402291102920596</v>
      </c>
      <c r="F24">
        <v>0.44048408448390702</v>
      </c>
      <c r="G24">
        <v>1.2195226699389401</v>
      </c>
      <c r="H24">
        <v>0.97665155193042297</v>
      </c>
      <c r="I24">
        <v>0.85945598597788098</v>
      </c>
      <c r="J24">
        <v>0.954376374059965</v>
      </c>
      <c r="K24">
        <v>-1.01025755295717</v>
      </c>
      <c r="L24">
        <v>-0.49661381347431499</v>
      </c>
      <c r="M24">
        <v>-0.71804209214151604</v>
      </c>
      <c r="N24">
        <v>-0.561615652727805</v>
      </c>
      <c r="O24">
        <v>-1.42826737447069</v>
      </c>
      <c r="P24">
        <v>-1.32562719624353</v>
      </c>
      <c r="Q24">
        <v>-0.76181820995494998</v>
      </c>
      <c r="R24">
        <v>-0.13016626520778099</v>
      </c>
      <c r="S24">
        <v>-1.5999068050323799</v>
      </c>
    </row>
    <row r="25" spans="1:19" x14ac:dyDescent="0.75">
      <c r="A25" t="s">
        <v>98</v>
      </c>
      <c r="B25">
        <v>1.11642880504357</v>
      </c>
      <c r="C25">
        <v>1.12788250061745</v>
      </c>
      <c r="D25">
        <v>0.67380852900703403</v>
      </c>
      <c r="E25">
        <v>1.08822521133994</v>
      </c>
      <c r="F25">
        <v>-0.77242743449443696</v>
      </c>
      <c r="G25">
        <v>1.2311651677120601</v>
      </c>
      <c r="H25">
        <v>1.6060945426454001</v>
      </c>
      <c r="I25">
        <v>0.15002287680065299</v>
      </c>
      <c r="J25">
        <v>0.31735250057752901</v>
      </c>
      <c r="K25">
        <v>-1.09258475537432</v>
      </c>
      <c r="L25">
        <v>-1.2029208447726001</v>
      </c>
      <c r="M25">
        <v>-1.0972730367724901</v>
      </c>
      <c r="N25">
        <v>-0.64759957967558901</v>
      </c>
      <c r="O25">
        <v>-1.4718510956837201</v>
      </c>
      <c r="P25">
        <v>-0.74884113559388499</v>
      </c>
      <c r="Q25">
        <v>-0.85313711001523396</v>
      </c>
      <c r="R25">
        <v>0.55545642506598403</v>
      </c>
      <c r="S25">
        <v>2.0198433572657E-2</v>
      </c>
    </row>
    <row r="26" spans="1:19" x14ac:dyDescent="0.75">
      <c r="A26" t="s">
        <v>86</v>
      </c>
      <c r="B26">
        <v>0.78054653504972704</v>
      </c>
      <c r="C26">
        <v>2.0682289692922799E-2</v>
      </c>
      <c r="D26">
        <v>1.28164218139154</v>
      </c>
      <c r="E26">
        <v>0.87372064222900503</v>
      </c>
      <c r="F26">
        <v>0.79765075388783102</v>
      </c>
      <c r="G26">
        <v>1.6836783616513999</v>
      </c>
      <c r="H26">
        <v>-0.889684221790492</v>
      </c>
      <c r="I26">
        <v>1.4527636328268501</v>
      </c>
      <c r="J26">
        <v>-0.889684221790489</v>
      </c>
      <c r="K26">
        <v>-0.54612988672389995</v>
      </c>
      <c r="L26">
        <v>-0.119113964883064</v>
      </c>
      <c r="M26">
        <v>-0.549491020395381</v>
      </c>
      <c r="N26">
        <v>-1.32561629788678</v>
      </c>
      <c r="O26">
        <v>-1.32561629788678</v>
      </c>
      <c r="P26">
        <v>-0.42766223084861099</v>
      </c>
      <c r="Q26">
        <v>-0.889684221790492</v>
      </c>
      <c r="R26">
        <v>0.96168218905720404</v>
      </c>
      <c r="S26">
        <v>-0.889684221790492</v>
      </c>
    </row>
    <row r="27" spans="1:19" x14ac:dyDescent="0.75">
      <c r="A27" t="s">
        <v>96</v>
      </c>
      <c r="B27">
        <v>0.760407224696932</v>
      </c>
      <c r="C27">
        <v>0.113203685215801</v>
      </c>
      <c r="D27">
        <v>1.48266357316412</v>
      </c>
      <c r="E27">
        <v>0.35589834765828599</v>
      </c>
      <c r="F27">
        <v>0.98443742065916695</v>
      </c>
      <c r="G27">
        <v>1.2821963194522801</v>
      </c>
      <c r="H27">
        <v>0.68749623928367798</v>
      </c>
      <c r="I27">
        <v>1.07044964052735</v>
      </c>
      <c r="J27">
        <v>-0.107510662876372</v>
      </c>
      <c r="K27">
        <v>-0.59109727627028896</v>
      </c>
      <c r="L27">
        <v>-0.45415603698594498</v>
      </c>
      <c r="M27">
        <v>-2.1287494180087698</v>
      </c>
      <c r="N27">
        <v>-0.25883733332313502</v>
      </c>
      <c r="O27">
        <v>-1.5274634909837701</v>
      </c>
      <c r="P27">
        <v>-1.2515918821093699</v>
      </c>
      <c r="Q27">
        <v>-0.40934347185675901</v>
      </c>
      <c r="R27">
        <v>0.55248251369257895</v>
      </c>
      <c r="S27">
        <v>-0.56048539193578495</v>
      </c>
    </row>
    <row r="28" spans="1:19" x14ac:dyDescent="0.75">
      <c r="A28" t="s">
        <v>49</v>
      </c>
      <c r="B28">
        <v>0.447176966878017</v>
      </c>
      <c r="C28">
        <v>-0.919548806346838</v>
      </c>
      <c r="D28">
        <v>1.0501558738374499</v>
      </c>
      <c r="E28">
        <v>0.39608186082214802</v>
      </c>
      <c r="F28">
        <v>0.95468207609062805</v>
      </c>
      <c r="G28">
        <v>1.1635047325294301</v>
      </c>
      <c r="H28">
        <v>1.39514020626836</v>
      </c>
      <c r="I28">
        <v>0.98421135795586601</v>
      </c>
      <c r="J28">
        <v>-1.5017209730765699</v>
      </c>
      <c r="K28">
        <v>-1.8702576292808799</v>
      </c>
      <c r="L28">
        <v>-0.47606891597231399</v>
      </c>
      <c r="M28">
        <v>0.169662832035613</v>
      </c>
      <c r="N28">
        <v>-0.77853275170901004</v>
      </c>
      <c r="O28">
        <v>-6.1991127652914702E-2</v>
      </c>
      <c r="P28">
        <v>-3.26826518498948E-2</v>
      </c>
      <c r="Q28">
        <v>-0.19409761560003899</v>
      </c>
      <c r="R28">
        <v>0.77600553814752005</v>
      </c>
      <c r="S28">
        <v>-1.5017209730765699</v>
      </c>
    </row>
    <row r="29" spans="1:19" x14ac:dyDescent="0.75">
      <c r="A29" t="s">
        <v>76</v>
      </c>
      <c r="B29">
        <v>1.10106278914688</v>
      </c>
      <c r="C29">
        <v>0.70874763483314196</v>
      </c>
      <c r="D29">
        <v>1.0941225882236401</v>
      </c>
      <c r="E29">
        <v>0.67672547126619897</v>
      </c>
      <c r="F29">
        <v>0.305665288317852</v>
      </c>
      <c r="G29">
        <v>0.80229808778817002</v>
      </c>
      <c r="H29">
        <v>0.60981766076163901</v>
      </c>
      <c r="I29">
        <v>1.1138539050852001</v>
      </c>
      <c r="J29">
        <v>0.72393814668909195</v>
      </c>
      <c r="K29">
        <v>-2.7709995400928098</v>
      </c>
      <c r="L29">
        <v>-0.157924935051618</v>
      </c>
      <c r="M29">
        <v>-0.60110231561006799</v>
      </c>
      <c r="N29">
        <v>-0.81647358738334397</v>
      </c>
      <c r="O29">
        <v>-0.28027367325015601</v>
      </c>
      <c r="P29">
        <v>-0.845028066742188</v>
      </c>
      <c r="Q29">
        <v>-0.67307158982386395</v>
      </c>
      <c r="R29">
        <v>-0.11610699927370199</v>
      </c>
      <c r="S29">
        <v>-0.87525086488407</v>
      </c>
    </row>
    <row r="30" spans="1:19" x14ac:dyDescent="0.75">
      <c r="A30" t="s">
        <v>77</v>
      </c>
      <c r="B30">
        <v>1.1743723986099699</v>
      </c>
      <c r="C30">
        <v>0.821917427658169</v>
      </c>
      <c r="D30">
        <v>1.23826367038593</v>
      </c>
      <c r="E30">
        <v>0.92002348475301998</v>
      </c>
      <c r="F30">
        <v>0.61557328294566405</v>
      </c>
      <c r="G30">
        <v>0.64640549942050496</v>
      </c>
      <c r="H30">
        <v>0.89869517417479805</v>
      </c>
      <c r="I30">
        <v>0.663499225944021</v>
      </c>
      <c r="J30">
        <v>0.31136230527726899</v>
      </c>
      <c r="K30">
        <v>-2.56599952134356</v>
      </c>
      <c r="L30">
        <v>-0.63149406536627595</v>
      </c>
      <c r="M30">
        <v>-0.65901380015752598</v>
      </c>
      <c r="N30">
        <v>-0.71510346281669401</v>
      </c>
      <c r="O30">
        <v>-0.88438835051628795</v>
      </c>
      <c r="P30">
        <v>-0.84771108677943396</v>
      </c>
      <c r="Q30">
        <v>-0.72302669014363097</v>
      </c>
      <c r="R30">
        <v>0.33572086054088701</v>
      </c>
      <c r="S30">
        <v>-0.59909635258682503</v>
      </c>
    </row>
    <row r="31" spans="1:19" x14ac:dyDescent="0.75">
      <c r="A31" t="s">
        <v>79</v>
      </c>
      <c r="B31">
        <v>0.65795039686200096</v>
      </c>
      <c r="C31">
        <v>0.52141558048903203</v>
      </c>
      <c r="D31">
        <v>0.839290281298809</v>
      </c>
      <c r="E31">
        <v>0.52454217251773805</v>
      </c>
      <c r="F31">
        <v>0.94206595121108405</v>
      </c>
      <c r="G31">
        <v>0.75420406083707503</v>
      </c>
      <c r="H31">
        <v>0.48301825660682002</v>
      </c>
      <c r="I31">
        <v>1.0979238866534</v>
      </c>
      <c r="J31">
        <v>-0.17842017085343101</v>
      </c>
      <c r="K31">
        <v>-2.8714290003080398</v>
      </c>
      <c r="L31">
        <v>0.58580376523436894</v>
      </c>
      <c r="M31">
        <v>-0.56097431719753799</v>
      </c>
      <c r="N31">
        <v>-0.62630643314302104</v>
      </c>
      <c r="O31">
        <v>-0.80678852584510696</v>
      </c>
      <c r="P31">
        <v>-1.18208197589477</v>
      </c>
      <c r="Q31">
        <v>-0.366975411088933</v>
      </c>
      <c r="R31">
        <v>0.76167193354783402</v>
      </c>
      <c r="S31">
        <v>-0.57491045092732296</v>
      </c>
    </row>
    <row r="32" spans="1:19" x14ac:dyDescent="0.75">
      <c r="A32" t="s">
        <v>102</v>
      </c>
      <c r="B32">
        <v>1.5068332731795899</v>
      </c>
      <c r="C32">
        <v>0.317021296726683</v>
      </c>
      <c r="D32">
        <v>1.34284618179994</v>
      </c>
      <c r="E32">
        <v>0.159854486568899</v>
      </c>
      <c r="F32">
        <v>0.159854486568899</v>
      </c>
      <c r="G32">
        <v>0.159854486568902</v>
      </c>
      <c r="H32">
        <v>-0.151796682196428</v>
      </c>
      <c r="I32">
        <v>-0.151796682196428</v>
      </c>
      <c r="J32">
        <v>-0.151796682196425</v>
      </c>
      <c r="K32">
        <v>-2.2456956699212398</v>
      </c>
      <c r="L32">
        <v>-1.3146110538322799</v>
      </c>
      <c r="M32">
        <v>-1.42981848081948</v>
      </c>
      <c r="N32">
        <v>0.159854486568899</v>
      </c>
      <c r="O32">
        <v>1.9349321132008499</v>
      </c>
      <c r="P32">
        <v>0.159854486568902</v>
      </c>
      <c r="Q32">
        <v>-0.151796682196428</v>
      </c>
      <c r="R32">
        <v>-0.151796682196428</v>
      </c>
      <c r="S32">
        <v>-0.151796682196428</v>
      </c>
    </row>
  </sheetData>
  <conditionalFormatting sqref="A1:S32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1"/>
  <sheetViews>
    <sheetView workbookViewId="0">
      <selection activeCell="A164" sqref="A164"/>
    </sheetView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275</v>
      </c>
      <c r="B2">
        <v>-0.36471686748999999</v>
      </c>
      <c r="C2">
        <v>1.5352571737093199</v>
      </c>
      <c r="D2">
        <v>5.3882708554973497E-3</v>
      </c>
      <c r="E2">
        <v>1.47663400925873</v>
      </c>
      <c r="F2">
        <v>-0.41297855989246801</v>
      </c>
      <c r="G2">
        <v>1.0098514686308599</v>
      </c>
      <c r="H2">
        <v>0.53612493752719304</v>
      </c>
      <c r="I2">
        <v>0.522426902825184</v>
      </c>
      <c r="J2">
        <v>0.68250229954545005</v>
      </c>
      <c r="K2">
        <v>0.52624497087084499</v>
      </c>
      <c r="L2">
        <v>0.74791879601352396</v>
      </c>
      <c r="M2">
        <v>-0.34770039917842799</v>
      </c>
      <c r="N2">
        <v>-0.65059752104931701</v>
      </c>
      <c r="O2">
        <v>-1.27375401484162</v>
      </c>
      <c r="P2">
        <v>-1.1557923140592099</v>
      </c>
      <c r="Q2">
        <v>-1.65250656778211</v>
      </c>
      <c r="R2">
        <v>0.49000190305432501</v>
      </c>
      <c r="S2">
        <v>-1.67430448799777</v>
      </c>
    </row>
    <row r="3" spans="1:19" x14ac:dyDescent="0.75">
      <c r="A3" t="s">
        <v>325</v>
      </c>
      <c r="B3">
        <v>0.31143013554967502</v>
      </c>
      <c r="C3">
        <v>1.2582182474813299</v>
      </c>
      <c r="D3">
        <v>0.46173548920534302</v>
      </c>
      <c r="E3">
        <v>0.29253807211307897</v>
      </c>
      <c r="F3">
        <v>-0.11162370931037301</v>
      </c>
      <c r="G3">
        <v>1.4040939617431301</v>
      </c>
      <c r="H3">
        <v>0.99400572430565404</v>
      </c>
      <c r="I3">
        <v>0.89197765856555999</v>
      </c>
      <c r="J3">
        <v>0.87746089108216796</v>
      </c>
      <c r="K3">
        <v>0.69754340991007902</v>
      </c>
      <c r="L3">
        <v>0.276428675210868</v>
      </c>
      <c r="M3">
        <v>-0.67939312468378898</v>
      </c>
      <c r="N3">
        <v>-0.91108497584849502</v>
      </c>
      <c r="O3">
        <v>-0.38616278664161202</v>
      </c>
      <c r="P3">
        <v>-1.03415129926576</v>
      </c>
      <c r="Q3">
        <v>-2.3087886633246901</v>
      </c>
      <c r="R3">
        <v>-1.0906112350028601</v>
      </c>
      <c r="S3">
        <v>-0.94361647108930402</v>
      </c>
    </row>
    <row r="4" spans="1:19" x14ac:dyDescent="0.75">
      <c r="A4" t="s">
        <v>326</v>
      </c>
      <c r="B4">
        <v>0.56487232314679303</v>
      </c>
      <c r="C4">
        <v>1.0878574853051</v>
      </c>
      <c r="D4">
        <v>7.3789119307627299E-2</v>
      </c>
      <c r="E4">
        <v>0.50719105210614002</v>
      </c>
      <c r="F4">
        <v>-0.13586023283596599</v>
      </c>
      <c r="G4">
        <v>1.11261899012351</v>
      </c>
      <c r="H4">
        <v>-0.88684591918448097</v>
      </c>
      <c r="I4">
        <v>1.0846574619521601</v>
      </c>
      <c r="J4">
        <v>1.5017057815858601</v>
      </c>
      <c r="K4">
        <v>0.82272701866956599</v>
      </c>
      <c r="L4">
        <v>-0.266477840164073</v>
      </c>
      <c r="M4">
        <v>-0.30416723389695</v>
      </c>
      <c r="N4">
        <v>0.25236669230993303</v>
      </c>
      <c r="O4">
        <v>-0.53884242613880096</v>
      </c>
      <c r="P4">
        <v>-0.25338261751146302</v>
      </c>
      <c r="Q4">
        <v>-2.1127986549194602</v>
      </c>
      <c r="R4">
        <v>-0.587929565448989</v>
      </c>
      <c r="S4">
        <v>-1.9214814344065101</v>
      </c>
    </row>
    <row r="5" spans="1:19" x14ac:dyDescent="0.75">
      <c r="A5" t="s">
        <v>327</v>
      </c>
      <c r="B5">
        <v>0.74670571630260496</v>
      </c>
      <c r="C5">
        <v>1.64035738704768</v>
      </c>
      <c r="D5">
        <v>9.9760390157549894E-2</v>
      </c>
      <c r="E5">
        <v>0.13776634791096601</v>
      </c>
      <c r="F5">
        <v>0.76583929976211296</v>
      </c>
      <c r="G5">
        <v>1.6062208946565399</v>
      </c>
      <c r="H5">
        <v>-0.24493366817821599</v>
      </c>
      <c r="I5">
        <v>0.50299863872143802</v>
      </c>
      <c r="J5">
        <v>1.7062190057671101</v>
      </c>
      <c r="K5">
        <v>-0.26114770767601198</v>
      </c>
      <c r="L5">
        <v>-0.37658482284894801</v>
      </c>
      <c r="M5">
        <v>-0.63864076681664605</v>
      </c>
      <c r="N5">
        <v>-4.8736052154189802E-2</v>
      </c>
      <c r="O5">
        <v>-1.0398733345572899</v>
      </c>
      <c r="P5">
        <v>-1.05957804016459</v>
      </c>
      <c r="Q5">
        <v>-1.5035617868617299</v>
      </c>
      <c r="R5">
        <v>-0.71562785645997096</v>
      </c>
      <c r="S5">
        <v>-1.31718364460841</v>
      </c>
    </row>
    <row r="6" spans="1:19" x14ac:dyDescent="0.75">
      <c r="A6" t="s">
        <v>328</v>
      </c>
      <c r="B6">
        <v>0.59556366238079395</v>
      </c>
      <c r="C6">
        <v>1.2423097795686699</v>
      </c>
      <c r="D6">
        <v>0.485630428737022</v>
      </c>
      <c r="E6">
        <v>0.55720930633747301</v>
      </c>
      <c r="F6">
        <v>-1.5188681548577301E-2</v>
      </c>
      <c r="G6">
        <v>1.8369889978591201</v>
      </c>
      <c r="H6">
        <v>-0.57120895564146401</v>
      </c>
      <c r="I6">
        <v>1.20636199201542</v>
      </c>
      <c r="J6">
        <v>1.17874847984422</v>
      </c>
      <c r="K6">
        <v>7.2479636208900203E-2</v>
      </c>
      <c r="L6">
        <v>-0.15355993384685801</v>
      </c>
      <c r="M6">
        <v>-0.47482200991132001</v>
      </c>
      <c r="N6">
        <v>-0.45162536783298202</v>
      </c>
      <c r="O6">
        <v>-0.84223957398260496</v>
      </c>
      <c r="P6">
        <v>-1.06496907627743</v>
      </c>
      <c r="Q6">
        <v>-1.6850970017456099</v>
      </c>
      <c r="R6">
        <v>-0.24000174343015401</v>
      </c>
      <c r="S6">
        <v>-1.6765799387346301</v>
      </c>
    </row>
    <row r="7" spans="1:19" x14ac:dyDescent="0.75">
      <c r="A7" t="s">
        <v>329</v>
      </c>
      <c r="B7">
        <v>0.60287620987277901</v>
      </c>
      <c r="C7">
        <v>1.34286899891141</v>
      </c>
      <c r="D7">
        <v>0.13429259072147001</v>
      </c>
      <c r="E7">
        <v>0.226649219135585</v>
      </c>
      <c r="F7">
        <v>0.123144498830382</v>
      </c>
      <c r="G7">
        <v>1.6056498177353999</v>
      </c>
      <c r="H7">
        <v>-0.59063907627021695</v>
      </c>
      <c r="I7">
        <v>1.12109019911528</v>
      </c>
      <c r="J7">
        <v>1.36398766422523</v>
      </c>
      <c r="K7">
        <v>0.66949632538553905</v>
      </c>
      <c r="L7">
        <v>8.5985033838888697E-2</v>
      </c>
      <c r="M7">
        <v>-9.4087461260227795E-2</v>
      </c>
      <c r="N7">
        <v>-0.41503068025366202</v>
      </c>
      <c r="O7">
        <v>-1.30202902485132</v>
      </c>
      <c r="P7">
        <v>-1.0754141985239201</v>
      </c>
      <c r="Q7">
        <v>-1.6040932586233301</v>
      </c>
      <c r="R7">
        <v>-0.75509157608434796</v>
      </c>
      <c r="S7">
        <v>-1.43965528190493</v>
      </c>
    </row>
    <row r="8" spans="1:19" x14ac:dyDescent="0.75">
      <c r="A8" t="s">
        <v>330</v>
      </c>
      <c r="B8">
        <v>0.65559403230027902</v>
      </c>
      <c r="C8">
        <v>1.16853425329817</v>
      </c>
      <c r="D8">
        <v>-0.33306944656669202</v>
      </c>
      <c r="E8">
        <v>0.16126749948257499</v>
      </c>
      <c r="F8">
        <v>0.23540914265724799</v>
      </c>
      <c r="G8">
        <v>2.0189114148481799</v>
      </c>
      <c r="H8">
        <v>-0.10499822192272899</v>
      </c>
      <c r="I8">
        <v>1.10532724324905</v>
      </c>
      <c r="J8">
        <v>1.2640209722546301</v>
      </c>
      <c r="K8">
        <v>0.664500465645253</v>
      </c>
      <c r="L8">
        <v>3.1819905243343702E-2</v>
      </c>
      <c r="M8">
        <v>-0.83432192772202796</v>
      </c>
      <c r="N8">
        <v>-0.40801976981788102</v>
      </c>
      <c r="O8">
        <v>-0.98330866736838796</v>
      </c>
      <c r="P8">
        <v>-1.26218539853197</v>
      </c>
      <c r="Q8">
        <v>-1.6513232428177</v>
      </c>
      <c r="R8">
        <v>-0.96544614710760202</v>
      </c>
      <c r="S8">
        <v>-0.76271210712374304</v>
      </c>
    </row>
    <row r="9" spans="1:19" x14ac:dyDescent="0.75">
      <c r="A9" t="s">
        <v>331</v>
      </c>
      <c r="B9">
        <v>0.84661750540853098</v>
      </c>
      <c r="C9">
        <v>0.60683040790314302</v>
      </c>
      <c r="D9">
        <v>1.0769773700447001</v>
      </c>
      <c r="E9">
        <v>0.189107882586077</v>
      </c>
      <c r="F9">
        <v>-0.40903719088062801</v>
      </c>
      <c r="G9">
        <v>1.0591526583647299</v>
      </c>
      <c r="H9">
        <v>1.2469387278578601</v>
      </c>
      <c r="I9">
        <v>0.61053887551102204</v>
      </c>
      <c r="J9">
        <v>0.950843310251827</v>
      </c>
      <c r="K9">
        <v>0.440882529303467</v>
      </c>
      <c r="L9">
        <v>-1.4733403362331401</v>
      </c>
      <c r="M9">
        <v>-6.6247434603767502E-2</v>
      </c>
      <c r="N9">
        <v>-0.32712873955028099</v>
      </c>
      <c r="O9">
        <v>4.9112808564963799E-2</v>
      </c>
      <c r="P9">
        <v>9.9767034476699296E-2</v>
      </c>
      <c r="Q9">
        <v>-1.4728080319012</v>
      </c>
      <c r="R9">
        <v>-1.89323757321497</v>
      </c>
      <c r="S9">
        <v>-1.53496980388903</v>
      </c>
    </row>
    <row r="10" spans="1:19" x14ac:dyDescent="0.75">
      <c r="A10" t="s">
        <v>332</v>
      </c>
      <c r="B10">
        <v>1.74735911946031</v>
      </c>
      <c r="C10">
        <v>0.56280128431083098</v>
      </c>
      <c r="D10">
        <v>0.90556015883624696</v>
      </c>
      <c r="E10">
        <v>1.1866514317768899</v>
      </c>
      <c r="F10">
        <v>-1.19074430867588</v>
      </c>
      <c r="G10">
        <v>0.53430901131880704</v>
      </c>
      <c r="H10">
        <v>1.2276470009924201</v>
      </c>
      <c r="I10">
        <v>-0.18218909697343899</v>
      </c>
      <c r="J10">
        <v>0.89692972789236602</v>
      </c>
      <c r="K10">
        <v>-0.69941548333873205</v>
      </c>
      <c r="L10">
        <v>-9.7946537410853796E-2</v>
      </c>
      <c r="M10">
        <v>-1.28393375315934</v>
      </c>
      <c r="N10">
        <v>7.3446306338554104E-2</v>
      </c>
      <c r="O10">
        <v>-0.61004357984374902</v>
      </c>
      <c r="P10">
        <v>-0.16836145916699199</v>
      </c>
      <c r="Q10">
        <v>-0.536400991115904</v>
      </c>
      <c r="R10">
        <v>-0.25693381590680903</v>
      </c>
      <c r="S10">
        <v>-2.1087350153347302</v>
      </c>
    </row>
    <row r="11" spans="1:19" x14ac:dyDescent="0.75">
      <c r="A11" t="s">
        <v>333</v>
      </c>
      <c r="B11">
        <v>1.51996571503238</v>
      </c>
      <c r="C11">
        <v>0.86013092591280305</v>
      </c>
      <c r="D11">
        <v>0.23370786845935199</v>
      </c>
      <c r="E11">
        <v>0.59056611959876004</v>
      </c>
      <c r="F11">
        <v>0.574631804561612</v>
      </c>
      <c r="G11">
        <v>1.58814923078535</v>
      </c>
      <c r="H11">
        <v>-8.8326056744095806E-3</v>
      </c>
      <c r="I11">
        <v>0.58112931285899505</v>
      </c>
      <c r="J11">
        <v>1.5413887261421</v>
      </c>
      <c r="K11">
        <v>-1.2160378215419301</v>
      </c>
      <c r="L11">
        <v>-1.2152593824392499</v>
      </c>
      <c r="M11">
        <v>-0.75136371887097797</v>
      </c>
      <c r="N11">
        <v>-0.41921912092997998</v>
      </c>
      <c r="O11">
        <v>-0.61827803038057205</v>
      </c>
      <c r="P11">
        <v>-0.53074547628138802</v>
      </c>
      <c r="Q11">
        <v>-1.3011630668268099</v>
      </c>
      <c r="R11">
        <v>-4.1023782470408499E-2</v>
      </c>
      <c r="S11">
        <v>-1.3877466979356201</v>
      </c>
    </row>
    <row r="12" spans="1:19" x14ac:dyDescent="0.75">
      <c r="A12" t="s">
        <v>50</v>
      </c>
      <c r="B12">
        <v>1.6983626318211</v>
      </c>
      <c r="C12">
        <v>1.6907090820696</v>
      </c>
      <c r="D12">
        <v>0.75033082916508098</v>
      </c>
      <c r="E12">
        <v>1.3645163580540199E-2</v>
      </c>
      <c r="F12">
        <v>-0.12711416731096201</v>
      </c>
      <c r="G12">
        <v>1.43159054610785</v>
      </c>
      <c r="H12">
        <v>-0.112514656361917</v>
      </c>
      <c r="I12">
        <v>0.16018479116207701</v>
      </c>
      <c r="J12">
        <v>1.37128738422604</v>
      </c>
      <c r="K12">
        <v>-1.0155603903393799</v>
      </c>
      <c r="L12">
        <v>-1.01556039033937</v>
      </c>
      <c r="M12">
        <v>-1.0155603903393799</v>
      </c>
      <c r="N12">
        <v>-0.14253357713256301</v>
      </c>
      <c r="O12">
        <v>-0.13678685444746499</v>
      </c>
      <c r="P12">
        <v>-0.89872040586480795</v>
      </c>
      <c r="Q12">
        <v>-1.14999340843118</v>
      </c>
      <c r="R12">
        <v>-0.351772779134086</v>
      </c>
      <c r="S12">
        <v>-1.14999340843118</v>
      </c>
    </row>
    <row r="13" spans="1:19" x14ac:dyDescent="0.75">
      <c r="A13" t="s">
        <v>334</v>
      </c>
      <c r="B13">
        <v>1.28070624633234</v>
      </c>
      <c r="C13">
        <v>0.79510859774582798</v>
      </c>
      <c r="D13">
        <v>0.62748558145385502</v>
      </c>
      <c r="E13">
        <v>-0.35747089781577801</v>
      </c>
      <c r="F13">
        <v>9.0906780890799802E-2</v>
      </c>
      <c r="G13">
        <v>2.1634686013534901</v>
      </c>
      <c r="H13">
        <v>-0.208248355515259</v>
      </c>
      <c r="I13">
        <v>0.54791047503127199</v>
      </c>
      <c r="J13">
        <v>1.7141579359204</v>
      </c>
      <c r="K13">
        <v>-1.3961772419846701</v>
      </c>
      <c r="L13">
        <v>-0.66643906028645605</v>
      </c>
      <c r="M13">
        <v>-0.42738455672241599</v>
      </c>
      <c r="N13">
        <v>-0.34365106580825999</v>
      </c>
      <c r="O13">
        <v>-0.15391473129584601</v>
      </c>
      <c r="P13">
        <v>-0.59078856809091596</v>
      </c>
      <c r="Q13">
        <v>-1.10010968174639</v>
      </c>
      <c r="R13">
        <v>-1.0457136728676799</v>
      </c>
      <c r="S13">
        <v>-0.92984638659431096</v>
      </c>
    </row>
    <row r="14" spans="1:19" x14ac:dyDescent="0.75">
      <c r="A14" t="s">
        <v>335</v>
      </c>
      <c r="B14">
        <v>1.1307779343383999</v>
      </c>
      <c r="C14">
        <v>0.96969291379300904</v>
      </c>
      <c r="D14">
        <v>0.87083641523001498</v>
      </c>
      <c r="E14">
        <v>-0.43199465390522401</v>
      </c>
      <c r="F14">
        <v>0.60577752817451103</v>
      </c>
      <c r="G14">
        <v>2.2755802925494701</v>
      </c>
      <c r="H14">
        <v>7.9619066239045896E-2</v>
      </c>
      <c r="I14">
        <v>0.51406044496008096</v>
      </c>
      <c r="J14">
        <v>1.2471143524488599</v>
      </c>
      <c r="K14">
        <v>-1.0635222192777101</v>
      </c>
      <c r="L14">
        <v>-1.0103475444254599</v>
      </c>
      <c r="M14">
        <v>-0.83323599227655498</v>
      </c>
      <c r="N14">
        <v>-0.70166414291772095</v>
      </c>
      <c r="O14">
        <v>-1.0353622662889399</v>
      </c>
      <c r="P14">
        <v>-0.77703092958408204</v>
      </c>
      <c r="Q14">
        <v>-0.82447750683193599</v>
      </c>
      <c r="R14">
        <v>-0.150856351191264</v>
      </c>
      <c r="S14">
        <v>-0.86496734103450201</v>
      </c>
    </row>
    <row r="15" spans="1:19" x14ac:dyDescent="0.75">
      <c r="A15" t="s">
        <v>336</v>
      </c>
      <c r="B15">
        <v>1.30158403733446</v>
      </c>
      <c r="C15">
        <v>1.32425169273315</v>
      </c>
      <c r="D15">
        <v>0.72485604203215404</v>
      </c>
      <c r="E15">
        <v>3.96884243893489E-2</v>
      </c>
      <c r="F15">
        <v>0.74509615230118997</v>
      </c>
      <c r="G15">
        <v>1.5140303851338499</v>
      </c>
      <c r="H15">
        <v>0.24288852888495699</v>
      </c>
      <c r="I15">
        <v>0.75383010333591705</v>
      </c>
      <c r="J15">
        <v>1.0567067024572601</v>
      </c>
      <c r="K15">
        <v>-1.34202031823961</v>
      </c>
      <c r="L15">
        <v>-1.4713830040298601</v>
      </c>
      <c r="M15">
        <v>-1.16316302516471</v>
      </c>
      <c r="N15">
        <v>-0.27627592686376501</v>
      </c>
      <c r="O15">
        <v>-0.91453256836223396</v>
      </c>
      <c r="P15">
        <v>-1.0564159839905101</v>
      </c>
      <c r="Q15">
        <v>-0.76098938839647301</v>
      </c>
      <c r="R15">
        <v>-6.0309838612308897E-3</v>
      </c>
      <c r="S15">
        <v>-0.71212086969389199</v>
      </c>
    </row>
    <row r="16" spans="1:19" x14ac:dyDescent="0.75">
      <c r="A16" t="s">
        <v>135</v>
      </c>
      <c r="B16">
        <v>0.83015649862540897</v>
      </c>
      <c r="C16">
        <v>1.30302330050702</v>
      </c>
      <c r="D16">
        <v>0.30521057903314402</v>
      </c>
      <c r="E16">
        <v>0.80090284435861003</v>
      </c>
      <c r="F16">
        <v>-8.4125385201838904E-2</v>
      </c>
      <c r="G16">
        <v>1.5768997520230801</v>
      </c>
      <c r="H16">
        <v>0.62515686776392099</v>
      </c>
      <c r="I16">
        <v>0.64885837408422098</v>
      </c>
      <c r="J16">
        <v>1.26172941720881</v>
      </c>
      <c r="K16">
        <v>-0.52301388828321105</v>
      </c>
      <c r="L16">
        <v>0.454805801849408</v>
      </c>
      <c r="M16">
        <v>-0.68852223706758997</v>
      </c>
      <c r="N16">
        <v>-0.76408605650953898</v>
      </c>
      <c r="O16">
        <v>-1.08128524607082</v>
      </c>
      <c r="P16">
        <v>-1.1969538038408101</v>
      </c>
      <c r="Q16">
        <v>-1.5965730293660001</v>
      </c>
      <c r="R16">
        <v>-0.41688945071040501</v>
      </c>
      <c r="S16">
        <v>-1.45529433840341</v>
      </c>
    </row>
    <row r="17" spans="1:19" x14ac:dyDescent="0.75">
      <c r="A17" t="s">
        <v>134</v>
      </c>
      <c r="B17">
        <v>1.0571307031197099</v>
      </c>
      <c r="C17">
        <v>1.04534046595762</v>
      </c>
      <c r="D17">
        <v>0.72805116107811296</v>
      </c>
      <c r="E17">
        <v>0.788079670235318</v>
      </c>
      <c r="F17">
        <v>0.163906787530326</v>
      </c>
      <c r="G17">
        <v>1.8714487718895401</v>
      </c>
      <c r="H17">
        <v>0.13012680912465299</v>
      </c>
      <c r="I17">
        <v>0.91158541671231297</v>
      </c>
      <c r="J17">
        <v>1.12040381943405</v>
      </c>
      <c r="K17">
        <v>-0.66834157499849101</v>
      </c>
      <c r="L17">
        <v>-0.21994520037492901</v>
      </c>
      <c r="M17">
        <v>-0.771674781759913</v>
      </c>
      <c r="N17">
        <v>-0.90007529938096997</v>
      </c>
      <c r="O17">
        <v>-0.71166036723531201</v>
      </c>
      <c r="P17">
        <v>-0.84658394715031704</v>
      </c>
      <c r="Q17">
        <v>-1.20265753484768</v>
      </c>
      <c r="R17">
        <v>-0.84561884796790998</v>
      </c>
      <c r="S17">
        <v>-1.64951605136612</v>
      </c>
    </row>
    <row r="18" spans="1:19" x14ac:dyDescent="0.75">
      <c r="A18" t="s">
        <v>337</v>
      </c>
      <c r="B18">
        <v>1.0326147458008501</v>
      </c>
      <c r="C18">
        <v>1.40029905806848</v>
      </c>
      <c r="D18">
        <v>0.50027002261243203</v>
      </c>
      <c r="E18">
        <v>0.49245757632984</v>
      </c>
      <c r="F18">
        <v>0.186531600247274</v>
      </c>
      <c r="G18">
        <v>1.6801458729855401</v>
      </c>
      <c r="H18">
        <v>0.432553891102474</v>
      </c>
      <c r="I18">
        <v>0.83772664801746799</v>
      </c>
      <c r="J18">
        <v>1.2113775068349999</v>
      </c>
      <c r="K18">
        <v>-0.18731704801836899</v>
      </c>
      <c r="L18">
        <v>-0.64288604718311904</v>
      </c>
      <c r="M18">
        <v>-1.26807571147152</v>
      </c>
      <c r="N18">
        <v>-0.69291962910216898</v>
      </c>
      <c r="O18">
        <v>-0.92834587455065798</v>
      </c>
      <c r="P18">
        <v>-0.78514764681883198</v>
      </c>
      <c r="Q18">
        <v>-1.4405378241346001</v>
      </c>
      <c r="R18">
        <v>-0.41240625121687002</v>
      </c>
      <c r="S18">
        <v>-1.4163408895032199</v>
      </c>
    </row>
    <row r="19" spans="1:19" x14ac:dyDescent="0.75">
      <c r="A19" t="s">
        <v>338</v>
      </c>
      <c r="B19">
        <v>1.1131121646373501</v>
      </c>
      <c r="C19">
        <v>1.03012531014154</v>
      </c>
      <c r="D19">
        <v>0.75023304195740703</v>
      </c>
      <c r="E19">
        <v>0.230581455435315</v>
      </c>
      <c r="F19">
        <v>0.43468658352960698</v>
      </c>
      <c r="G19">
        <v>2.0118279110910899</v>
      </c>
      <c r="H19">
        <v>0.484235020921986</v>
      </c>
      <c r="I19">
        <v>0.63894542104233298</v>
      </c>
      <c r="J19">
        <v>1.2082154219664201</v>
      </c>
      <c r="K19">
        <v>-1.1924078649462799</v>
      </c>
      <c r="L19">
        <v>-0.27993227750581801</v>
      </c>
      <c r="M19">
        <v>-0.69237027390735995</v>
      </c>
      <c r="N19">
        <v>-1.0583515161253101</v>
      </c>
      <c r="O19">
        <v>-0.93509809483394302</v>
      </c>
      <c r="P19">
        <v>-1.2668003855840499</v>
      </c>
      <c r="Q19">
        <v>-0.94813110607446605</v>
      </c>
      <c r="R19">
        <v>-0.54270123463795295</v>
      </c>
      <c r="S19">
        <v>-0.98616957710786401</v>
      </c>
    </row>
    <row r="20" spans="1:19" x14ac:dyDescent="0.75">
      <c r="A20" t="s">
        <v>339</v>
      </c>
      <c r="B20">
        <v>0.91850549108741197</v>
      </c>
      <c r="C20">
        <v>1.48543313599994</v>
      </c>
      <c r="D20">
        <v>-5.9513966929184002E-2</v>
      </c>
      <c r="E20">
        <v>-0.30309393101818199</v>
      </c>
      <c r="F20">
        <v>0.74921875277906402</v>
      </c>
      <c r="G20">
        <v>2.3039606186999602</v>
      </c>
      <c r="H20">
        <v>0.55707225941098204</v>
      </c>
      <c r="I20">
        <v>0.51294745908738204</v>
      </c>
      <c r="J20">
        <v>0.74304354720444898</v>
      </c>
      <c r="K20">
        <v>-0.28039441583317898</v>
      </c>
      <c r="L20">
        <v>-0.154091875974115</v>
      </c>
      <c r="M20">
        <v>-0.87387472408563305</v>
      </c>
      <c r="N20">
        <v>-0.63955830090536603</v>
      </c>
      <c r="O20">
        <v>-1.4375533064433601</v>
      </c>
      <c r="P20">
        <v>-1.1370303798477099</v>
      </c>
      <c r="Q20">
        <v>-1.1283703304166299</v>
      </c>
      <c r="R20">
        <v>-0.34375841052609102</v>
      </c>
      <c r="S20">
        <v>-0.91294162228973996</v>
      </c>
    </row>
    <row r="21" spans="1:19" x14ac:dyDescent="0.75">
      <c r="A21" t="s">
        <v>340</v>
      </c>
      <c r="B21">
        <v>0.40004085999102901</v>
      </c>
      <c r="C21">
        <v>1.5487468693186099</v>
      </c>
      <c r="D21">
        <v>0.84678637802858703</v>
      </c>
      <c r="E21">
        <v>0.84459497964286501</v>
      </c>
      <c r="F21">
        <v>0.18183638874348099</v>
      </c>
      <c r="G21">
        <v>0.93102971204904095</v>
      </c>
      <c r="H21">
        <v>0.98014604460046195</v>
      </c>
      <c r="I21">
        <v>1.44334752057682</v>
      </c>
      <c r="J21">
        <v>0.509589166117555</v>
      </c>
      <c r="K21">
        <v>-0.71130259692276798</v>
      </c>
      <c r="L21">
        <v>-0.26046804460730499</v>
      </c>
      <c r="M21">
        <v>-0.774551192816891</v>
      </c>
      <c r="N21">
        <v>-0.337633847195832</v>
      </c>
      <c r="O21">
        <v>-0.593911786605823</v>
      </c>
      <c r="P21">
        <v>-0.97162601519094904</v>
      </c>
      <c r="Q21">
        <v>-1.59803345409148</v>
      </c>
      <c r="R21">
        <v>-0.62943153925595097</v>
      </c>
      <c r="S21">
        <v>-1.8091594423814601</v>
      </c>
    </row>
    <row r="22" spans="1:19" x14ac:dyDescent="0.75">
      <c r="A22" t="s">
        <v>341</v>
      </c>
      <c r="B22">
        <v>0.87618349498368897</v>
      </c>
      <c r="C22">
        <v>1.4784236681831799</v>
      </c>
      <c r="D22">
        <v>0.73421194911982901</v>
      </c>
      <c r="E22">
        <v>0.74277585866692197</v>
      </c>
      <c r="F22">
        <v>0.48767358610934702</v>
      </c>
      <c r="G22">
        <v>1.1766965537915499</v>
      </c>
      <c r="H22">
        <v>0.40208370731941301</v>
      </c>
      <c r="I22">
        <v>0.94178882879089798</v>
      </c>
      <c r="J22">
        <v>0.98605533466454198</v>
      </c>
      <c r="K22">
        <v>-0.99452995293005297</v>
      </c>
      <c r="L22">
        <v>-0.14348037149041201</v>
      </c>
      <c r="M22">
        <v>-1.03842054585889</v>
      </c>
      <c r="N22">
        <v>-0.47071049846707103</v>
      </c>
      <c r="O22">
        <v>-0.42614370682618602</v>
      </c>
      <c r="P22">
        <v>-0.48970150658595502</v>
      </c>
      <c r="Q22">
        <v>-1.65520989750341</v>
      </c>
      <c r="R22">
        <v>-0.83391663740720701</v>
      </c>
      <c r="S22">
        <v>-1.7737798645601801</v>
      </c>
    </row>
    <row r="23" spans="1:19" x14ac:dyDescent="0.75">
      <c r="A23" t="s">
        <v>137</v>
      </c>
      <c r="B23">
        <v>0.59550178790261099</v>
      </c>
      <c r="C23">
        <v>1.3558799768354901</v>
      </c>
      <c r="D23">
        <v>0.87587533913676896</v>
      </c>
      <c r="E23">
        <v>0.69300522527105901</v>
      </c>
      <c r="F23">
        <v>0.36280557683199499</v>
      </c>
      <c r="G23">
        <v>1.10752358653687</v>
      </c>
      <c r="H23">
        <v>0.33129633822836002</v>
      </c>
      <c r="I23">
        <v>1.2534702156581901</v>
      </c>
      <c r="J23">
        <v>0.86085001447816301</v>
      </c>
      <c r="K23">
        <v>-1.0557126452158001</v>
      </c>
      <c r="L23">
        <v>0.224592286603367</v>
      </c>
      <c r="M23">
        <v>-0.97559248239340501</v>
      </c>
      <c r="N23">
        <v>-0.16288825387299899</v>
      </c>
      <c r="O23">
        <v>-1.2385200059561301</v>
      </c>
      <c r="P23">
        <v>-0.725850468520155</v>
      </c>
      <c r="Q23">
        <v>-1.7590130383737801</v>
      </c>
      <c r="R23">
        <v>-0.17818056818660399</v>
      </c>
      <c r="S23">
        <v>-1.5650428849639999</v>
      </c>
    </row>
    <row r="24" spans="1:19" x14ac:dyDescent="0.75">
      <c r="A24" t="s">
        <v>342</v>
      </c>
      <c r="B24">
        <v>0.44589552605807398</v>
      </c>
      <c r="C24">
        <v>1.2772525657660401</v>
      </c>
      <c r="D24">
        <v>0.50744365352943899</v>
      </c>
      <c r="E24">
        <v>0.92499747878108696</v>
      </c>
      <c r="F24">
        <v>0.199347037077138</v>
      </c>
      <c r="G24">
        <v>0.989608583971476</v>
      </c>
      <c r="H24">
        <v>-0.191368683957271</v>
      </c>
      <c r="I24">
        <v>1.29176990567086</v>
      </c>
      <c r="J24">
        <v>1.31280584111788</v>
      </c>
      <c r="K24">
        <v>-1.06859022316325</v>
      </c>
      <c r="L24">
        <v>0.61232825475656205</v>
      </c>
      <c r="M24">
        <v>-1.23866626247359</v>
      </c>
      <c r="N24">
        <v>-0.11138427213213201</v>
      </c>
      <c r="O24">
        <v>-0.72448338590932704</v>
      </c>
      <c r="P24">
        <v>-0.76366656631567198</v>
      </c>
      <c r="Q24">
        <v>-1.71245302096269</v>
      </c>
      <c r="R24">
        <v>-0.17825795515024601</v>
      </c>
      <c r="S24">
        <v>-1.57257847666438</v>
      </c>
    </row>
    <row r="25" spans="1:19" x14ac:dyDescent="0.75">
      <c r="A25" t="s">
        <v>343</v>
      </c>
      <c r="B25">
        <v>0.45762948784629498</v>
      </c>
      <c r="C25">
        <v>0.92480765736457204</v>
      </c>
      <c r="D25">
        <v>0.61372422313438701</v>
      </c>
      <c r="E25">
        <v>1.2148141592197901</v>
      </c>
      <c r="F25">
        <v>-1.74896792895603E-2</v>
      </c>
      <c r="G25">
        <v>1.25788980506949</v>
      </c>
      <c r="H25">
        <v>-0.51219539889924603</v>
      </c>
      <c r="I25">
        <v>1.58185397537424</v>
      </c>
      <c r="J25">
        <v>0.87279577084076898</v>
      </c>
      <c r="K25">
        <v>-0.93138958777541603</v>
      </c>
      <c r="L25">
        <v>0.47667188828630003</v>
      </c>
      <c r="M25">
        <v>-0.51555153187752301</v>
      </c>
      <c r="N25">
        <v>-6.5379785584285394E-2</v>
      </c>
      <c r="O25">
        <v>-0.93275699369044596</v>
      </c>
      <c r="P25">
        <v>-1.05568391246217</v>
      </c>
      <c r="Q25">
        <v>-1.6690008710517401</v>
      </c>
      <c r="R25">
        <v>-1.5861234464285501E-2</v>
      </c>
      <c r="S25">
        <v>-1.68487797204117</v>
      </c>
    </row>
    <row r="26" spans="1:19" x14ac:dyDescent="0.75">
      <c r="A26" t="s">
        <v>344</v>
      </c>
      <c r="B26">
        <v>0.44140961223117697</v>
      </c>
      <c r="C26">
        <v>0.80213661732088803</v>
      </c>
      <c r="D26">
        <v>0.70026374618126797</v>
      </c>
      <c r="E26">
        <v>1.18266947605952</v>
      </c>
      <c r="F26">
        <v>0.21434634340933501</v>
      </c>
      <c r="G26">
        <v>1.06954748132341</v>
      </c>
      <c r="H26">
        <v>0.52969518917087799</v>
      </c>
      <c r="I26">
        <v>1.1761156374028801</v>
      </c>
      <c r="J26">
        <v>0.91300683573179298</v>
      </c>
      <c r="K26">
        <v>-0.95817176807785398</v>
      </c>
      <c r="L26">
        <v>0.77631757173413196</v>
      </c>
      <c r="M26">
        <v>-0.61786069716159897</v>
      </c>
      <c r="N26">
        <v>-0.65838465909572197</v>
      </c>
      <c r="O26">
        <v>-0.88769974705974597</v>
      </c>
      <c r="P26">
        <v>-1.3219247802508101</v>
      </c>
      <c r="Q26">
        <v>-1.6601620083364099</v>
      </c>
      <c r="R26">
        <v>1.8409739688856199E-2</v>
      </c>
      <c r="S26">
        <v>-1.7197145902719899</v>
      </c>
    </row>
    <row r="27" spans="1:19" x14ac:dyDescent="0.75">
      <c r="A27" t="s">
        <v>136</v>
      </c>
      <c r="B27">
        <v>1.13429463443587</v>
      </c>
      <c r="C27">
        <v>0.80921957934279298</v>
      </c>
      <c r="D27">
        <v>0.90986530333594295</v>
      </c>
      <c r="E27">
        <v>1.46731331443344</v>
      </c>
      <c r="F27">
        <v>-0.16064433542911</v>
      </c>
      <c r="G27">
        <v>0.71263088873488001</v>
      </c>
      <c r="H27">
        <v>0.52869254212863404</v>
      </c>
      <c r="I27">
        <v>0.76522204911218705</v>
      </c>
      <c r="J27">
        <v>1.3388136257891701</v>
      </c>
      <c r="K27">
        <v>-1.0825708896369199</v>
      </c>
      <c r="L27">
        <v>-0.22882398983042901</v>
      </c>
      <c r="M27">
        <v>-0.29478480907752302</v>
      </c>
      <c r="N27">
        <v>-0.47095367024196</v>
      </c>
      <c r="O27">
        <v>-0.84838434666392804</v>
      </c>
      <c r="P27">
        <v>-1.18293279547355</v>
      </c>
      <c r="Q27">
        <v>-1.40394299888903</v>
      </c>
      <c r="R27">
        <v>-0.19734684118311399</v>
      </c>
      <c r="S27">
        <v>-1.7956672608873601</v>
      </c>
    </row>
    <row r="28" spans="1:19" x14ac:dyDescent="0.75">
      <c r="A28" t="s">
        <v>345</v>
      </c>
      <c r="B28">
        <v>0.91106894691575102</v>
      </c>
      <c r="C28">
        <v>0.89523214772459603</v>
      </c>
      <c r="D28">
        <v>0.79983293752206097</v>
      </c>
      <c r="E28">
        <v>1.09203513201185</v>
      </c>
      <c r="F28">
        <v>0.19736931330346599</v>
      </c>
      <c r="G28">
        <v>1.19032563366901</v>
      </c>
      <c r="H28">
        <v>0.168317303607739</v>
      </c>
      <c r="I28">
        <v>1.22596596220979</v>
      </c>
      <c r="J28">
        <v>1.1814906480954499</v>
      </c>
      <c r="K28">
        <v>-0.73915237157171798</v>
      </c>
      <c r="L28">
        <v>-0.59787978728971802</v>
      </c>
      <c r="M28">
        <v>-0.85400644325304398</v>
      </c>
      <c r="N28">
        <v>-0.63620250349216001</v>
      </c>
      <c r="O28">
        <v>-1.21078757771881</v>
      </c>
      <c r="P28">
        <v>-0.85851781784399805</v>
      </c>
      <c r="Q28">
        <v>-1.6723576776068401</v>
      </c>
      <c r="R28">
        <v>0.32495558294705901</v>
      </c>
      <c r="S28">
        <v>-1.41768942923048</v>
      </c>
    </row>
    <row r="29" spans="1:19" x14ac:dyDescent="0.75">
      <c r="A29" t="s">
        <v>94</v>
      </c>
      <c r="B29">
        <v>1.0286698010150499</v>
      </c>
      <c r="C29">
        <v>0.96216061889430804</v>
      </c>
      <c r="D29">
        <v>0.95428825546802798</v>
      </c>
      <c r="E29">
        <v>1.19587183490458</v>
      </c>
      <c r="F29">
        <v>0.19688974756896199</v>
      </c>
      <c r="G29">
        <v>0.91768259593409496</v>
      </c>
      <c r="H29">
        <v>0.421860280615167</v>
      </c>
      <c r="I29">
        <v>1.1430350843267001</v>
      </c>
      <c r="J29">
        <v>0.90524936533981004</v>
      </c>
      <c r="K29">
        <v>-1.0868322260935901</v>
      </c>
      <c r="L29">
        <v>-0.49633856667514997</v>
      </c>
      <c r="M29">
        <v>-0.88793247780013695</v>
      </c>
      <c r="N29">
        <v>-0.30963134572553302</v>
      </c>
      <c r="O29">
        <v>-1.2819671582618599</v>
      </c>
      <c r="P29">
        <v>-0.95403488392136104</v>
      </c>
      <c r="Q29">
        <v>-1.33465464491154</v>
      </c>
      <c r="R29">
        <v>0.28733693897472201</v>
      </c>
      <c r="S29">
        <v>-1.66165321965225</v>
      </c>
    </row>
    <row r="30" spans="1:19" x14ac:dyDescent="0.75">
      <c r="A30" t="s">
        <v>346</v>
      </c>
      <c r="B30">
        <v>0.908359614044004</v>
      </c>
      <c r="C30">
        <v>0.71052817208150998</v>
      </c>
      <c r="D30">
        <v>0.94770097458682201</v>
      </c>
      <c r="E30">
        <v>1.15964006612853</v>
      </c>
      <c r="F30">
        <v>0.48265315138156401</v>
      </c>
      <c r="G30">
        <v>1.3737113701431201</v>
      </c>
      <c r="H30">
        <v>0.281455568306064</v>
      </c>
      <c r="I30">
        <v>1.2063399874868801</v>
      </c>
      <c r="J30">
        <v>0.946200942531505</v>
      </c>
      <c r="K30">
        <v>-0.63282974473487996</v>
      </c>
      <c r="L30">
        <v>-0.42625261811427001</v>
      </c>
      <c r="M30">
        <v>-1.1920500412182</v>
      </c>
      <c r="N30">
        <v>-0.29676686068865998</v>
      </c>
      <c r="O30">
        <v>-1.21449548748612</v>
      </c>
      <c r="P30">
        <v>-1.1868162224687999</v>
      </c>
      <c r="Q30">
        <v>-1.4919361073652999</v>
      </c>
      <c r="R30">
        <v>-0.32098285666659998</v>
      </c>
      <c r="S30">
        <v>-1.2544599079471599</v>
      </c>
    </row>
    <row r="31" spans="1:19" x14ac:dyDescent="0.75">
      <c r="A31" t="s">
        <v>347</v>
      </c>
      <c r="B31">
        <v>0.74619885597692304</v>
      </c>
      <c r="C31">
        <v>0.60738925131954402</v>
      </c>
      <c r="D31">
        <v>0.85759534371624901</v>
      </c>
      <c r="E31">
        <v>1.1487648362510601</v>
      </c>
      <c r="F31">
        <v>0.15954861543082999</v>
      </c>
      <c r="G31">
        <v>1.76447277530424</v>
      </c>
      <c r="H31">
        <v>-7.7914858003143503E-3</v>
      </c>
      <c r="I31">
        <v>0.69628049634323497</v>
      </c>
      <c r="J31">
        <v>1.24501320429666</v>
      </c>
      <c r="K31">
        <v>-1.06558870791964</v>
      </c>
      <c r="L31">
        <v>-0.29364035810975597</v>
      </c>
      <c r="M31">
        <v>-0.92102277746026395</v>
      </c>
      <c r="N31">
        <v>-0.356042013528581</v>
      </c>
      <c r="O31">
        <v>-0.32421766524650802</v>
      </c>
      <c r="P31">
        <v>-1.0087735146345</v>
      </c>
      <c r="Q31">
        <v>-1.4695089384011899</v>
      </c>
      <c r="R31">
        <v>5.5275269133437201E-2</v>
      </c>
      <c r="S31">
        <v>-1.83395318667142</v>
      </c>
    </row>
    <row r="32" spans="1:19" x14ac:dyDescent="0.75">
      <c r="A32" t="s">
        <v>348</v>
      </c>
      <c r="B32">
        <v>0.49737631099333601</v>
      </c>
      <c r="C32">
        <v>1.11074747648482</v>
      </c>
      <c r="D32">
        <v>0.87762210954764697</v>
      </c>
      <c r="E32">
        <v>1.04171040713864</v>
      </c>
      <c r="F32">
        <v>-0.157612081778671</v>
      </c>
      <c r="G32">
        <v>1.15708840398051</v>
      </c>
      <c r="H32">
        <v>-1.8673153300486401E-2</v>
      </c>
      <c r="I32">
        <v>1.7323620085100999</v>
      </c>
      <c r="J32">
        <v>0.770689806599552</v>
      </c>
      <c r="K32">
        <v>-0.556859225041615</v>
      </c>
      <c r="L32">
        <v>7.4653547199081099E-2</v>
      </c>
      <c r="M32">
        <v>-1.2909062581022399</v>
      </c>
      <c r="N32">
        <v>-0.407358684454111</v>
      </c>
      <c r="O32">
        <v>-0.427575327464776</v>
      </c>
      <c r="P32">
        <v>-0.24618354636092801</v>
      </c>
      <c r="Q32">
        <v>-1.53738354095455</v>
      </c>
      <c r="R32">
        <v>-0.80094788856072396</v>
      </c>
      <c r="S32">
        <v>-1.81875036443558</v>
      </c>
    </row>
    <row r="33" spans="1:19" x14ac:dyDescent="0.75">
      <c r="A33" t="s">
        <v>349</v>
      </c>
      <c r="B33">
        <v>0.22663330097664999</v>
      </c>
      <c r="C33">
        <v>1.2667123197399801</v>
      </c>
      <c r="D33">
        <v>0.71699423401984497</v>
      </c>
      <c r="E33">
        <v>0.688303110717017</v>
      </c>
      <c r="F33">
        <v>-0.21304635443589401</v>
      </c>
      <c r="G33">
        <v>1.09170160177231</v>
      </c>
      <c r="H33">
        <v>-0.68614868399026996</v>
      </c>
      <c r="I33">
        <v>1.6002422844527999</v>
      </c>
      <c r="J33">
        <v>1.34648817007915</v>
      </c>
      <c r="K33">
        <v>0.17593132271262099</v>
      </c>
      <c r="L33">
        <v>2.4325278437631999E-2</v>
      </c>
      <c r="M33">
        <v>-0.94740190305923</v>
      </c>
      <c r="N33">
        <v>-0.15767135844612401</v>
      </c>
      <c r="O33">
        <v>-0.62525261290665601</v>
      </c>
      <c r="P33">
        <v>-0.33033821212779102</v>
      </c>
      <c r="Q33">
        <v>-1.8499260993058999</v>
      </c>
      <c r="R33">
        <v>-0.57664995878403102</v>
      </c>
      <c r="S33">
        <v>-1.7508964398521101</v>
      </c>
    </row>
    <row r="34" spans="1:19" x14ac:dyDescent="0.75">
      <c r="A34" t="s">
        <v>350</v>
      </c>
      <c r="B34">
        <v>0.62688969646819304</v>
      </c>
      <c r="C34">
        <v>1.2296391382715799</v>
      </c>
      <c r="D34">
        <v>0.27306070661946302</v>
      </c>
      <c r="E34">
        <v>0.53514589123317002</v>
      </c>
      <c r="F34">
        <v>0.25374830729678499</v>
      </c>
      <c r="G34">
        <v>0.70205447463849302</v>
      </c>
      <c r="H34">
        <v>0.13865456402392101</v>
      </c>
      <c r="I34">
        <v>1.18296651800407</v>
      </c>
      <c r="J34">
        <v>1.62402487028775</v>
      </c>
      <c r="K34">
        <v>-0.22389762244248401</v>
      </c>
      <c r="L34">
        <v>0.358587093610442</v>
      </c>
      <c r="M34">
        <v>-0.87565279209221303</v>
      </c>
      <c r="N34">
        <v>-5.3382939147260701E-2</v>
      </c>
      <c r="O34">
        <v>-0.45999787359066802</v>
      </c>
      <c r="P34">
        <v>-0.66596806853792201</v>
      </c>
      <c r="Q34">
        <v>-2.0413297172981402</v>
      </c>
      <c r="R34">
        <v>-0.61002759739758206</v>
      </c>
      <c r="S34">
        <v>-1.9945146499476001</v>
      </c>
    </row>
    <row r="35" spans="1:19" x14ac:dyDescent="0.75">
      <c r="A35" t="s">
        <v>139</v>
      </c>
      <c r="B35">
        <v>0.52453074753575202</v>
      </c>
      <c r="C35">
        <v>0.75561272340252195</v>
      </c>
      <c r="D35">
        <v>0.93130932312751002</v>
      </c>
      <c r="E35">
        <v>0.94259504293751795</v>
      </c>
      <c r="F35">
        <v>-0.142902280064093</v>
      </c>
      <c r="G35">
        <v>1.0354549922209</v>
      </c>
      <c r="H35">
        <v>0.89460581808763395</v>
      </c>
      <c r="I35">
        <v>1.6219036610780999</v>
      </c>
      <c r="J35">
        <v>0.408930270285844</v>
      </c>
      <c r="K35">
        <v>0.173762940434318</v>
      </c>
      <c r="L35">
        <v>-0.23406944843276201</v>
      </c>
      <c r="M35">
        <v>-1.15817031206689</v>
      </c>
      <c r="N35">
        <v>-0.174698751992693</v>
      </c>
      <c r="O35">
        <v>-0.77501091445169801</v>
      </c>
      <c r="P35">
        <v>-0.79998664021006605</v>
      </c>
      <c r="Q35">
        <v>-1.4348269317626701</v>
      </c>
      <c r="R35">
        <v>-0.37589523128822599</v>
      </c>
      <c r="S35">
        <v>-2.1931450088409998</v>
      </c>
    </row>
    <row r="36" spans="1:19" x14ac:dyDescent="0.75">
      <c r="A36" t="s">
        <v>351</v>
      </c>
      <c r="B36">
        <v>0.50012107966339903</v>
      </c>
      <c r="C36">
        <v>0.17526495155663999</v>
      </c>
      <c r="D36">
        <v>0.78038741584903204</v>
      </c>
      <c r="E36">
        <v>1.1390931628077501</v>
      </c>
      <c r="F36">
        <v>1.15443360565902E-2</v>
      </c>
      <c r="G36">
        <v>1.0538924585603</v>
      </c>
      <c r="H36">
        <v>0.11045354610406299</v>
      </c>
      <c r="I36">
        <v>1.6454875688786701</v>
      </c>
      <c r="J36">
        <v>0.71211999543801197</v>
      </c>
      <c r="K36">
        <v>-0.10883539763147</v>
      </c>
      <c r="L36">
        <v>-1.82571510607984E-2</v>
      </c>
      <c r="M36">
        <v>-0.95156223244891902</v>
      </c>
      <c r="N36">
        <v>0.169025095156949</v>
      </c>
      <c r="O36">
        <v>-0.69046524596322001</v>
      </c>
      <c r="P36">
        <v>-0.41059687253432797</v>
      </c>
      <c r="Q36">
        <v>-2.1297048212732701</v>
      </c>
      <c r="R36">
        <v>9.4973143917519903E-2</v>
      </c>
      <c r="S36">
        <v>-2.0829410330769198</v>
      </c>
    </row>
    <row r="37" spans="1:19" x14ac:dyDescent="0.75">
      <c r="A37" t="s">
        <v>352</v>
      </c>
      <c r="B37">
        <v>1.1589230580059</v>
      </c>
      <c r="C37">
        <v>0.77579595042166904</v>
      </c>
      <c r="D37">
        <v>1.23495195383828</v>
      </c>
      <c r="E37">
        <v>0.45020313243654803</v>
      </c>
      <c r="F37">
        <v>0.153626872597248</v>
      </c>
      <c r="G37">
        <v>1.21344278396271</v>
      </c>
      <c r="H37">
        <v>-0.49950584803675302</v>
      </c>
      <c r="I37">
        <v>1.44921912550075</v>
      </c>
      <c r="J37">
        <v>1.63327739232104</v>
      </c>
      <c r="K37">
        <v>-0.75766596991125001</v>
      </c>
      <c r="L37">
        <v>-0.65444202592039002</v>
      </c>
      <c r="M37">
        <v>-0.73986406088538004</v>
      </c>
      <c r="N37">
        <v>-0.57129092760434996</v>
      </c>
      <c r="O37">
        <v>-0.92549876675128595</v>
      </c>
      <c r="P37">
        <v>-0.61275307002929802</v>
      </c>
      <c r="Q37">
        <v>-1.071775354958</v>
      </c>
      <c r="R37">
        <v>-0.95138305376218102</v>
      </c>
      <c r="S37">
        <v>-1.2852611912252601</v>
      </c>
    </row>
    <row r="38" spans="1:19" x14ac:dyDescent="0.75">
      <c r="A38" t="s">
        <v>353</v>
      </c>
      <c r="B38">
        <v>0.92440386579997302</v>
      </c>
      <c r="C38">
        <v>1.1990650523397901</v>
      </c>
      <c r="D38">
        <v>0.82125642955872502</v>
      </c>
      <c r="E38">
        <v>0.83797571143263805</v>
      </c>
      <c r="F38">
        <v>0.31294926647556898</v>
      </c>
      <c r="G38">
        <v>1.07741651148952</v>
      </c>
      <c r="H38">
        <v>-0.33001661219119799</v>
      </c>
      <c r="I38">
        <v>1.4099198414169001</v>
      </c>
      <c r="J38">
        <v>1.4077404038994501</v>
      </c>
      <c r="K38">
        <v>-0.58880250955201696</v>
      </c>
      <c r="L38">
        <v>-0.35098159202095103</v>
      </c>
      <c r="M38">
        <v>-1.1109540395395101</v>
      </c>
      <c r="N38">
        <v>-0.63119365807146499</v>
      </c>
      <c r="O38">
        <v>-0.63116550792904902</v>
      </c>
      <c r="P38">
        <v>-0.38569640377596398</v>
      </c>
      <c r="Q38">
        <v>-1.53450128861035</v>
      </c>
      <c r="R38">
        <v>-1.0666125480783799</v>
      </c>
      <c r="S38">
        <v>-1.36080292264368</v>
      </c>
    </row>
    <row r="39" spans="1:19" x14ac:dyDescent="0.75">
      <c r="A39" t="s">
        <v>287</v>
      </c>
      <c r="B39">
        <v>0.60646098189386599</v>
      </c>
      <c r="C39">
        <v>0.50775524321600696</v>
      </c>
      <c r="D39">
        <v>1.0392074982478601</v>
      </c>
      <c r="E39">
        <v>0.38743792054230097</v>
      </c>
      <c r="F39">
        <v>0.488274236932911</v>
      </c>
      <c r="G39">
        <v>0.94558200287802097</v>
      </c>
      <c r="H39">
        <v>-0.220432618853867</v>
      </c>
      <c r="I39">
        <v>2.0636740104770102</v>
      </c>
      <c r="J39">
        <v>1.0252625030340401</v>
      </c>
      <c r="K39">
        <v>-0.21361024704848</v>
      </c>
      <c r="L39">
        <v>-0.32511117463650302</v>
      </c>
      <c r="M39">
        <v>-0.26940382349021502</v>
      </c>
      <c r="N39">
        <v>-0.43976713398885398</v>
      </c>
      <c r="O39">
        <v>-0.62182363694361598</v>
      </c>
      <c r="P39">
        <v>-0.57103999454366505</v>
      </c>
      <c r="Q39">
        <v>-1.7148659749167099</v>
      </c>
      <c r="R39">
        <v>-0.64706644795438695</v>
      </c>
      <c r="S39">
        <v>-2.0405333448457199</v>
      </c>
    </row>
    <row r="40" spans="1:19" x14ac:dyDescent="0.75">
      <c r="A40" t="s">
        <v>354</v>
      </c>
      <c r="B40">
        <v>0.846397943253417</v>
      </c>
      <c r="C40">
        <v>0.91495076783341001</v>
      </c>
      <c r="D40">
        <v>0.68579730831089603</v>
      </c>
      <c r="E40">
        <v>-5.9628271496362698E-2</v>
      </c>
      <c r="F40">
        <v>0.36416107495738798</v>
      </c>
      <c r="G40">
        <v>1.8013139437687999</v>
      </c>
      <c r="H40">
        <v>-0.48367884253746801</v>
      </c>
      <c r="I40">
        <v>1.6624304257957201</v>
      </c>
      <c r="J40">
        <v>1.0349719771738499</v>
      </c>
      <c r="K40">
        <v>-0.17203131019585899</v>
      </c>
      <c r="L40">
        <v>-0.63279968100857398</v>
      </c>
      <c r="M40">
        <v>-1.0654255073141701</v>
      </c>
      <c r="N40">
        <v>-0.56436174800045402</v>
      </c>
      <c r="O40">
        <v>-0.76317618938756304</v>
      </c>
      <c r="P40">
        <v>-0.63037677084838795</v>
      </c>
      <c r="Q40">
        <v>-1.65495067598566</v>
      </c>
      <c r="R40">
        <v>9.9931173440387294E-2</v>
      </c>
      <c r="S40">
        <v>-1.38352561775937</v>
      </c>
    </row>
    <row r="41" spans="1:19" x14ac:dyDescent="0.75">
      <c r="A41" t="s">
        <v>355</v>
      </c>
      <c r="B41">
        <v>0.54346707550403595</v>
      </c>
      <c r="C41">
        <v>0.89564753769461802</v>
      </c>
      <c r="D41">
        <v>0.91500614428719396</v>
      </c>
      <c r="E41">
        <v>0.39978334835435497</v>
      </c>
      <c r="F41">
        <v>1.18530098030756E-2</v>
      </c>
      <c r="G41">
        <v>1.3897612460822699</v>
      </c>
      <c r="H41">
        <v>-0.79579117206414995</v>
      </c>
      <c r="I41">
        <v>1.77880625848962</v>
      </c>
      <c r="J41">
        <v>1.13094711464176</v>
      </c>
      <c r="K41">
        <v>0.23059965251551801</v>
      </c>
      <c r="L41">
        <v>-0.23520642804608799</v>
      </c>
      <c r="M41">
        <v>-1.5600983506108901</v>
      </c>
      <c r="N41">
        <v>-0.41324232333998101</v>
      </c>
      <c r="O41">
        <v>-0.81056202678908196</v>
      </c>
      <c r="P41">
        <v>-0.56996664079536496</v>
      </c>
      <c r="Q41">
        <v>-1.3549795578014601</v>
      </c>
      <c r="R41">
        <v>-1.78416977725772E-2</v>
      </c>
      <c r="S41">
        <v>-1.53818319015286</v>
      </c>
    </row>
    <row r="42" spans="1:19" x14ac:dyDescent="0.75">
      <c r="A42" t="s">
        <v>356</v>
      </c>
      <c r="B42">
        <v>0.47973814136576098</v>
      </c>
      <c r="C42">
        <v>1.0790537880211799</v>
      </c>
      <c r="D42">
        <v>1.06255471781319</v>
      </c>
      <c r="E42">
        <v>1.45900841069394</v>
      </c>
      <c r="F42">
        <v>0.84174307272709603</v>
      </c>
      <c r="G42">
        <v>-0.29725846745747297</v>
      </c>
      <c r="H42">
        <v>3.14731257796649E-2</v>
      </c>
      <c r="I42">
        <v>1.41016394433334</v>
      </c>
      <c r="J42">
        <v>0.24730096153057499</v>
      </c>
      <c r="K42">
        <v>-1.8611658732829399</v>
      </c>
      <c r="L42">
        <v>0.65935266226979905</v>
      </c>
      <c r="M42">
        <v>-1.2158960635860001</v>
      </c>
      <c r="N42">
        <v>-0.19731197574434101</v>
      </c>
      <c r="O42">
        <v>-1.6280054688593799</v>
      </c>
      <c r="P42">
        <v>-0.91564648423093797</v>
      </c>
      <c r="Q42">
        <v>-0.54928564610789998</v>
      </c>
      <c r="R42">
        <v>-6.8272836968325201E-2</v>
      </c>
      <c r="S42">
        <v>-0.53754600829724497</v>
      </c>
    </row>
    <row r="43" spans="1:19" x14ac:dyDescent="0.75">
      <c r="A43" t="s">
        <v>81</v>
      </c>
      <c r="B43">
        <v>0.406264499934059</v>
      </c>
      <c r="C43">
        <v>0.81989408326534696</v>
      </c>
      <c r="D43">
        <v>0.93645260220876803</v>
      </c>
      <c r="E43">
        <v>1.88900214291849</v>
      </c>
      <c r="F43">
        <v>0.50741429501635504</v>
      </c>
      <c r="G43">
        <v>0.28917999884678502</v>
      </c>
      <c r="H43">
        <v>0.741782428985997</v>
      </c>
      <c r="I43">
        <v>0.56271631302029101</v>
      </c>
      <c r="J43">
        <v>5.67055767784444E-2</v>
      </c>
      <c r="K43">
        <v>-1.31965310724638</v>
      </c>
      <c r="L43">
        <v>-0.54908272683059001</v>
      </c>
      <c r="M43">
        <v>-0.68915016577701804</v>
      </c>
      <c r="N43">
        <v>1.21052827232851</v>
      </c>
      <c r="O43">
        <v>-1.6442763440692101</v>
      </c>
      <c r="P43">
        <v>-1.6442763440692101</v>
      </c>
      <c r="Q43">
        <v>-0.88687563491273802</v>
      </c>
      <c r="R43">
        <v>-0.12720945025382399</v>
      </c>
      <c r="S43">
        <v>-0.55941644014408398</v>
      </c>
    </row>
    <row r="44" spans="1:19" x14ac:dyDescent="0.75">
      <c r="A44" t="s">
        <v>357</v>
      </c>
      <c r="B44">
        <v>0.103889698973781</v>
      </c>
      <c r="C44">
        <v>0.63980073895892897</v>
      </c>
      <c r="D44">
        <v>-7.7905093941619596E-2</v>
      </c>
      <c r="E44">
        <v>1.9044530947326399</v>
      </c>
      <c r="F44">
        <v>-0.77462916789633696</v>
      </c>
      <c r="G44">
        <v>-0.14088342275212501</v>
      </c>
      <c r="H44">
        <v>-5.9655625057463899E-2</v>
      </c>
      <c r="I44">
        <v>2.9889444831139298</v>
      </c>
      <c r="J44">
        <v>6.6530470014096402E-3</v>
      </c>
      <c r="K44">
        <v>-1.0935528281045299</v>
      </c>
      <c r="L44">
        <v>-0.76315601546104295</v>
      </c>
      <c r="M44">
        <v>-0.59934010546671701</v>
      </c>
      <c r="N44">
        <v>-0.21957085799255099</v>
      </c>
      <c r="O44">
        <v>-0.42845084243061998</v>
      </c>
      <c r="P44">
        <v>-0.45299568011718799</v>
      </c>
      <c r="Q44">
        <v>-0.72835989501281695</v>
      </c>
      <c r="R44">
        <v>0.19234744203543899</v>
      </c>
      <c r="S44">
        <v>-0.49758897058312301</v>
      </c>
    </row>
    <row r="45" spans="1:19" x14ac:dyDescent="0.75">
      <c r="A45" t="s">
        <v>358</v>
      </c>
      <c r="B45">
        <v>0.76836898452392199</v>
      </c>
      <c r="C45">
        <v>0.76022239948444004</v>
      </c>
      <c r="D45">
        <v>0.67412297710525804</v>
      </c>
      <c r="E45">
        <v>1.2644518328693499</v>
      </c>
      <c r="F45">
        <v>0.24605075286553599</v>
      </c>
      <c r="G45">
        <v>0.584686070999208</v>
      </c>
      <c r="H45">
        <v>-0.264427404847348</v>
      </c>
      <c r="I45">
        <v>1.39706277312367</v>
      </c>
      <c r="J45">
        <v>1.0773443138544201</v>
      </c>
      <c r="K45">
        <v>-1.9740399656445</v>
      </c>
      <c r="L45">
        <v>4.7959658576527996E-3</v>
      </c>
      <c r="M45">
        <v>-0.23132313705347099</v>
      </c>
      <c r="N45">
        <v>-0.19838693542322999</v>
      </c>
      <c r="O45">
        <v>-0.20435758424249401</v>
      </c>
      <c r="P45">
        <v>-0.74343323102018499</v>
      </c>
      <c r="Q45">
        <v>-1.6737822144046599</v>
      </c>
      <c r="R45">
        <v>0.178757890934645</v>
      </c>
      <c r="S45">
        <v>-1.66611348898222</v>
      </c>
    </row>
    <row r="46" spans="1:19" x14ac:dyDescent="0.75">
      <c r="A46" t="s">
        <v>359</v>
      </c>
      <c r="B46">
        <v>0.56587275562385497</v>
      </c>
      <c r="C46">
        <v>1.0744378086625299</v>
      </c>
      <c r="D46">
        <v>0.33669627502238197</v>
      </c>
      <c r="E46">
        <v>1.16580884446206</v>
      </c>
      <c r="F46">
        <v>-0.462209010610386</v>
      </c>
      <c r="G46">
        <v>0.82901040226692002</v>
      </c>
      <c r="H46">
        <v>-0.285294074444431</v>
      </c>
      <c r="I46">
        <v>1.44991125645476</v>
      </c>
      <c r="J46">
        <v>0.68035696364839604</v>
      </c>
      <c r="K46">
        <v>-2.6009363081682699</v>
      </c>
      <c r="L46">
        <v>0.26675422181943997</v>
      </c>
      <c r="M46">
        <v>0.24324359640589299</v>
      </c>
      <c r="N46">
        <v>0.21394032808611799</v>
      </c>
      <c r="O46">
        <v>-0.59786430016843195</v>
      </c>
      <c r="P46">
        <v>-0.23587919892600601</v>
      </c>
      <c r="Q46">
        <v>-1.4730604636359499</v>
      </c>
      <c r="R46">
        <v>-0.20058706753948499</v>
      </c>
      <c r="S46">
        <v>-0.970202028959394</v>
      </c>
    </row>
    <row r="47" spans="1:19" x14ac:dyDescent="0.75">
      <c r="A47" t="s">
        <v>360</v>
      </c>
      <c r="B47">
        <v>0.80322355361995201</v>
      </c>
      <c r="C47">
        <v>0.729698795404089</v>
      </c>
      <c r="D47">
        <v>0.94017797605630105</v>
      </c>
      <c r="E47">
        <v>0.75404324696830305</v>
      </c>
      <c r="F47">
        <v>-0.239767666615397</v>
      </c>
      <c r="G47">
        <v>1.67966316700935</v>
      </c>
      <c r="H47">
        <v>-0.90837491557467198</v>
      </c>
      <c r="I47">
        <v>1.38839477825094</v>
      </c>
      <c r="J47">
        <v>1.1867910354229501</v>
      </c>
      <c r="K47">
        <v>-1.43584798634505</v>
      </c>
      <c r="L47">
        <v>0.35248048286897299</v>
      </c>
      <c r="M47">
        <v>-0.83040599788621605</v>
      </c>
      <c r="N47">
        <v>-0.53035118991542796</v>
      </c>
      <c r="O47">
        <v>-0.38997412980712598</v>
      </c>
      <c r="P47">
        <v>-0.35061938965615802</v>
      </c>
      <c r="Q47">
        <v>-1.42110816268325</v>
      </c>
      <c r="R47">
        <v>-0.42498022397386598</v>
      </c>
      <c r="S47">
        <v>-1.3030433731436999</v>
      </c>
    </row>
    <row r="48" spans="1:19" x14ac:dyDescent="0.75">
      <c r="A48" t="s">
        <v>361</v>
      </c>
      <c r="B48">
        <v>0.68621073042326897</v>
      </c>
      <c r="C48">
        <v>1.06567889630148</v>
      </c>
      <c r="D48">
        <v>0.93908101555689905</v>
      </c>
      <c r="E48">
        <v>0.52220035285477495</v>
      </c>
      <c r="F48">
        <v>4.4320305174366196E-3</v>
      </c>
      <c r="G48">
        <v>1.3706670525273801</v>
      </c>
      <c r="H48">
        <v>-0.72606835803171099</v>
      </c>
      <c r="I48">
        <v>1.4262140503882501</v>
      </c>
      <c r="J48">
        <v>1.37763681152415</v>
      </c>
      <c r="K48">
        <v>-1.2295067286402901</v>
      </c>
      <c r="L48">
        <v>0.44882264714868603</v>
      </c>
      <c r="M48">
        <v>-0.69349390974768499</v>
      </c>
      <c r="N48">
        <v>-0.66527150959195203</v>
      </c>
      <c r="O48">
        <v>-0.40690822716261799</v>
      </c>
      <c r="P48">
        <v>-0.76594371636775005</v>
      </c>
      <c r="Q48">
        <v>-1.50810726513785</v>
      </c>
      <c r="R48">
        <v>-0.40585802031345602</v>
      </c>
      <c r="S48">
        <v>-1.4397858522490199</v>
      </c>
    </row>
    <row r="49" spans="1:19" x14ac:dyDescent="0.75">
      <c r="A49" t="s">
        <v>362</v>
      </c>
      <c r="B49">
        <v>0.57990485777463097</v>
      </c>
      <c r="C49">
        <v>1.40826695030646</v>
      </c>
      <c r="D49">
        <v>0.76691054948340298</v>
      </c>
      <c r="E49">
        <v>0.55918105472586699</v>
      </c>
      <c r="F49">
        <v>-0.45052805270031698</v>
      </c>
      <c r="G49">
        <v>1.2910499237267301</v>
      </c>
      <c r="H49">
        <v>-0.96598201100853098</v>
      </c>
      <c r="I49">
        <v>1.8014011026318899</v>
      </c>
      <c r="J49">
        <v>1.3564698727111699</v>
      </c>
      <c r="K49">
        <v>-0.54554459653140397</v>
      </c>
      <c r="L49">
        <v>0.11493345812882</v>
      </c>
      <c r="M49">
        <v>-0.95541765177608695</v>
      </c>
      <c r="N49">
        <v>-0.47176587685291499</v>
      </c>
      <c r="O49">
        <v>-0.98036596307025903</v>
      </c>
      <c r="P49">
        <v>-0.56937981914118996</v>
      </c>
      <c r="Q49">
        <v>-1.34563430464596</v>
      </c>
      <c r="R49">
        <v>-0.59697631828646902</v>
      </c>
      <c r="S49">
        <v>-0.99652317547582503</v>
      </c>
    </row>
    <row r="50" spans="1:19" x14ac:dyDescent="0.75">
      <c r="A50" t="s">
        <v>363</v>
      </c>
      <c r="B50">
        <v>0.739460591555547</v>
      </c>
      <c r="C50">
        <v>1.2568930524656701</v>
      </c>
      <c r="D50">
        <v>0.56015390540489396</v>
      </c>
      <c r="E50">
        <v>1.0194834878241801</v>
      </c>
      <c r="F50">
        <v>-0.17176294630109501</v>
      </c>
      <c r="G50">
        <v>0.72195030606666999</v>
      </c>
      <c r="H50">
        <v>-1.2464507814708199</v>
      </c>
      <c r="I50">
        <v>1.5368935761884599</v>
      </c>
      <c r="J50">
        <v>1.6665011994636401</v>
      </c>
      <c r="K50">
        <v>-0.51687017620025399</v>
      </c>
      <c r="L50">
        <v>-0.29171838939580502</v>
      </c>
      <c r="M50">
        <v>-0.57646777007892303</v>
      </c>
      <c r="N50">
        <v>-0.162037911636008</v>
      </c>
      <c r="O50">
        <v>-0.243410955730721</v>
      </c>
      <c r="P50">
        <v>-0.46612757407095501</v>
      </c>
      <c r="Q50">
        <v>-1.51895681679946</v>
      </c>
      <c r="R50">
        <v>-0.753926872312498</v>
      </c>
      <c r="S50">
        <v>-1.55360592497251</v>
      </c>
    </row>
    <row r="51" spans="1:19" x14ac:dyDescent="0.75">
      <c r="A51" t="s">
        <v>364</v>
      </c>
      <c r="B51">
        <v>0.40348853996932699</v>
      </c>
      <c r="C51">
        <v>0.89744456878496803</v>
      </c>
      <c r="D51">
        <v>0.58851805155906001</v>
      </c>
      <c r="E51">
        <v>1.15415309750426</v>
      </c>
      <c r="F51">
        <v>-0.68733355916187</v>
      </c>
      <c r="G51">
        <v>0.74495485824703001</v>
      </c>
      <c r="H51">
        <v>-1.38136621322831</v>
      </c>
      <c r="I51">
        <v>1.88758648691561</v>
      </c>
      <c r="J51">
        <v>1.6838256900285</v>
      </c>
      <c r="K51">
        <v>-0.61366582867970698</v>
      </c>
      <c r="L51">
        <v>0.35338722416511198</v>
      </c>
      <c r="M51">
        <v>-0.23165009862915301</v>
      </c>
      <c r="N51">
        <v>-0.51595981724435802</v>
      </c>
      <c r="O51">
        <v>-0.55454182445834099</v>
      </c>
      <c r="P51">
        <v>-0.420183269969649</v>
      </c>
      <c r="Q51">
        <v>-1.3110044890621699</v>
      </c>
      <c r="R51">
        <v>-1.0059099275852801</v>
      </c>
      <c r="S51">
        <v>-0.99174348915503197</v>
      </c>
    </row>
    <row r="52" spans="1:19" x14ac:dyDescent="0.75">
      <c r="A52" t="s">
        <v>268</v>
      </c>
      <c r="B52">
        <v>0.668278881059438</v>
      </c>
      <c r="C52">
        <v>1.4928923157068901</v>
      </c>
      <c r="D52">
        <v>0.49084416225521998</v>
      </c>
      <c r="E52">
        <v>0.96848938531627704</v>
      </c>
      <c r="F52">
        <v>2.8776433888563099E-2</v>
      </c>
      <c r="G52">
        <v>0.24504104608479199</v>
      </c>
      <c r="H52">
        <v>-1.0430286260028301</v>
      </c>
      <c r="I52">
        <v>1.1014600065200499</v>
      </c>
      <c r="J52">
        <v>1.6509890294776901</v>
      </c>
      <c r="K52">
        <v>-1.3015804748440101</v>
      </c>
      <c r="L52">
        <v>3.5200632181676697E-2</v>
      </c>
      <c r="M52">
        <v>-1.32505481170752</v>
      </c>
      <c r="N52">
        <v>7.5301454027623393E-2</v>
      </c>
      <c r="O52">
        <v>7.2594413861085103E-2</v>
      </c>
      <c r="P52">
        <v>-2.7055918428897101E-3</v>
      </c>
      <c r="Q52">
        <v>-1.47095530981185</v>
      </c>
      <c r="R52">
        <v>-0.132629640307493</v>
      </c>
      <c r="S52">
        <v>-1.5539133058627099</v>
      </c>
    </row>
    <row r="53" spans="1:19" x14ac:dyDescent="0.75">
      <c r="A53" t="s">
        <v>365</v>
      </c>
      <c r="B53">
        <v>1.16441658428118</v>
      </c>
      <c r="C53">
        <v>0.60416702532910904</v>
      </c>
      <c r="D53">
        <v>0.53018069871847995</v>
      </c>
      <c r="E53">
        <v>0.76211356051642998</v>
      </c>
      <c r="F53">
        <v>0.14276746706448501</v>
      </c>
      <c r="G53">
        <v>0.91728132636107895</v>
      </c>
      <c r="H53">
        <v>-2.2007748636776299</v>
      </c>
      <c r="I53">
        <v>1.0544274004485199</v>
      </c>
      <c r="J53">
        <v>1.63307371960581</v>
      </c>
      <c r="K53">
        <v>-1.2862946838265501</v>
      </c>
      <c r="L53">
        <v>-0.68574033279852797</v>
      </c>
      <c r="M53">
        <v>-1.29048842788915</v>
      </c>
      <c r="N53">
        <v>-0.22524670263093699</v>
      </c>
      <c r="O53">
        <v>0.147094704375693</v>
      </c>
      <c r="P53">
        <v>-0.44386046157516401</v>
      </c>
      <c r="Q53">
        <v>-0.41313990244693299</v>
      </c>
      <c r="R53">
        <v>0.35133807437418602</v>
      </c>
      <c r="S53">
        <v>-0.76131518623008099</v>
      </c>
    </row>
    <row r="54" spans="1:19" x14ac:dyDescent="0.75">
      <c r="A54" t="s">
        <v>366</v>
      </c>
      <c r="B54">
        <v>0.97287501322905801</v>
      </c>
      <c r="C54">
        <v>3.3475930589335498E-2</v>
      </c>
      <c r="D54">
        <v>1.1781580434560599</v>
      </c>
      <c r="E54">
        <v>-0.14193630403535601</v>
      </c>
      <c r="F54">
        <v>-0.14193630403535601</v>
      </c>
      <c r="G54">
        <v>1.61718032485509</v>
      </c>
      <c r="H54">
        <v>-1.5331197296861301</v>
      </c>
      <c r="I54">
        <v>1.2749073389660599</v>
      </c>
      <c r="J54">
        <v>1.3968082913005999</v>
      </c>
      <c r="K54">
        <v>-1.4285069406597</v>
      </c>
      <c r="L54">
        <v>-0.57492351577623002</v>
      </c>
      <c r="M54">
        <v>-0.68054136017025402</v>
      </c>
      <c r="N54">
        <v>-0.14193630403535601</v>
      </c>
      <c r="O54">
        <v>-0.14193630403535401</v>
      </c>
      <c r="P54">
        <v>-0.14193630403535401</v>
      </c>
      <c r="Q54">
        <v>-1.5331197296861301</v>
      </c>
      <c r="R54">
        <v>0.63999122029239897</v>
      </c>
      <c r="S54">
        <v>-0.65350336653338403</v>
      </c>
    </row>
    <row r="55" spans="1:19" x14ac:dyDescent="0.75">
      <c r="A55" t="s">
        <v>367</v>
      </c>
      <c r="B55">
        <v>0.66408457218078398</v>
      </c>
      <c r="C55">
        <v>-5.0954097670049402E-2</v>
      </c>
      <c r="D55">
        <v>0.55251915092013104</v>
      </c>
      <c r="E55">
        <v>1.2470446420100001</v>
      </c>
      <c r="F55">
        <v>-2.5234174696836201E-3</v>
      </c>
      <c r="G55">
        <v>0.86511231889395102</v>
      </c>
      <c r="H55">
        <v>-0.78005988932864201</v>
      </c>
      <c r="I55">
        <v>2.3091947318829602</v>
      </c>
      <c r="J55">
        <v>0.629307512467564</v>
      </c>
      <c r="K55">
        <v>-1.05362488734008</v>
      </c>
      <c r="L55">
        <v>-0.116827444391254</v>
      </c>
      <c r="M55">
        <v>-0.81762330169756003</v>
      </c>
      <c r="N55">
        <v>-0.23343319841631799</v>
      </c>
      <c r="O55">
        <v>-0.40889196552546597</v>
      </c>
      <c r="P55">
        <v>-0.34020566207097502</v>
      </c>
      <c r="Q55">
        <v>-1.4407994483515401</v>
      </c>
      <c r="R55">
        <v>0.68935944920861003</v>
      </c>
      <c r="S55">
        <v>-1.7116790653024301</v>
      </c>
    </row>
    <row r="56" spans="1:19" x14ac:dyDescent="0.75">
      <c r="A56" t="s">
        <v>368</v>
      </c>
      <c r="B56">
        <v>0.85602538112897797</v>
      </c>
      <c r="C56">
        <v>1.0583807865953101</v>
      </c>
      <c r="D56">
        <v>1.0265876569358801</v>
      </c>
      <c r="E56">
        <v>0.39576740248679698</v>
      </c>
      <c r="F56">
        <v>6.6203190603356707E-2</v>
      </c>
      <c r="G56">
        <v>1.1650524977527601</v>
      </c>
      <c r="H56">
        <v>-1.2283376220775699</v>
      </c>
      <c r="I56">
        <v>2.0028722310967599</v>
      </c>
      <c r="J56">
        <v>0.74437439504066105</v>
      </c>
      <c r="K56">
        <v>-1.10490636229016</v>
      </c>
      <c r="L56">
        <v>-0.26164367252340198</v>
      </c>
      <c r="M56">
        <v>-1.60447117539621</v>
      </c>
      <c r="N56">
        <v>-0.15480671537596299</v>
      </c>
      <c r="O56">
        <v>-0.64837544289605098</v>
      </c>
      <c r="P56">
        <v>-0.70808727427456497</v>
      </c>
      <c r="Q56">
        <v>-1.00656036022577</v>
      </c>
      <c r="R56">
        <v>0.20048505024826299</v>
      </c>
      <c r="S56">
        <v>-0.79855996682908004</v>
      </c>
    </row>
    <row r="57" spans="1:19" x14ac:dyDescent="0.75">
      <c r="A57" t="s">
        <v>142</v>
      </c>
      <c r="B57">
        <v>0.82219889914855704</v>
      </c>
      <c r="C57">
        <v>0.63322022940350997</v>
      </c>
      <c r="D57">
        <v>1.1304308391565201</v>
      </c>
      <c r="E57">
        <v>0.84027527547385295</v>
      </c>
      <c r="F57">
        <v>0.26346159007800002</v>
      </c>
      <c r="G57">
        <v>1.1936758105807601</v>
      </c>
      <c r="H57">
        <v>-1.1601195696614399</v>
      </c>
      <c r="I57">
        <v>1.66456755853438</v>
      </c>
      <c r="J57">
        <v>0.76775114894614005</v>
      </c>
      <c r="K57">
        <v>-0.56581695764031603</v>
      </c>
      <c r="L57">
        <v>-0.50683869112079405</v>
      </c>
      <c r="M57">
        <v>-1.7680728287454599</v>
      </c>
      <c r="N57">
        <v>0.15879961653178701</v>
      </c>
      <c r="O57">
        <v>-0.62686737094107803</v>
      </c>
      <c r="P57">
        <v>-1.08227338364057</v>
      </c>
      <c r="Q57">
        <v>-1.09302865400168</v>
      </c>
      <c r="R57">
        <v>0.38056495692264197</v>
      </c>
      <c r="S57">
        <v>-1.0519284690248101</v>
      </c>
    </row>
    <row r="58" spans="1:19" x14ac:dyDescent="0.75">
      <c r="A58" t="s">
        <v>369</v>
      </c>
      <c r="B58">
        <v>0.86165965920026599</v>
      </c>
      <c r="C58">
        <v>1.3660554053646901</v>
      </c>
      <c r="D58">
        <v>0.87805826393600095</v>
      </c>
      <c r="E58">
        <v>1.07663340747042</v>
      </c>
      <c r="F58">
        <v>0.17609540553660699</v>
      </c>
      <c r="G58">
        <v>1.14671189306893</v>
      </c>
      <c r="H58">
        <v>-0.68886048986184001</v>
      </c>
      <c r="I58">
        <v>0.95712407260946297</v>
      </c>
      <c r="J58">
        <v>1.0233086247462599</v>
      </c>
      <c r="K58">
        <v>-0.98475867259447702</v>
      </c>
      <c r="L58">
        <v>-0.46212716611716598</v>
      </c>
      <c r="M58">
        <v>-0.942191701603591</v>
      </c>
      <c r="N58">
        <v>-0.73139899112616602</v>
      </c>
      <c r="O58">
        <v>-1.08305353131645</v>
      </c>
      <c r="P58">
        <v>-0.88670647860540097</v>
      </c>
      <c r="Q58">
        <v>-1.1753662041555599</v>
      </c>
      <c r="R58">
        <v>0.87234015705862999</v>
      </c>
      <c r="S58">
        <v>-1.4035236536106099</v>
      </c>
    </row>
    <row r="59" spans="1:19" x14ac:dyDescent="0.75">
      <c r="A59" t="s">
        <v>370</v>
      </c>
      <c r="B59">
        <v>0.46379455022640498</v>
      </c>
      <c r="C59">
        <v>1.2074106676599099</v>
      </c>
      <c r="D59">
        <v>0.55995000054296695</v>
      </c>
      <c r="E59">
        <v>0.63526361973575096</v>
      </c>
      <c r="F59">
        <v>0.32139002934146299</v>
      </c>
      <c r="G59">
        <v>1.0897132678188</v>
      </c>
      <c r="H59">
        <v>0.67951778206567504</v>
      </c>
      <c r="I59">
        <v>1.6403609424489101</v>
      </c>
      <c r="J59">
        <v>0.67409134657490599</v>
      </c>
      <c r="K59">
        <v>-1.5582848942538901</v>
      </c>
      <c r="L59">
        <v>-0.33238997578771901</v>
      </c>
      <c r="M59">
        <v>0.26546244676809999</v>
      </c>
      <c r="N59">
        <v>-1.1491844239314</v>
      </c>
      <c r="O59">
        <v>-0.51787091715942102</v>
      </c>
      <c r="P59">
        <v>-1.85480577247053</v>
      </c>
      <c r="Q59">
        <v>-1.2235141451081899</v>
      </c>
      <c r="R59">
        <v>-0.74296717091549602</v>
      </c>
      <c r="S59">
        <v>-0.157937353556243</v>
      </c>
    </row>
    <row r="60" spans="1:19" x14ac:dyDescent="0.75">
      <c r="A60" t="s">
        <v>250</v>
      </c>
      <c r="B60">
        <v>0.27415998241010398</v>
      </c>
      <c r="C60">
        <v>1.4343905483399999</v>
      </c>
      <c r="D60">
        <v>0.33449178316266398</v>
      </c>
      <c r="E60">
        <v>0.113271312408269</v>
      </c>
      <c r="F60">
        <v>0.34774476437546498</v>
      </c>
      <c r="G60">
        <v>1.7039279377018599</v>
      </c>
      <c r="H60">
        <v>-0.12762666865448899</v>
      </c>
      <c r="I60">
        <v>1.0324880434244701</v>
      </c>
      <c r="J60">
        <v>0.82702764329501499</v>
      </c>
      <c r="K60">
        <v>-1.70052203289688</v>
      </c>
      <c r="L60">
        <v>0.77648633124329602</v>
      </c>
      <c r="M60">
        <v>-0.26693876540536998</v>
      </c>
      <c r="N60">
        <v>-1.52864167220636</v>
      </c>
      <c r="O60">
        <v>-1.0623863696006299</v>
      </c>
      <c r="P60">
        <v>-1.68046690133418</v>
      </c>
      <c r="Q60">
        <v>-0.153489122115578</v>
      </c>
      <c r="R60">
        <v>-0.263672684306478</v>
      </c>
      <c r="S60">
        <v>-6.0244129841175199E-2</v>
      </c>
    </row>
    <row r="61" spans="1:19" x14ac:dyDescent="0.75">
      <c r="A61" t="s">
        <v>83</v>
      </c>
      <c r="B61">
        <v>0.90315446313622005</v>
      </c>
      <c r="C61">
        <v>0.63750385497795103</v>
      </c>
      <c r="D61">
        <v>0.95181064472145804</v>
      </c>
      <c r="E61">
        <v>0.44181273298172402</v>
      </c>
      <c r="F61">
        <v>0.33658612838163499</v>
      </c>
      <c r="G61">
        <v>1.5822678075024299</v>
      </c>
      <c r="H61">
        <v>-0.86326582694273701</v>
      </c>
      <c r="I61">
        <v>1.6244724990308701</v>
      </c>
      <c r="J61">
        <v>0.69334027903442996</v>
      </c>
      <c r="K61">
        <v>-2.1992139167991702</v>
      </c>
      <c r="L61">
        <v>0.23014517703836501</v>
      </c>
      <c r="M61">
        <v>-0.60573361265208503</v>
      </c>
      <c r="N61">
        <v>-1.15489099253737</v>
      </c>
      <c r="O61">
        <v>-0.69519002076216896</v>
      </c>
      <c r="P61">
        <v>-0.828370239174541</v>
      </c>
      <c r="Q61">
        <v>-0.54201024142186705</v>
      </c>
      <c r="R61">
        <v>-0.18446461268402101</v>
      </c>
      <c r="S61">
        <v>-0.32795412383112299</v>
      </c>
    </row>
    <row r="62" spans="1:19" x14ac:dyDescent="0.75">
      <c r="A62" t="s">
        <v>314</v>
      </c>
      <c r="B62">
        <v>0.73394555222497804</v>
      </c>
      <c r="C62">
        <v>1.3251181775132701</v>
      </c>
      <c r="D62">
        <v>0.79841361408391698</v>
      </c>
      <c r="E62">
        <v>0.25265818142076701</v>
      </c>
      <c r="F62">
        <v>0.54534864188769905</v>
      </c>
      <c r="G62">
        <v>1.6490466416496501</v>
      </c>
      <c r="H62">
        <v>0.16464009485730499</v>
      </c>
      <c r="I62">
        <v>1.26928297915195</v>
      </c>
      <c r="J62">
        <v>0.42685310788896202</v>
      </c>
      <c r="K62">
        <v>-1.4867092742496799</v>
      </c>
      <c r="L62">
        <v>0.124164101637483</v>
      </c>
      <c r="M62">
        <v>-1.4615830919205299</v>
      </c>
      <c r="N62">
        <v>-0.55058315625145904</v>
      </c>
      <c r="O62">
        <v>-0.76597500543047803</v>
      </c>
      <c r="P62">
        <v>-0.57714292925877098</v>
      </c>
      <c r="Q62">
        <v>-1.2580311493756999</v>
      </c>
      <c r="R62">
        <v>0.209018771125486</v>
      </c>
      <c r="S62">
        <v>-1.3984652569548499</v>
      </c>
    </row>
    <row r="63" spans="1:19" x14ac:dyDescent="0.75">
      <c r="A63" t="s">
        <v>124</v>
      </c>
      <c r="B63">
        <v>-2.1918816179004499E-2</v>
      </c>
      <c r="C63">
        <v>1.27727721324601</v>
      </c>
      <c r="D63">
        <v>0.73473543449828804</v>
      </c>
      <c r="E63">
        <v>-3.6646741897544001E-2</v>
      </c>
      <c r="F63">
        <v>0.68989626978315899</v>
      </c>
      <c r="G63">
        <v>1.71834131447827</v>
      </c>
      <c r="H63">
        <v>0.46393125522388301</v>
      </c>
      <c r="I63">
        <v>1.3614455103362899</v>
      </c>
      <c r="J63">
        <v>0.77628741668432599</v>
      </c>
      <c r="K63">
        <v>-1.37876359213518</v>
      </c>
      <c r="L63">
        <v>0.48340748559486202</v>
      </c>
      <c r="M63">
        <v>-1.19230296876742</v>
      </c>
      <c r="N63">
        <v>-1.0615695793100499</v>
      </c>
      <c r="O63">
        <v>-0.33174026564516401</v>
      </c>
      <c r="P63">
        <v>-0.708163256473619</v>
      </c>
      <c r="Q63">
        <v>-1.3170679176234801</v>
      </c>
      <c r="R63">
        <v>-0.16474052793181701</v>
      </c>
      <c r="S63">
        <v>-1.2924082338818099</v>
      </c>
    </row>
    <row r="64" spans="1:19" x14ac:dyDescent="0.75">
      <c r="A64" t="s">
        <v>371</v>
      </c>
      <c r="B64">
        <v>0.474320681394446</v>
      </c>
      <c r="C64">
        <v>1.3080859527919899</v>
      </c>
      <c r="D64">
        <v>0.69290104488833404</v>
      </c>
      <c r="E64">
        <v>0.81798720904961697</v>
      </c>
      <c r="F64">
        <v>0.30542455718129402</v>
      </c>
      <c r="G64">
        <v>1.4006592411296399</v>
      </c>
      <c r="H64">
        <v>0.16964773107438899</v>
      </c>
      <c r="I64">
        <v>1.5096681648500501</v>
      </c>
      <c r="J64">
        <v>0.69499765657587498</v>
      </c>
      <c r="K64">
        <v>-1.76734999495004</v>
      </c>
      <c r="L64">
        <v>0.126425577808321</v>
      </c>
      <c r="M64">
        <v>-0.27684258323085598</v>
      </c>
      <c r="N64">
        <v>-0.70625612620585099</v>
      </c>
      <c r="O64">
        <v>-0.72955585255337496</v>
      </c>
      <c r="P64">
        <v>-1.0786839393375001</v>
      </c>
      <c r="Q64">
        <v>-1.3762487974009501</v>
      </c>
      <c r="R64">
        <v>-0.26347079903392201</v>
      </c>
      <c r="S64">
        <v>-1.3017097240314599</v>
      </c>
    </row>
    <row r="65" spans="1:19" x14ac:dyDescent="0.75">
      <c r="A65" t="s">
        <v>372</v>
      </c>
      <c r="B65">
        <v>0.50921063965355695</v>
      </c>
      <c r="C65">
        <v>1.36130614047809</v>
      </c>
      <c r="D65">
        <v>0.78273720322866303</v>
      </c>
      <c r="E65">
        <v>0.21250540947318</v>
      </c>
      <c r="F65">
        <v>0.33511784489851798</v>
      </c>
      <c r="G65">
        <v>1.0212733034225601</v>
      </c>
      <c r="H65">
        <v>0.248173686805119</v>
      </c>
      <c r="I65">
        <v>1.4226993659445699</v>
      </c>
      <c r="J65">
        <v>0.85384810052558202</v>
      </c>
      <c r="K65">
        <v>-2.2811639132619201</v>
      </c>
      <c r="L65">
        <v>0.23621649476411599</v>
      </c>
      <c r="M65">
        <v>-0.80383012033055601</v>
      </c>
      <c r="N65">
        <v>-0.43812576072270298</v>
      </c>
      <c r="O65">
        <v>-7.0132460499943497E-2</v>
      </c>
      <c r="P65">
        <v>-0.44763019464217202</v>
      </c>
      <c r="Q65">
        <v>-1.20760202210761</v>
      </c>
      <c r="R65">
        <v>-0.16229563097730201</v>
      </c>
      <c r="S65">
        <v>-1.57230808665175</v>
      </c>
    </row>
    <row r="66" spans="1:19" x14ac:dyDescent="0.75">
      <c r="A66" t="s">
        <v>373</v>
      </c>
      <c r="B66">
        <v>-1.3129218163990699E-2</v>
      </c>
      <c r="C66">
        <v>0.86442541765699799</v>
      </c>
      <c r="D66">
        <v>1.1441953724659799</v>
      </c>
      <c r="E66">
        <v>1.14771200695915</v>
      </c>
      <c r="F66">
        <v>6.6369978893915299E-2</v>
      </c>
      <c r="G66">
        <v>0.54325140484232504</v>
      </c>
      <c r="H66">
        <v>0.29916000319096597</v>
      </c>
      <c r="I66">
        <v>0.73678224040219198</v>
      </c>
      <c r="J66">
        <v>1.76218651220086</v>
      </c>
      <c r="K66">
        <v>-1.6031936772053501</v>
      </c>
      <c r="L66">
        <v>1.0313306982091099</v>
      </c>
      <c r="M66">
        <v>-1.48498578248599</v>
      </c>
      <c r="N66">
        <v>-0.65991986481728404</v>
      </c>
      <c r="O66">
        <v>-0.47752137225353603</v>
      </c>
      <c r="P66">
        <v>-0.50063258788268195</v>
      </c>
      <c r="Q66">
        <v>-1.0770829695970801</v>
      </c>
      <c r="R66">
        <v>-1.1055199595196099</v>
      </c>
      <c r="S66">
        <v>-0.67342820289597405</v>
      </c>
    </row>
    <row r="67" spans="1:19" x14ac:dyDescent="0.75">
      <c r="A67" t="s">
        <v>374</v>
      </c>
      <c r="B67">
        <v>0.81160735742548096</v>
      </c>
      <c r="C67">
        <v>1.1434630938408501</v>
      </c>
      <c r="D67">
        <v>0.68350280027590804</v>
      </c>
      <c r="E67">
        <v>0.23086307386673599</v>
      </c>
      <c r="F67">
        <v>0.455312110163758</v>
      </c>
      <c r="G67">
        <v>0.56119848938022998</v>
      </c>
      <c r="H67">
        <v>0.49201098005120197</v>
      </c>
      <c r="I67">
        <v>1.8773868744587401</v>
      </c>
      <c r="J67">
        <v>1.3682032823797301</v>
      </c>
      <c r="K67">
        <v>-0.48074328072364703</v>
      </c>
      <c r="L67">
        <v>-0.79131121886390698</v>
      </c>
      <c r="M67">
        <v>-0.64933729624985503</v>
      </c>
      <c r="N67">
        <v>-0.40429634027689498</v>
      </c>
      <c r="O67">
        <v>-0.50342782179923196</v>
      </c>
      <c r="P67">
        <v>-0.59708490745551301</v>
      </c>
      <c r="Q67">
        <v>-1.2424276073018701</v>
      </c>
      <c r="R67">
        <v>-1.9194378706142099</v>
      </c>
      <c r="S67">
        <v>-1.03548171855751</v>
      </c>
    </row>
    <row r="68" spans="1:19" x14ac:dyDescent="0.75">
      <c r="A68" t="s">
        <v>375</v>
      </c>
      <c r="B68">
        <v>0.67149579077874999</v>
      </c>
      <c r="C68">
        <v>1.02625036715483</v>
      </c>
      <c r="D68">
        <v>0.85885044140025602</v>
      </c>
      <c r="E68">
        <v>1.00157865184758</v>
      </c>
      <c r="F68">
        <v>0.116449725829659</v>
      </c>
      <c r="G68">
        <v>0.39964073155240798</v>
      </c>
      <c r="H68">
        <v>0.57437390281580503</v>
      </c>
      <c r="I68">
        <v>1.70020538386633</v>
      </c>
      <c r="J68">
        <v>1.44696953855013</v>
      </c>
      <c r="K68">
        <v>-1.1258607111480301</v>
      </c>
      <c r="L68">
        <v>-0.23893303536796601</v>
      </c>
      <c r="M68">
        <v>-0.37265607561442599</v>
      </c>
      <c r="N68">
        <v>-0.67377282938301297</v>
      </c>
      <c r="O68">
        <v>-0.58274361750282</v>
      </c>
      <c r="P68">
        <v>-0.80347606499768698</v>
      </c>
      <c r="Q68">
        <v>-1.4872607604785799</v>
      </c>
      <c r="R68">
        <v>-1.26185496586725</v>
      </c>
      <c r="S68">
        <v>-1.2492564734359799</v>
      </c>
    </row>
    <row r="69" spans="1:19" x14ac:dyDescent="0.75">
      <c r="A69" t="s">
        <v>376</v>
      </c>
      <c r="B69">
        <v>1.1333864120791399</v>
      </c>
      <c r="C69">
        <v>0.49398612046831802</v>
      </c>
      <c r="D69">
        <v>0.85608495962739295</v>
      </c>
      <c r="E69">
        <v>0.15616526167120601</v>
      </c>
      <c r="F69">
        <v>-0.41234882889563002</v>
      </c>
      <c r="G69">
        <v>0.44016165232492899</v>
      </c>
      <c r="H69">
        <v>-1.0876611435021599</v>
      </c>
      <c r="I69">
        <v>1.89596783406767</v>
      </c>
      <c r="J69">
        <v>1.4856922867594</v>
      </c>
      <c r="K69">
        <v>-2.0536239556404898</v>
      </c>
      <c r="L69">
        <v>-0.56903169859079705</v>
      </c>
      <c r="M69">
        <v>0.36530504864041702</v>
      </c>
      <c r="N69">
        <v>-0.36550258606797997</v>
      </c>
      <c r="O69">
        <v>0.384595056405098</v>
      </c>
      <c r="P69">
        <v>-0.203665692294108</v>
      </c>
      <c r="Q69">
        <v>-0.59768933496560805</v>
      </c>
      <c r="R69">
        <v>-1.2471405158289799</v>
      </c>
      <c r="S69">
        <v>-0.67468087625781803</v>
      </c>
    </row>
    <row r="70" spans="1:19" x14ac:dyDescent="0.75">
      <c r="A70" t="s">
        <v>377</v>
      </c>
      <c r="B70">
        <v>0.25628915453009299</v>
      </c>
      <c r="C70">
        <v>1.3952011463870999</v>
      </c>
      <c r="D70">
        <v>-0.23418106328784799</v>
      </c>
      <c r="E70">
        <v>0.67966918392928199</v>
      </c>
      <c r="F70">
        <v>0.42815187951735001</v>
      </c>
      <c r="G70">
        <v>1.5208159122820699</v>
      </c>
      <c r="H70">
        <v>1.22857057805006</v>
      </c>
      <c r="I70">
        <v>-0.38285965104973302</v>
      </c>
      <c r="J70">
        <v>0.36174647075199001</v>
      </c>
      <c r="K70">
        <v>-2.2839980535498401</v>
      </c>
      <c r="L70">
        <v>0.46998947847059602</v>
      </c>
      <c r="M70">
        <v>0.81951883445615803</v>
      </c>
      <c r="N70">
        <v>-1.17426494435492</v>
      </c>
      <c r="O70">
        <v>-0.608272763965505</v>
      </c>
      <c r="P70">
        <v>-0.62403933015218205</v>
      </c>
      <c r="Q70">
        <v>4.9540434635814999E-2</v>
      </c>
      <c r="R70">
        <v>-1.2053258777781699</v>
      </c>
      <c r="S70">
        <v>-0.69655138887231305</v>
      </c>
    </row>
    <row r="71" spans="1:19" x14ac:dyDescent="0.75">
      <c r="A71" t="s">
        <v>378</v>
      </c>
      <c r="B71">
        <v>0.66994679773111798</v>
      </c>
      <c r="C71">
        <v>1.1658652947772901</v>
      </c>
      <c r="D71">
        <v>0.14427559934362</v>
      </c>
      <c r="E71">
        <v>-3.6553377359563197E-2</v>
      </c>
      <c r="F71">
        <v>0.956904697485224</v>
      </c>
      <c r="G71">
        <v>1.3232420968978</v>
      </c>
      <c r="H71">
        <v>1.21680665509672</v>
      </c>
      <c r="I71">
        <v>0.14962062056157299</v>
      </c>
      <c r="J71">
        <v>1.4686128941384899</v>
      </c>
      <c r="K71">
        <v>-1.8041613169511499</v>
      </c>
      <c r="L71">
        <v>-8.9310584725092197E-3</v>
      </c>
      <c r="M71">
        <v>0.116780710881043</v>
      </c>
      <c r="N71">
        <v>-0.73151085838176799</v>
      </c>
      <c r="O71">
        <v>-1.0744197477762001</v>
      </c>
      <c r="P71">
        <v>-1.08656548122403</v>
      </c>
      <c r="Q71">
        <v>-0.60461821680226702</v>
      </c>
      <c r="R71">
        <v>-1.4800325483072501</v>
      </c>
      <c r="S71">
        <v>-0.38526276163814299</v>
      </c>
    </row>
    <row r="72" spans="1:19" x14ac:dyDescent="0.75">
      <c r="A72" t="s">
        <v>379</v>
      </c>
      <c r="B72">
        <v>0.87913551324592099</v>
      </c>
      <c r="C72">
        <v>1.1300406223250099</v>
      </c>
      <c r="D72">
        <v>7.3115051144542101E-2</v>
      </c>
      <c r="E72">
        <v>-0.19373364645808799</v>
      </c>
      <c r="F72">
        <v>0.66398481543325705</v>
      </c>
      <c r="G72">
        <v>1.5960177777162701</v>
      </c>
      <c r="H72">
        <v>0.759507514441772</v>
      </c>
      <c r="I72">
        <v>0.47075606076847498</v>
      </c>
      <c r="J72">
        <v>1.10533211004392</v>
      </c>
      <c r="K72">
        <v>-2.5921389407970801</v>
      </c>
      <c r="L72">
        <v>1.0074738530942E-2</v>
      </c>
      <c r="M72">
        <v>2.44177724472831E-2</v>
      </c>
      <c r="N72">
        <v>-0.58045485027258703</v>
      </c>
      <c r="O72">
        <v>-0.116465976785484</v>
      </c>
      <c r="P72">
        <v>-1.2111383903680499</v>
      </c>
      <c r="Q72">
        <v>-0.63555606831787703</v>
      </c>
      <c r="R72">
        <v>-0.66388007844516606</v>
      </c>
      <c r="S72">
        <v>-0.71901402465305897</v>
      </c>
    </row>
    <row r="73" spans="1:19" x14ac:dyDescent="0.75">
      <c r="A73" t="s">
        <v>380</v>
      </c>
      <c r="B73">
        <v>1.19730999943391</v>
      </c>
      <c r="C73">
        <v>1.3566229512869299</v>
      </c>
      <c r="D73">
        <v>-0.85019318910817498</v>
      </c>
      <c r="E73">
        <v>-0.67360487901063204</v>
      </c>
      <c r="F73">
        <v>-0.16812417071069199</v>
      </c>
      <c r="G73">
        <v>0.84532704530029101</v>
      </c>
      <c r="H73">
        <v>1.5867231154530299</v>
      </c>
      <c r="I73">
        <v>0.66341038829125198</v>
      </c>
      <c r="J73">
        <v>0.241979133362627</v>
      </c>
      <c r="K73">
        <v>-2.38828438999826</v>
      </c>
      <c r="L73">
        <v>-0.36142642488486598</v>
      </c>
      <c r="M73">
        <v>0.44905060059426299</v>
      </c>
      <c r="N73">
        <v>-1.17486611679766</v>
      </c>
      <c r="O73">
        <v>0.80153824108867899</v>
      </c>
      <c r="P73">
        <v>-0.54153997968645695</v>
      </c>
      <c r="Q73">
        <v>-0.403329842067635</v>
      </c>
      <c r="R73">
        <v>-0.52139557159596495</v>
      </c>
      <c r="S73">
        <v>-5.9196910950635902E-2</v>
      </c>
    </row>
    <row r="74" spans="1:19" x14ac:dyDescent="0.75">
      <c r="A74" t="s">
        <v>73</v>
      </c>
      <c r="B74">
        <v>1.1411494814129599</v>
      </c>
      <c r="C74">
        <v>0.29985433161729202</v>
      </c>
      <c r="D74">
        <v>1.07319284392949</v>
      </c>
      <c r="E74">
        <v>0.65494475451448297</v>
      </c>
      <c r="F74">
        <v>0.95018451760578804</v>
      </c>
      <c r="G74">
        <v>-0.33183191481034602</v>
      </c>
      <c r="H74">
        <v>1.1352927826521999</v>
      </c>
      <c r="I74">
        <v>1.24517813963126</v>
      </c>
      <c r="J74">
        <v>0.93960476776855095</v>
      </c>
      <c r="K74">
        <v>-2.1673337470271101</v>
      </c>
      <c r="L74">
        <v>-0.84605913289844703</v>
      </c>
      <c r="M74">
        <v>0.445247483627844</v>
      </c>
      <c r="N74">
        <v>-0.71581195083162696</v>
      </c>
      <c r="O74">
        <v>-0.50482864930157501</v>
      </c>
      <c r="P74">
        <v>-0.66646639932122798</v>
      </c>
      <c r="Q74">
        <v>-0.85529030673050099</v>
      </c>
      <c r="R74">
        <v>-0.65051792175713896</v>
      </c>
      <c r="S74">
        <v>-1.14650908008189</v>
      </c>
    </row>
    <row r="75" spans="1:19" x14ac:dyDescent="0.75">
      <c r="A75" t="s">
        <v>322</v>
      </c>
      <c r="B75">
        <v>0.76238888359210299</v>
      </c>
      <c r="C75">
        <v>0.83487927966567099</v>
      </c>
      <c r="D75">
        <v>1.17866780534347</v>
      </c>
      <c r="E75">
        <v>0.637564683216298</v>
      </c>
      <c r="F75">
        <v>0.56079914064110103</v>
      </c>
      <c r="G75">
        <v>0.95394197327975405</v>
      </c>
      <c r="H75">
        <v>1.2017892733948199</v>
      </c>
      <c r="I75">
        <v>0.59853219936951796</v>
      </c>
      <c r="J75">
        <v>0.50453275863412395</v>
      </c>
      <c r="K75">
        <v>-2.6248072376118001</v>
      </c>
      <c r="L75">
        <v>-0.60028391859889296</v>
      </c>
      <c r="M75">
        <v>-0.30328083286190499</v>
      </c>
      <c r="N75">
        <v>-1.4066247292345</v>
      </c>
      <c r="O75">
        <v>-0.14570702903529001</v>
      </c>
      <c r="P75">
        <v>-0.54031651298220096</v>
      </c>
      <c r="Q75">
        <v>-0.22728038185983501</v>
      </c>
      <c r="R75">
        <v>-0.70280429718801196</v>
      </c>
      <c r="S75">
        <v>-0.68199105776441904</v>
      </c>
    </row>
    <row r="76" spans="1:19" x14ac:dyDescent="0.75">
      <c r="A76" t="s">
        <v>381</v>
      </c>
      <c r="B76">
        <v>1.0695554535227301</v>
      </c>
      <c r="C76">
        <v>0.92106420008429302</v>
      </c>
      <c r="D76">
        <v>1.0764801397147801</v>
      </c>
      <c r="E76">
        <v>1.1587022752439999</v>
      </c>
      <c r="F76">
        <v>0.36361979627642199</v>
      </c>
      <c r="G76">
        <v>0.88773067864682698</v>
      </c>
      <c r="H76">
        <v>0.74492955279337303</v>
      </c>
      <c r="I76">
        <v>0.55875768299008</v>
      </c>
      <c r="J76">
        <v>0.65459701547187499</v>
      </c>
      <c r="K76">
        <v>-2.6329922106172599</v>
      </c>
      <c r="L76">
        <v>-0.26818040691689099</v>
      </c>
      <c r="M76">
        <v>-0.59363526871963102</v>
      </c>
      <c r="N76">
        <v>-1.0384978890543399</v>
      </c>
      <c r="O76">
        <v>-0.54636333995383102</v>
      </c>
      <c r="P76">
        <v>-0.94378841109053002</v>
      </c>
      <c r="Q76">
        <v>-0.45640699206659102</v>
      </c>
      <c r="R76">
        <v>-0.45761859249868198</v>
      </c>
      <c r="S76">
        <v>-0.49795368382662503</v>
      </c>
    </row>
    <row r="77" spans="1:19" x14ac:dyDescent="0.75">
      <c r="A77" t="s">
        <v>382</v>
      </c>
      <c r="B77">
        <v>0.74678348936361405</v>
      </c>
      <c r="C77">
        <v>1.2239658672850999</v>
      </c>
      <c r="D77">
        <v>0.82391408935829002</v>
      </c>
      <c r="E77">
        <v>1.0466550920890301</v>
      </c>
      <c r="F77">
        <v>0.319261879601281</v>
      </c>
      <c r="G77">
        <v>0.86983596331371305</v>
      </c>
      <c r="H77">
        <v>1.7190043194831399</v>
      </c>
      <c r="I77">
        <v>0.367983404297267</v>
      </c>
      <c r="J77">
        <v>0.71422128619633296</v>
      </c>
      <c r="K77">
        <v>-1.94759547284585</v>
      </c>
      <c r="L77">
        <v>-0.156983903113384</v>
      </c>
      <c r="M77">
        <v>-0.52938327385955597</v>
      </c>
      <c r="N77">
        <v>-1.11715802630727</v>
      </c>
      <c r="O77">
        <v>-0.96047516327429805</v>
      </c>
      <c r="P77">
        <v>-0.85643740819014702</v>
      </c>
      <c r="Q77">
        <v>-0.73996050090195697</v>
      </c>
      <c r="R77">
        <v>-0.74551169335823697</v>
      </c>
      <c r="S77">
        <v>-0.77811994913707005</v>
      </c>
    </row>
    <row r="78" spans="1:19" x14ac:dyDescent="0.75">
      <c r="A78" t="s">
        <v>383</v>
      </c>
      <c r="B78">
        <v>0.97683829890667395</v>
      </c>
      <c r="C78">
        <v>0.67026805287550695</v>
      </c>
      <c r="D78">
        <v>1.28195098109093</v>
      </c>
      <c r="E78">
        <v>0.70181018186381505</v>
      </c>
      <c r="F78">
        <v>0.40178194970516401</v>
      </c>
      <c r="G78">
        <v>0.75809002728501496</v>
      </c>
      <c r="H78">
        <v>0.81991041673268805</v>
      </c>
      <c r="I78">
        <v>1.4132202625224499</v>
      </c>
      <c r="J78">
        <v>0.31958631138608001</v>
      </c>
      <c r="K78">
        <v>-2.5030554447706401</v>
      </c>
      <c r="L78">
        <v>-0.349934804722705</v>
      </c>
      <c r="M78">
        <v>-0.18620392644900099</v>
      </c>
      <c r="N78">
        <v>-0.72227857570401599</v>
      </c>
      <c r="O78">
        <v>-0.94342796717409605</v>
      </c>
      <c r="P78">
        <v>-1.1047764818996599</v>
      </c>
      <c r="Q78">
        <v>-0.78694097054146195</v>
      </c>
      <c r="R78">
        <v>-0.36916522598266899</v>
      </c>
      <c r="S78">
        <v>-0.37767308512407899</v>
      </c>
    </row>
    <row r="79" spans="1:19" x14ac:dyDescent="0.75">
      <c r="A79" t="s">
        <v>384</v>
      </c>
      <c r="B79">
        <v>0.92325737728977497</v>
      </c>
      <c r="C79">
        <v>1.1564991214384801</v>
      </c>
      <c r="D79">
        <v>1.0199566074192701</v>
      </c>
      <c r="E79">
        <v>0.93341142858534598</v>
      </c>
      <c r="F79">
        <v>0.29911171525330099</v>
      </c>
      <c r="G79">
        <v>0.49236855459108902</v>
      </c>
      <c r="H79">
        <v>0.78436412130050404</v>
      </c>
      <c r="I79">
        <v>1.2707997475493</v>
      </c>
      <c r="J79">
        <v>0.90371249465383396</v>
      </c>
      <c r="K79">
        <v>-2.2831539028250001</v>
      </c>
      <c r="L79">
        <v>-0.289781917791258</v>
      </c>
      <c r="M79">
        <v>-0.45714802810939698</v>
      </c>
      <c r="N79">
        <v>-0.80775764955322304</v>
      </c>
      <c r="O79">
        <v>-0.46755215868529298</v>
      </c>
      <c r="P79">
        <v>-0.92284866653035202</v>
      </c>
      <c r="Q79">
        <v>-0.94855194806579501</v>
      </c>
      <c r="R79">
        <v>-0.578801306038631</v>
      </c>
      <c r="S79">
        <v>-1.0278855904819499</v>
      </c>
    </row>
    <row r="80" spans="1:19" x14ac:dyDescent="0.75">
      <c r="A80" t="s">
        <v>385</v>
      </c>
      <c r="B80">
        <v>1.1727437473748401</v>
      </c>
      <c r="C80">
        <v>1.26521145270338</v>
      </c>
      <c r="D80">
        <v>0.673014035203511</v>
      </c>
      <c r="E80">
        <v>0.21674225530810601</v>
      </c>
      <c r="F80">
        <v>0.63502933414938501</v>
      </c>
      <c r="G80">
        <v>0.89238638459469</v>
      </c>
      <c r="H80">
        <v>0.69710276499915602</v>
      </c>
      <c r="I80">
        <v>1.37250441935474</v>
      </c>
      <c r="J80">
        <v>0.69896258915526599</v>
      </c>
      <c r="K80">
        <v>-2.3703780397609702</v>
      </c>
      <c r="L80">
        <v>-0.55291799207255399</v>
      </c>
      <c r="M80">
        <v>-0.82860604722551601</v>
      </c>
      <c r="N80">
        <v>-0.74997025038332998</v>
      </c>
      <c r="O80">
        <v>-0.25396132295537299</v>
      </c>
      <c r="P80">
        <v>-0.82453283659671095</v>
      </c>
      <c r="Q80">
        <v>-0.60321559570741001</v>
      </c>
      <c r="R80">
        <v>-0.44852205357097003</v>
      </c>
      <c r="S80">
        <v>-0.99159284457024</v>
      </c>
    </row>
    <row r="81" spans="1:19" x14ac:dyDescent="0.75">
      <c r="A81" t="s">
        <v>386</v>
      </c>
      <c r="B81">
        <v>1.2459843655879901</v>
      </c>
      <c r="C81">
        <v>1.0001085208285401</v>
      </c>
      <c r="D81">
        <v>1.0825000339470301</v>
      </c>
      <c r="E81">
        <v>0.43508761246723399</v>
      </c>
      <c r="F81">
        <v>0.412537497378894</v>
      </c>
      <c r="G81">
        <v>1.12772307644409</v>
      </c>
      <c r="H81">
        <v>0.375352674244808</v>
      </c>
      <c r="I81">
        <v>1.11580421395635</v>
      </c>
      <c r="J81">
        <v>1.0569396462340399</v>
      </c>
      <c r="K81">
        <v>-2.0523489849316299</v>
      </c>
      <c r="L81">
        <v>-0.64046733255657995</v>
      </c>
      <c r="M81">
        <v>-0.46585012724993102</v>
      </c>
      <c r="N81">
        <v>-1.0353388370353001</v>
      </c>
      <c r="O81">
        <v>-0.73163812924148897</v>
      </c>
      <c r="P81">
        <v>-1.21653893259728</v>
      </c>
      <c r="Q81">
        <v>-0.89018371647153505</v>
      </c>
      <c r="R81">
        <v>-0.202079918167444</v>
      </c>
      <c r="S81">
        <v>-0.61759166283778499</v>
      </c>
    </row>
    <row r="82" spans="1:19" x14ac:dyDescent="0.75">
      <c r="A82" t="s">
        <v>387</v>
      </c>
      <c r="B82">
        <v>0.95275252957809597</v>
      </c>
      <c r="C82">
        <v>0.56346167285865401</v>
      </c>
      <c r="D82">
        <v>1.04471866657705</v>
      </c>
      <c r="E82">
        <v>0.53339008877387595</v>
      </c>
      <c r="F82">
        <v>0.40938842198695302</v>
      </c>
      <c r="G82">
        <v>0.44694607901567202</v>
      </c>
      <c r="H82">
        <v>-0.212486541594748</v>
      </c>
      <c r="I82">
        <v>1.0418830579418299</v>
      </c>
      <c r="J82">
        <v>0.60282299378035598</v>
      </c>
      <c r="K82">
        <v>-3.2402452084814599</v>
      </c>
      <c r="L82">
        <v>0.45533523308281398</v>
      </c>
      <c r="M82">
        <v>2.11678712450713E-3</v>
      </c>
      <c r="N82">
        <v>-0.90147214111285601</v>
      </c>
      <c r="O82">
        <v>-0.205503720581209</v>
      </c>
      <c r="P82">
        <v>-0.92634242182571103</v>
      </c>
      <c r="Q82">
        <v>-0.104040847027721</v>
      </c>
      <c r="R82">
        <v>-0.233109797668865</v>
      </c>
      <c r="S82">
        <v>-0.229614852427245</v>
      </c>
    </row>
    <row r="83" spans="1:19" x14ac:dyDescent="0.75">
      <c r="A83" t="s">
        <v>388</v>
      </c>
      <c r="B83">
        <v>0.527625567306237</v>
      </c>
      <c r="C83">
        <v>0.90104385116562702</v>
      </c>
      <c r="D83">
        <v>0.23309444498638399</v>
      </c>
      <c r="E83">
        <v>1.02547450271614</v>
      </c>
      <c r="F83">
        <v>0.51632144858240203</v>
      </c>
      <c r="G83">
        <v>0.34561971043070799</v>
      </c>
      <c r="H83">
        <v>0.92186163243093</v>
      </c>
      <c r="I83">
        <v>0.35164383992557702</v>
      </c>
      <c r="J83">
        <v>0.31967006133532799</v>
      </c>
      <c r="K83">
        <v>-3.2962227389226002</v>
      </c>
      <c r="L83">
        <v>0.31668190092702497</v>
      </c>
      <c r="M83">
        <v>0.41927362898103498</v>
      </c>
      <c r="N83">
        <v>-0.991740609694995</v>
      </c>
      <c r="O83">
        <v>0.204186231767923</v>
      </c>
      <c r="P83">
        <v>-0.95441780939307397</v>
      </c>
      <c r="Q83">
        <v>-0.175220771774759</v>
      </c>
      <c r="R83">
        <v>-0.2517432009094</v>
      </c>
      <c r="S83">
        <v>-0.413151689860491</v>
      </c>
    </row>
    <row r="84" spans="1:19" x14ac:dyDescent="0.75">
      <c r="A84" t="s">
        <v>389</v>
      </c>
      <c r="B84">
        <v>1.22279681195315</v>
      </c>
      <c r="C84">
        <v>0.67021107079263598</v>
      </c>
      <c r="D84">
        <v>0.465968335738421</v>
      </c>
      <c r="E84">
        <v>-0.19158960998797001</v>
      </c>
      <c r="F84">
        <v>0.80917175897832605</v>
      </c>
      <c r="G84">
        <v>-0.19158960998796601</v>
      </c>
      <c r="H84">
        <v>0.94120640954926904</v>
      </c>
      <c r="I84">
        <v>0.36476149440684802</v>
      </c>
      <c r="J84">
        <v>1.0166470214372301</v>
      </c>
      <c r="K84">
        <v>-2.3834222030700598</v>
      </c>
      <c r="L84">
        <v>-1.31903025864169</v>
      </c>
      <c r="M84">
        <v>5.5738839348305001E-2</v>
      </c>
      <c r="N84">
        <v>-0.19158960998797001</v>
      </c>
      <c r="O84">
        <v>0.79662643321936</v>
      </c>
      <c r="P84">
        <v>-0.19158960998796601</v>
      </c>
      <c r="Q84">
        <v>-1.9205126844657401</v>
      </c>
      <c r="R84">
        <v>0.36710571763882899</v>
      </c>
      <c r="S84">
        <v>-0.32091030693300598</v>
      </c>
    </row>
    <row r="85" spans="1:19" x14ac:dyDescent="0.75">
      <c r="A85" t="s">
        <v>390</v>
      </c>
      <c r="B85">
        <v>0.67259154574865498</v>
      </c>
      <c r="C85">
        <v>0.62022716493108399</v>
      </c>
      <c r="D85">
        <v>0.99459647043464305</v>
      </c>
      <c r="E85">
        <v>0.98269432190930694</v>
      </c>
      <c r="F85">
        <v>6.1672421545517303E-2</v>
      </c>
      <c r="G85">
        <v>-7.6309941942891896E-2</v>
      </c>
      <c r="H85">
        <v>1.5124196878598299</v>
      </c>
      <c r="I85">
        <v>0.14344807284069599</v>
      </c>
      <c r="J85">
        <v>7.7048790873110604E-2</v>
      </c>
      <c r="K85">
        <v>-2.7756588504880502</v>
      </c>
      <c r="L85">
        <v>-1.23154317426947</v>
      </c>
      <c r="M85">
        <v>-0.51980531391851903</v>
      </c>
      <c r="N85">
        <v>-0.770440476176666</v>
      </c>
      <c r="O85">
        <v>0.41737857556785002</v>
      </c>
      <c r="P85">
        <v>-1.0232753812225599</v>
      </c>
      <c r="Q85">
        <v>-0.13646966981636699</v>
      </c>
      <c r="R85">
        <v>0.46634712201137801</v>
      </c>
      <c r="S85">
        <v>0.58507863411244698</v>
      </c>
    </row>
    <row r="86" spans="1:19" x14ac:dyDescent="0.75">
      <c r="A86" t="s">
        <v>391</v>
      </c>
      <c r="B86">
        <v>1.2167562336281399</v>
      </c>
      <c r="C86">
        <v>0.90273723520735905</v>
      </c>
      <c r="D86">
        <v>1.0637883961836001</v>
      </c>
      <c r="E86">
        <v>0.81285926116486495</v>
      </c>
      <c r="F86">
        <v>4.3434996061424203E-2</v>
      </c>
      <c r="G86">
        <v>0.14795708015947001</v>
      </c>
      <c r="H86">
        <v>1.07925229525546</v>
      </c>
      <c r="I86">
        <v>0.24747610547767099</v>
      </c>
      <c r="J86">
        <v>0.52551381751988602</v>
      </c>
      <c r="K86">
        <v>-2.79369516842167</v>
      </c>
      <c r="L86">
        <v>-1.0135480520601501</v>
      </c>
      <c r="M86">
        <v>-1.11692685478607</v>
      </c>
      <c r="N86">
        <v>0.150014682133598</v>
      </c>
      <c r="O86">
        <v>0.43913389858100099</v>
      </c>
      <c r="P86">
        <v>-0.89148429515656202</v>
      </c>
      <c r="Q86">
        <v>-0.43321881565426401</v>
      </c>
      <c r="R86">
        <v>-0.325465761491324</v>
      </c>
      <c r="S86">
        <v>-5.4585053802439602E-2</v>
      </c>
    </row>
    <row r="87" spans="1:19" x14ac:dyDescent="0.75">
      <c r="A87" t="s">
        <v>392</v>
      </c>
      <c r="B87">
        <v>0.62579192966823904</v>
      </c>
      <c r="C87">
        <v>0.73728588035894405</v>
      </c>
      <c r="D87">
        <v>1.08289663955131</v>
      </c>
      <c r="E87">
        <v>0.62003484342288295</v>
      </c>
      <c r="F87">
        <v>1.21571236910869</v>
      </c>
      <c r="G87">
        <v>-0.678859991626514</v>
      </c>
      <c r="H87">
        <v>0.653667711834233</v>
      </c>
      <c r="I87">
        <v>0.93597633017105897</v>
      </c>
      <c r="J87">
        <v>0.36289009915491099</v>
      </c>
      <c r="K87">
        <v>-2.4730582592758799</v>
      </c>
      <c r="L87">
        <v>-0.79218824326510495</v>
      </c>
      <c r="M87">
        <v>-1.1281990647820901</v>
      </c>
      <c r="N87">
        <v>0.238012575873462</v>
      </c>
      <c r="O87">
        <v>0.64466939264112799</v>
      </c>
      <c r="P87">
        <v>-0.84346711925919104</v>
      </c>
      <c r="Q87">
        <v>-0.75416568994536004</v>
      </c>
      <c r="R87">
        <v>0.57182658234667505</v>
      </c>
      <c r="S87">
        <v>-1.01882598597739</v>
      </c>
    </row>
    <row r="88" spans="1:19" x14ac:dyDescent="0.75">
      <c r="A88" t="s">
        <v>125</v>
      </c>
      <c r="B88">
        <v>0.81542212855974405</v>
      </c>
      <c r="C88">
        <v>0.85594244691691901</v>
      </c>
      <c r="D88">
        <v>0.86613847555563095</v>
      </c>
      <c r="E88">
        <v>1.62683781462643</v>
      </c>
      <c r="F88">
        <v>-0.19145115636306301</v>
      </c>
      <c r="G88">
        <v>-0.90880311015035697</v>
      </c>
      <c r="H88">
        <v>0.97200587723851894</v>
      </c>
      <c r="I88">
        <v>1.2086373446194401</v>
      </c>
      <c r="J88">
        <v>0.95512327261996</v>
      </c>
      <c r="K88">
        <v>-2.1781037951992599</v>
      </c>
      <c r="L88">
        <v>-0.574457732057023</v>
      </c>
      <c r="M88">
        <v>-0.64961933870086097</v>
      </c>
      <c r="N88">
        <v>0.22812566142761101</v>
      </c>
      <c r="O88">
        <v>-0.208500420317384</v>
      </c>
      <c r="P88">
        <v>-1.00718303569918</v>
      </c>
      <c r="Q88">
        <v>-1.06471859549258</v>
      </c>
      <c r="R88">
        <v>-0.31061854743737199</v>
      </c>
      <c r="S88">
        <v>-0.43477729014717797</v>
      </c>
    </row>
    <row r="89" spans="1:19" x14ac:dyDescent="0.75">
      <c r="A89" t="s">
        <v>393</v>
      </c>
      <c r="B89">
        <v>0.91618258527875995</v>
      </c>
      <c r="C89">
        <v>1.1177231981295399</v>
      </c>
      <c r="D89">
        <v>0.92944375424208803</v>
      </c>
      <c r="E89">
        <v>1.0949219403658399</v>
      </c>
      <c r="F89">
        <v>0.86408955906557805</v>
      </c>
      <c r="G89">
        <v>-0.60547058951250299</v>
      </c>
      <c r="H89">
        <v>0.60424817017631505</v>
      </c>
      <c r="I89">
        <v>1.46833527539481</v>
      </c>
      <c r="J89">
        <v>0.70759601230956404</v>
      </c>
      <c r="K89">
        <v>-2.07205899763597</v>
      </c>
      <c r="L89">
        <v>-0.12142446785981301</v>
      </c>
      <c r="M89">
        <v>-1.02368725798363</v>
      </c>
      <c r="N89">
        <v>-0.56529992552233099</v>
      </c>
      <c r="O89">
        <v>-2.28793962427273E-2</v>
      </c>
      <c r="P89">
        <v>-0.70110237665478303</v>
      </c>
      <c r="Q89">
        <v>-1.0867048826316501</v>
      </c>
      <c r="R89">
        <v>-0.40991927067313499</v>
      </c>
      <c r="S89">
        <v>-1.0939933302459499</v>
      </c>
    </row>
    <row r="90" spans="1:19" x14ac:dyDescent="0.75">
      <c r="A90" t="s">
        <v>117</v>
      </c>
      <c r="B90">
        <v>1.2147018036658901</v>
      </c>
      <c r="C90">
        <v>1.12163483771124</v>
      </c>
      <c r="D90">
        <v>1.0186558206543701</v>
      </c>
      <c r="E90">
        <v>1.05761285376359</v>
      </c>
      <c r="F90">
        <v>0.14825366820744601</v>
      </c>
      <c r="G90">
        <v>1.0012034998857999</v>
      </c>
      <c r="H90">
        <v>0.72445650612252299</v>
      </c>
      <c r="I90">
        <v>0.70672802886111397</v>
      </c>
      <c r="J90">
        <v>1.1156449428459001</v>
      </c>
      <c r="K90">
        <v>-1.36110950175486</v>
      </c>
      <c r="L90">
        <v>-1.0443522928981099</v>
      </c>
      <c r="M90">
        <v>-0.91200618349092</v>
      </c>
      <c r="N90">
        <v>-0.52357710603409302</v>
      </c>
      <c r="O90">
        <v>-0.888102946997406</v>
      </c>
      <c r="P90">
        <v>-0.64478199911101097</v>
      </c>
      <c r="Q90">
        <v>-1.4083878513731301</v>
      </c>
      <c r="R90">
        <v>-7.1775519039265906E-2</v>
      </c>
      <c r="S90">
        <v>-1.2547985610190799</v>
      </c>
    </row>
    <row r="91" spans="1:19" x14ac:dyDescent="0.75">
      <c r="A91" t="s">
        <v>394</v>
      </c>
      <c r="B91">
        <v>1.21971881368882</v>
      </c>
      <c r="C91">
        <v>1.5175809365400299</v>
      </c>
      <c r="D91">
        <v>0.66443753523153903</v>
      </c>
      <c r="E91">
        <v>0.62375118341322799</v>
      </c>
      <c r="F91">
        <v>0.650628072292041</v>
      </c>
      <c r="G91">
        <v>1.14195389476404</v>
      </c>
      <c r="H91">
        <v>1.1529711729365399</v>
      </c>
      <c r="I91">
        <v>0.56078624763070595</v>
      </c>
      <c r="J91">
        <v>0.23869996419846601</v>
      </c>
      <c r="K91">
        <v>-1.34427011727225</v>
      </c>
      <c r="L91">
        <v>-0.78988191945685804</v>
      </c>
      <c r="M91">
        <v>-1.23142627093323</v>
      </c>
      <c r="N91">
        <v>-0.31233534733662299</v>
      </c>
      <c r="O91">
        <v>-0.73616333918983801</v>
      </c>
      <c r="P91">
        <v>-0.84053090420328103</v>
      </c>
      <c r="Q91">
        <v>-1.4471363598428899</v>
      </c>
      <c r="R91">
        <v>0.169807500184291</v>
      </c>
      <c r="S91">
        <v>-1.2385910626447401</v>
      </c>
    </row>
    <row r="92" spans="1:19" x14ac:dyDescent="0.75">
      <c r="A92" t="s">
        <v>119</v>
      </c>
      <c r="B92">
        <v>1.11959816071505</v>
      </c>
      <c r="C92">
        <v>1.08692905747984</v>
      </c>
      <c r="D92">
        <v>0.929883112347755</v>
      </c>
      <c r="E92">
        <v>0.81758607902718405</v>
      </c>
      <c r="F92">
        <v>0.58633650204673404</v>
      </c>
      <c r="G92">
        <v>1.17639195180769</v>
      </c>
      <c r="H92">
        <v>0.84172656609615903</v>
      </c>
      <c r="I92">
        <v>0.76359564357213605</v>
      </c>
      <c r="J92">
        <v>0.88834020354387599</v>
      </c>
      <c r="K92">
        <v>-0.86741181319661398</v>
      </c>
      <c r="L92">
        <v>-0.30825177530231601</v>
      </c>
      <c r="M92">
        <v>-1.7165954250311899</v>
      </c>
      <c r="N92">
        <v>-0.96959925209937803</v>
      </c>
      <c r="O92">
        <v>-0.60416233571927402</v>
      </c>
      <c r="P92">
        <v>-1.4315808602287301</v>
      </c>
      <c r="Q92">
        <v>-1.2109716751956601</v>
      </c>
      <c r="R92">
        <v>-0.57742471331827605</v>
      </c>
      <c r="S92">
        <v>-0.52438942654498699</v>
      </c>
    </row>
    <row r="93" spans="1:19" x14ac:dyDescent="0.75">
      <c r="A93" t="s">
        <v>395</v>
      </c>
      <c r="B93">
        <v>0.39901695693308598</v>
      </c>
      <c r="C93">
        <v>0.496586245751585</v>
      </c>
      <c r="D93">
        <v>0.793753578135869</v>
      </c>
      <c r="E93">
        <v>1.62688859550374</v>
      </c>
      <c r="F93">
        <v>0.49373703364428201</v>
      </c>
      <c r="G93">
        <v>0.41357947335353301</v>
      </c>
      <c r="H93">
        <v>1.5295030241117999</v>
      </c>
      <c r="I93">
        <v>1.1753097869284399</v>
      </c>
      <c r="J93">
        <v>0.323181388885948</v>
      </c>
      <c r="K93">
        <v>-1.3475763266813301</v>
      </c>
      <c r="L93">
        <v>2.67342184946564E-2</v>
      </c>
      <c r="M93">
        <v>-1.02395643769818</v>
      </c>
      <c r="N93">
        <v>-0.67414369473872104</v>
      </c>
      <c r="O93">
        <v>-0.31370917037184898</v>
      </c>
      <c r="P93">
        <v>-0.71062024254679301</v>
      </c>
      <c r="Q93">
        <v>-1.8500138956527701</v>
      </c>
      <c r="R93">
        <v>-4.2996647091314302E-2</v>
      </c>
      <c r="S93">
        <v>-1.31527388696198</v>
      </c>
    </row>
    <row r="94" spans="1:19" x14ac:dyDescent="0.75">
      <c r="A94" t="s">
        <v>396</v>
      </c>
      <c r="B94">
        <v>0.60471025419742896</v>
      </c>
      <c r="C94">
        <v>1.00854238789323</v>
      </c>
      <c r="D94">
        <v>0.71698836159838797</v>
      </c>
      <c r="E94">
        <v>1.1491785734550499</v>
      </c>
      <c r="F94">
        <v>0.42967235666696602</v>
      </c>
      <c r="G94">
        <v>0.63195091086467303</v>
      </c>
      <c r="H94">
        <v>1.30470607419651</v>
      </c>
      <c r="I94">
        <v>0.32048745295585301</v>
      </c>
      <c r="J94">
        <v>0.54977414381714496</v>
      </c>
      <c r="K94">
        <v>-1.23530356397588</v>
      </c>
      <c r="L94">
        <v>0.17830442215294301</v>
      </c>
      <c r="M94">
        <v>-1.7238969178767101</v>
      </c>
      <c r="N94">
        <v>-0.33100155587049501</v>
      </c>
      <c r="O94">
        <v>-1.0574994565390099</v>
      </c>
      <c r="P94">
        <v>-0.87434079097677297</v>
      </c>
      <c r="Q94">
        <v>-1.32299539642095</v>
      </c>
      <c r="R94">
        <v>0.99967840677327702</v>
      </c>
      <c r="S94">
        <v>-1.3489556629116399</v>
      </c>
    </row>
    <row r="95" spans="1:19" x14ac:dyDescent="0.75">
      <c r="A95" t="s">
        <v>397</v>
      </c>
      <c r="B95">
        <v>0.75901892067877597</v>
      </c>
      <c r="C95">
        <v>1.35681118993796</v>
      </c>
      <c r="D95">
        <v>0.62485979828540095</v>
      </c>
      <c r="E95">
        <v>1.3460016219911699</v>
      </c>
      <c r="F95">
        <v>0.28062872529348798</v>
      </c>
      <c r="G95">
        <v>0.61539704790021399</v>
      </c>
      <c r="H95">
        <v>1.2075114925359201</v>
      </c>
      <c r="I95">
        <v>0.95248831335042405</v>
      </c>
      <c r="J95">
        <v>0.45370754312978701</v>
      </c>
      <c r="K95">
        <v>-1.1349180726471799</v>
      </c>
      <c r="L95">
        <v>0.26327552230258999</v>
      </c>
      <c r="M95">
        <v>-1.3194902860373401</v>
      </c>
      <c r="N95">
        <v>-0.48482285557577798</v>
      </c>
      <c r="O95">
        <v>-1.07848349005808</v>
      </c>
      <c r="P95">
        <v>-1.2188536617646999</v>
      </c>
      <c r="Q95">
        <v>-1.3622212379795899</v>
      </c>
      <c r="R95">
        <v>-3.07208305534151E-2</v>
      </c>
      <c r="S95">
        <v>-1.2301897407896401</v>
      </c>
    </row>
    <row r="96" spans="1:19" x14ac:dyDescent="0.75">
      <c r="A96" t="s">
        <v>398</v>
      </c>
      <c r="B96">
        <v>0.73857295389111799</v>
      </c>
      <c r="C96">
        <v>0.87059315850510099</v>
      </c>
      <c r="D96">
        <v>0.77153983144663696</v>
      </c>
      <c r="E96">
        <v>0.89211492081863797</v>
      </c>
      <c r="F96">
        <v>0.52481679238475998</v>
      </c>
      <c r="G96">
        <v>1.2813420400717099</v>
      </c>
      <c r="H96">
        <v>1.5842511917809801</v>
      </c>
      <c r="I96">
        <v>0.67123937655834998</v>
      </c>
      <c r="J96">
        <v>0.38545248307608998</v>
      </c>
      <c r="K96">
        <v>-0.57855558859702805</v>
      </c>
      <c r="L96">
        <v>-0.49030166201765601</v>
      </c>
      <c r="M96">
        <v>-1.0611517651114399</v>
      </c>
      <c r="N96">
        <v>-0.62227544464212303</v>
      </c>
      <c r="O96">
        <v>-1.3481764879537299</v>
      </c>
      <c r="P96">
        <v>-1.1923364395762199</v>
      </c>
      <c r="Q96">
        <v>-1.4939071143868501</v>
      </c>
      <c r="R96">
        <v>0.33474355428501301</v>
      </c>
      <c r="S96">
        <v>-1.2679618005333499</v>
      </c>
    </row>
    <row r="97" spans="1:19" x14ac:dyDescent="0.75">
      <c r="A97" t="s">
        <v>315</v>
      </c>
      <c r="B97">
        <v>0.62391468389645099</v>
      </c>
      <c r="C97">
        <v>1.3224750103979299</v>
      </c>
      <c r="D97">
        <v>0.49099074535832099</v>
      </c>
      <c r="E97">
        <v>0.82201820585039498</v>
      </c>
      <c r="F97">
        <v>0.70722616849947395</v>
      </c>
      <c r="G97">
        <v>1.4382084946214899</v>
      </c>
      <c r="H97">
        <v>0.94763844614385595</v>
      </c>
      <c r="I97">
        <v>0.93696127363516302</v>
      </c>
      <c r="J97">
        <v>0.52783572859785799</v>
      </c>
      <c r="K97">
        <v>-0.94279162658767102</v>
      </c>
      <c r="L97">
        <v>-0.36028770809953498</v>
      </c>
      <c r="M97">
        <v>-0.99002849537348603</v>
      </c>
      <c r="N97">
        <v>-0.45364936611964302</v>
      </c>
      <c r="O97">
        <v>-1.0707925548453801</v>
      </c>
      <c r="P97">
        <v>-0.95209901924314999</v>
      </c>
      <c r="Q97">
        <v>-1.59913709554302</v>
      </c>
      <c r="R97">
        <v>0.12953512075081999</v>
      </c>
      <c r="S97">
        <v>-1.5780180119398699</v>
      </c>
    </row>
    <row r="98" spans="1:19" x14ac:dyDescent="0.75">
      <c r="A98" t="s">
        <v>399</v>
      </c>
      <c r="B98">
        <v>0.54781560946890495</v>
      </c>
      <c r="C98">
        <v>1.2533716549917899</v>
      </c>
      <c r="D98">
        <v>0.59667653985149005</v>
      </c>
      <c r="E98">
        <v>0.98544350068928899</v>
      </c>
      <c r="F98">
        <v>0.16512106074844299</v>
      </c>
      <c r="G98">
        <v>1.31969472227528</v>
      </c>
      <c r="H98">
        <v>1.67147684884894</v>
      </c>
      <c r="I98">
        <v>0.39035385941017398</v>
      </c>
      <c r="J98">
        <v>0.32021798169138799</v>
      </c>
      <c r="K98">
        <v>-0.59527000250098405</v>
      </c>
      <c r="L98">
        <v>-0.185754864903907</v>
      </c>
      <c r="M98">
        <v>-0.56907171243814203</v>
      </c>
      <c r="N98">
        <v>-0.565348278598511</v>
      </c>
      <c r="O98">
        <v>-0.78718287546134402</v>
      </c>
      <c r="P98">
        <v>-1.1007782282724801</v>
      </c>
      <c r="Q98">
        <v>-1.5545433008767799</v>
      </c>
      <c r="R98">
        <v>3.2072281975758399E-2</v>
      </c>
      <c r="S98">
        <v>-1.92429479689931</v>
      </c>
    </row>
    <row r="99" spans="1:19" x14ac:dyDescent="0.75">
      <c r="A99" t="s">
        <v>400</v>
      </c>
      <c r="B99">
        <v>1.1319728817858901</v>
      </c>
      <c r="C99">
        <v>0.57384207475642701</v>
      </c>
      <c r="D99">
        <v>1.3451318814051101</v>
      </c>
      <c r="E99">
        <v>1.2456492196320701</v>
      </c>
      <c r="F99">
        <v>0.26296528587083301</v>
      </c>
      <c r="G99">
        <v>0.81740497948757096</v>
      </c>
      <c r="H99">
        <v>1.27362303251111</v>
      </c>
      <c r="I99">
        <v>0.48825647679328898</v>
      </c>
      <c r="J99">
        <v>0.32206687491830499</v>
      </c>
      <c r="K99">
        <v>-0.84522272542139898</v>
      </c>
      <c r="L99">
        <v>-0.91635966609845598</v>
      </c>
      <c r="M99">
        <v>-1.88471526891473</v>
      </c>
      <c r="N99">
        <v>-0.78545951406365999</v>
      </c>
      <c r="O99">
        <v>-0.94282907243870195</v>
      </c>
      <c r="P99">
        <v>-1.1584723780422701</v>
      </c>
      <c r="Q99">
        <v>-0.66966255690158805</v>
      </c>
      <c r="R99">
        <v>0.53828835183426804</v>
      </c>
      <c r="S99">
        <v>-0.79647987711407597</v>
      </c>
    </row>
    <row r="100" spans="1:19" x14ac:dyDescent="0.75">
      <c r="A100" t="s">
        <v>401</v>
      </c>
      <c r="B100">
        <v>1.3644147685047301</v>
      </c>
      <c r="C100">
        <v>0.63237329718310797</v>
      </c>
      <c r="D100">
        <v>0.80172466899702199</v>
      </c>
      <c r="E100">
        <v>1.1379486600158699</v>
      </c>
      <c r="F100">
        <v>0.65444240016649002</v>
      </c>
      <c r="G100">
        <v>1.1057961559032099</v>
      </c>
      <c r="H100">
        <v>0.56405001459488402</v>
      </c>
      <c r="I100">
        <v>0.194793776745217</v>
      </c>
      <c r="J100">
        <v>0.36810872439833697</v>
      </c>
      <c r="K100">
        <v>-1.26464767738386</v>
      </c>
      <c r="L100">
        <v>-0.494072133818168</v>
      </c>
      <c r="M100">
        <v>-0.974964106216612</v>
      </c>
      <c r="N100">
        <v>-0.63788809915823497</v>
      </c>
      <c r="O100">
        <v>-1.36649560801712</v>
      </c>
      <c r="P100">
        <v>-1.3570227288803001</v>
      </c>
      <c r="Q100">
        <v>-0.94031497561644695</v>
      </c>
      <c r="R100">
        <v>1.29788641716557</v>
      </c>
      <c r="S100">
        <v>-1.0861335545836901</v>
      </c>
    </row>
    <row r="101" spans="1:19" x14ac:dyDescent="0.75">
      <c r="A101" t="s">
        <v>402</v>
      </c>
      <c r="B101">
        <v>0.59723393005513004</v>
      </c>
      <c r="C101">
        <v>0.71745987285310697</v>
      </c>
      <c r="D101">
        <v>1.0809692466061001</v>
      </c>
      <c r="E101">
        <v>1.48631932594285</v>
      </c>
      <c r="F101">
        <v>3.0313131504833699E-2</v>
      </c>
      <c r="G101">
        <v>1.2292472723086001</v>
      </c>
      <c r="H101">
        <v>0.81366662614657403</v>
      </c>
      <c r="I101">
        <v>0.43334472512022099</v>
      </c>
      <c r="J101">
        <v>7.1620695597416101E-2</v>
      </c>
      <c r="K101">
        <v>-1.21064473835841</v>
      </c>
      <c r="L101">
        <v>-0.70876988410207697</v>
      </c>
      <c r="M101">
        <v>-0.94725527731892101</v>
      </c>
      <c r="N101">
        <v>-1.2379830535412399</v>
      </c>
      <c r="O101">
        <v>-0.67325071274847803</v>
      </c>
      <c r="P101">
        <v>-0.50633835491900603</v>
      </c>
      <c r="Q101">
        <v>-1.2041879938789899</v>
      </c>
      <c r="R101">
        <v>1.39723316343717</v>
      </c>
      <c r="S101">
        <v>-1.36897797470488</v>
      </c>
    </row>
    <row r="102" spans="1:19" x14ac:dyDescent="0.75">
      <c r="A102" t="s">
        <v>403</v>
      </c>
      <c r="B102">
        <v>0.94321990551494905</v>
      </c>
      <c r="C102">
        <v>0.33935774347928699</v>
      </c>
      <c r="D102">
        <v>1.06029162126326</v>
      </c>
      <c r="E102">
        <v>0.88722690172427798</v>
      </c>
      <c r="F102">
        <v>0.70678071317704905</v>
      </c>
      <c r="G102">
        <v>1.01050629972422</v>
      </c>
      <c r="H102">
        <v>0.81181819659475396</v>
      </c>
      <c r="I102">
        <v>1.05679907942108</v>
      </c>
      <c r="J102">
        <v>-0.27720502500945399</v>
      </c>
      <c r="K102">
        <v>-0.25256230760570902</v>
      </c>
      <c r="L102">
        <v>-0.47315516320719803</v>
      </c>
      <c r="M102">
        <v>-0.87740094396013502</v>
      </c>
      <c r="N102">
        <v>-0.43656191500159902</v>
      </c>
      <c r="O102">
        <v>-1.17293977765269</v>
      </c>
      <c r="P102">
        <v>-1.5781975899970699</v>
      </c>
      <c r="Q102">
        <v>-1.73449369515535</v>
      </c>
      <c r="R102">
        <v>1.1306383190039699</v>
      </c>
      <c r="S102">
        <v>-1.1441223623136501</v>
      </c>
    </row>
    <row r="103" spans="1:19" x14ac:dyDescent="0.75">
      <c r="A103" t="s">
        <v>313</v>
      </c>
      <c r="B103">
        <v>0.48084142495113602</v>
      </c>
      <c r="C103">
        <v>9.3951563356594298E-2</v>
      </c>
      <c r="D103">
        <v>1.31598016896714</v>
      </c>
      <c r="E103">
        <v>0.84964537420392805</v>
      </c>
      <c r="F103">
        <v>0.80295851024059695</v>
      </c>
      <c r="G103">
        <v>1.6344372385456101</v>
      </c>
      <c r="H103">
        <v>0.563956599603193</v>
      </c>
      <c r="I103">
        <v>0.89789830155889705</v>
      </c>
      <c r="J103">
        <v>-0.26017708567235698</v>
      </c>
      <c r="K103">
        <v>-0.69739365402160802</v>
      </c>
      <c r="L103">
        <v>6.8891013483714399E-4</v>
      </c>
      <c r="M103">
        <v>-1.5578625916968001</v>
      </c>
      <c r="N103">
        <v>-0.26986083081430701</v>
      </c>
      <c r="O103">
        <v>-0.56081762341655605</v>
      </c>
      <c r="P103">
        <v>-1.37645306552887</v>
      </c>
      <c r="Q103">
        <v>-1.23287646066944</v>
      </c>
      <c r="R103">
        <v>0.85093533470045901</v>
      </c>
      <c r="S103">
        <v>-1.5358521144424599</v>
      </c>
    </row>
    <row r="104" spans="1:19" x14ac:dyDescent="0.75">
      <c r="A104" t="s">
        <v>123</v>
      </c>
      <c r="B104">
        <v>1.01324038675293</v>
      </c>
      <c r="C104">
        <v>0.32611258039735003</v>
      </c>
      <c r="D104">
        <v>1.0417784405672701</v>
      </c>
      <c r="E104">
        <v>0.49706428304424299</v>
      </c>
      <c r="F104">
        <v>0.76008444557197097</v>
      </c>
      <c r="G104">
        <v>1.50078633552217</v>
      </c>
      <c r="H104">
        <v>0.75388658145981202</v>
      </c>
      <c r="I104">
        <v>1.2750938449084599</v>
      </c>
      <c r="J104">
        <v>0.44900823437711102</v>
      </c>
      <c r="K104">
        <v>-1.0488404751955001</v>
      </c>
      <c r="L104">
        <v>-0.26221602921277098</v>
      </c>
      <c r="M104">
        <v>-0.88670786496378995</v>
      </c>
      <c r="N104">
        <v>-0.517229711755822</v>
      </c>
      <c r="O104">
        <v>-0.840682848268827</v>
      </c>
      <c r="P104">
        <v>-1.7197811670893499</v>
      </c>
      <c r="Q104">
        <v>-1.3355443945065699</v>
      </c>
      <c r="R104">
        <v>0.24929272870397801</v>
      </c>
      <c r="S104">
        <v>-1.25534537031267</v>
      </c>
    </row>
    <row r="105" spans="1:19" x14ac:dyDescent="0.75">
      <c r="A105" t="s">
        <v>404</v>
      </c>
      <c r="B105">
        <v>0.90132584100582902</v>
      </c>
      <c r="C105">
        <v>0.111058802570041</v>
      </c>
      <c r="D105">
        <v>1.0536731444917</v>
      </c>
      <c r="E105">
        <v>0.44495134826715999</v>
      </c>
      <c r="F105">
        <v>0.68854250216065005</v>
      </c>
      <c r="G105">
        <v>1.2504157190421501</v>
      </c>
      <c r="H105">
        <v>1.6293584106877299</v>
      </c>
      <c r="I105">
        <v>0.51613008698066098</v>
      </c>
      <c r="J105">
        <v>0.33757552206325497</v>
      </c>
      <c r="K105">
        <v>-7.3367496421940806E-2</v>
      </c>
      <c r="L105">
        <v>-0.31269677880010999</v>
      </c>
      <c r="M105">
        <v>-1.15431564530653</v>
      </c>
      <c r="N105">
        <v>-0.27479867800347801</v>
      </c>
      <c r="O105">
        <v>-0.56518829023685602</v>
      </c>
      <c r="P105">
        <v>-1.1132265535324299</v>
      </c>
      <c r="Q105">
        <v>-2.0498348463195599</v>
      </c>
      <c r="R105">
        <v>0.18756144092228499</v>
      </c>
      <c r="S105">
        <v>-1.5771645295705601</v>
      </c>
    </row>
    <row r="106" spans="1:19" x14ac:dyDescent="0.75">
      <c r="A106" t="s">
        <v>138</v>
      </c>
      <c r="B106">
        <v>0.47894163253677102</v>
      </c>
      <c r="C106">
        <v>0.72255671931834498</v>
      </c>
      <c r="D106">
        <v>0.76600105717922795</v>
      </c>
      <c r="E106">
        <v>0.93822325155701902</v>
      </c>
      <c r="F106">
        <v>0.43529682964403899</v>
      </c>
      <c r="G106">
        <v>1.0202280511330599</v>
      </c>
      <c r="H106">
        <v>0.86044090031474796</v>
      </c>
      <c r="I106">
        <v>1.15094064442767</v>
      </c>
      <c r="J106">
        <v>0.76851036331147804</v>
      </c>
      <c r="K106">
        <v>-0.62318424701776298</v>
      </c>
      <c r="L106">
        <v>-7.6332338845686897E-3</v>
      </c>
      <c r="M106">
        <v>-1.2092783580511901</v>
      </c>
      <c r="N106">
        <v>1.37027655169182E-3</v>
      </c>
      <c r="O106">
        <v>-1.1722845015221599</v>
      </c>
      <c r="P106">
        <v>-1.0126546472893401</v>
      </c>
      <c r="Q106">
        <v>-2.3533375302207702</v>
      </c>
      <c r="R106">
        <v>0.25624278726333499</v>
      </c>
      <c r="S106">
        <v>-1.0203799952515999</v>
      </c>
    </row>
    <row r="107" spans="1:19" x14ac:dyDescent="0.75">
      <c r="A107" t="s">
        <v>120</v>
      </c>
      <c r="B107">
        <v>0.66762117401626997</v>
      </c>
      <c r="C107">
        <v>1.1673626623679201</v>
      </c>
      <c r="D107">
        <v>0.71919285178168002</v>
      </c>
      <c r="E107">
        <v>0.60332847820348301</v>
      </c>
      <c r="F107">
        <v>0.91893243714526396</v>
      </c>
      <c r="G107">
        <v>1.25933209442518</v>
      </c>
      <c r="H107">
        <v>0.30034162954856303</v>
      </c>
      <c r="I107">
        <v>0.71576315789938705</v>
      </c>
      <c r="J107">
        <v>0.39921271309121498</v>
      </c>
      <c r="K107">
        <v>-1.56451169393123</v>
      </c>
      <c r="L107">
        <v>-8.1744727552153104E-2</v>
      </c>
      <c r="M107">
        <v>-0.91381647176855796</v>
      </c>
      <c r="N107">
        <v>-0.27935535869370998</v>
      </c>
      <c r="O107">
        <v>-1.2291976746367801</v>
      </c>
      <c r="P107">
        <v>-2.2969353825529502</v>
      </c>
      <c r="Q107">
        <v>-0.560658775772644</v>
      </c>
      <c r="R107">
        <v>0.65062227420488095</v>
      </c>
      <c r="S107">
        <v>-0.47548938777581101</v>
      </c>
    </row>
    <row r="108" spans="1:19" x14ac:dyDescent="0.75">
      <c r="A108" t="s">
        <v>405</v>
      </c>
      <c r="B108">
        <v>0.51763347354315903</v>
      </c>
      <c r="C108">
        <v>1.16694505163328</v>
      </c>
      <c r="D108">
        <v>0.61459652652599295</v>
      </c>
      <c r="E108">
        <v>0.59385603867811998</v>
      </c>
      <c r="F108">
        <v>0.93600483468278495</v>
      </c>
      <c r="G108">
        <v>1.51546821942909</v>
      </c>
      <c r="H108">
        <v>0.83380468964144305</v>
      </c>
      <c r="I108">
        <v>1.18031236604128</v>
      </c>
      <c r="J108">
        <v>0.34880939758395901</v>
      </c>
      <c r="K108">
        <v>-1.9584774463455099</v>
      </c>
      <c r="L108">
        <v>-0.41953923181150299</v>
      </c>
      <c r="M108">
        <v>-0.63271906118428001</v>
      </c>
      <c r="N108">
        <v>-0.64424086257484003</v>
      </c>
      <c r="O108">
        <v>-1.1223468787714901</v>
      </c>
      <c r="P108">
        <v>-1.51701576912606</v>
      </c>
      <c r="Q108">
        <v>-0.62937169376698798</v>
      </c>
      <c r="R108">
        <v>-0.10387256640687099</v>
      </c>
      <c r="S108">
        <v>-0.67984708777156699</v>
      </c>
    </row>
    <row r="109" spans="1:19" x14ac:dyDescent="0.75">
      <c r="A109" t="s">
        <v>406</v>
      </c>
      <c r="B109">
        <v>0.97578265102472095</v>
      </c>
      <c r="C109">
        <v>0.70766514737818098</v>
      </c>
      <c r="D109">
        <v>0.990340336398157</v>
      </c>
      <c r="E109">
        <v>0.62165577810012895</v>
      </c>
      <c r="F109">
        <v>0.53713220703445896</v>
      </c>
      <c r="G109">
        <v>1.68128712674948</v>
      </c>
      <c r="H109">
        <v>-0.23160941376962901</v>
      </c>
      <c r="I109">
        <v>1.3785264266291</v>
      </c>
      <c r="J109">
        <v>1.07720477719851</v>
      </c>
      <c r="K109">
        <v>-0.46404950576119902</v>
      </c>
      <c r="L109">
        <v>-0.64702197262941596</v>
      </c>
      <c r="M109">
        <v>-0.87023384279518401</v>
      </c>
      <c r="N109">
        <v>-0.709226654522775</v>
      </c>
      <c r="O109">
        <v>-1.2833015200099001</v>
      </c>
      <c r="P109">
        <v>-1.04113962668686</v>
      </c>
      <c r="Q109">
        <v>-1.2022313927058601</v>
      </c>
      <c r="R109">
        <v>-0.15898669464412801</v>
      </c>
      <c r="S109">
        <v>-1.3617938269877901</v>
      </c>
    </row>
    <row r="110" spans="1:19" x14ac:dyDescent="0.75">
      <c r="A110" t="s">
        <v>407</v>
      </c>
      <c r="B110">
        <v>1.1208517285288699</v>
      </c>
      <c r="C110">
        <v>0.38086085290442201</v>
      </c>
      <c r="D110">
        <v>1.33274491014712</v>
      </c>
      <c r="E110">
        <v>0.38426871686171599</v>
      </c>
      <c r="F110">
        <v>0.52368429542028805</v>
      </c>
      <c r="G110">
        <v>1.3849796129907801</v>
      </c>
      <c r="H110">
        <v>2.6065984525948699E-3</v>
      </c>
      <c r="I110">
        <v>1.4477883514376799</v>
      </c>
      <c r="J110">
        <v>0.85800502475485896</v>
      </c>
      <c r="K110">
        <v>-0.24643206714631199</v>
      </c>
      <c r="L110">
        <v>-0.29767572223018401</v>
      </c>
      <c r="M110">
        <v>-1.3857628206767101</v>
      </c>
      <c r="N110">
        <v>-0.41011760353958399</v>
      </c>
      <c r="O110">
        <v>-1.3320223664862501</v>
      </c>
      <c r="P110">
        <v>-1.2454579480090899</v>
      </c>
      <c r="Q110">
        <v>-1.35010939881966</v>
      </c>
      <c r="R110">
        <v>-4.4846531534320201E-2</v>
      </c>
      <c r="S110">
        <v>-1.1233656330562301</v>
      </c>
    </row>
    <row r="111" spans="1:19" x14ac:dyDescent="0.75">
      <c r="A111" t="s">
        <v>408</v>
      </c>
      <c r="B111">
        <v>0.98675659548168404</v>
      </c>
      <c r="C111">
        <v>0.72911579414124805</v>
      </c>
      <c r="D111">
        <v>1.0420263786273101</v>
      </c>
      <c r="E111">
        <v>0.61570796626499602</v>
      </c>
      <c r="F111">
        <v>0.40419633431218899</v>
      </c>
      <c r="G111">
        <v>1.43892072073345</v>
      </c>
      <c r="H111">
        <v>0.31966035173532198</v>
      </c>
      <c r="I111">
        <v>1.3314500013022901</v>
      </c>
      <c r="J111">
        <v>0.63897722625467601</v>
      </c>
      <c r="K111">
        <v>-1.32709224426267</v>
      </c>
      <c r="L111">
        <v>-0.18462910032357299</v>
      </c>
      <c r="M111">
        <v>-1.3024554110325799</v>
      </c>
      <c r="N111">
        <v>-0.53882873621322502</v>
      </c>
      <c r="O111">
        <v>-0.92738656602174496</v>
      </c>
      <c r="P111">
        <v>-1.0344866407859299</v>
      </c>
      <c r="Q111">
        <v>-1.36145739471494</v>
      </c>
      <c r="R111">
        <v>0.47977005243891302</v>
      </c>
      <c r="S111">
        <v>-1.31024532793742</v>
      </c>
    </row>
    <row r="112" spans="1:19" x14ac:dyDescent="0.75">
      <c r="A112" t="s">
        <v>92</v>
      </c>
      <c r="B112">
        <v>1.09497935669824</v>
      </c>
      <c r="C112">
        <v>1.0301470490556099</v>
      </c>
      <c r="D112">
        <v>0.89151315206770698</v>
      </c>
      <c r="E112">
        <v>0.76236628620216895</v>
      </c>
      <c r="F112">
        <v>0.280566515101349</v>
      </c>
      <c r="G112">
        <v>1.51819895605803</v>
      </c>
      <c r="H112">
        <v>0.18079635681839001</v>
      </c>
      <c r="I112">
        <v>1.00336513075083</v>
      </c>
      <c r="J112">
        <v>1.0682599455128901</v>
      </c>
      <c r="K112">
        <v>-1.1237711629265601</v>
      </c>
      <c r="L112">
        <v>-0.27773237598886802</v>
      </c>
      <c r="M112">
        <v>-1.15665698234632</v>
      </c>
      <c r="N112">
        <v>-0.419018020357739</v>
      </c>
      <c r="O112">
        <v>-1.08357236546116</v>
      </c>
      <c r="P112">
        <v>-1.1013346980753</v>
      </c>
      <c r="Q112">
        <v>-1.39575655892846</v>
      </c>
      <c r="R112">
        <v>-3.1289225873423298E-3</v>
      </c>
      <c r="S112">
        <v>-1.2692216615934699</v>
      </c>
    </row>
    <row r="113" spans="1:19" x14ac:dyDescent="0.75">
      <c r="A113" t="s">
        <v>58</v>
      </c>
      <c r="B113">
        <v>1.01831529121687</v>
      </c>
      <c r="C113">
        <v>0.77321547968784798</v>
      </c>
      <c r="D113">
        <v>1.1113315982514</v>
      </c>
      <c r="E113">
        <v>0.98974204834228297</v>
      </c>
      <c r="F113">
        <v>0.42951932051350999</v>
      </c>
      <c r="G113">
        <v>1.47213103980953</v>
      </c>
      <c r="H113">
        <v>1.97221276010251E-2</v>
      </c>
      <c r="I113">
        <v>1.0713184254971799</v>
      </c>
      <c r="J113">
        <v>0.75615221216816597</v>
      </c>
      <c r="K113">
        <v>-0.84722448532175798</v>
      </c>
      <c r="L113">
        <v>-0.97872914314442505</v>
      </c>
      <c r="M113">
        <v>-1.21430445923349</v>
      </c>
      <c r="N113">
        <v>-0.59842571945893397</v>
      </c>
      <c r="O113">
        <v>-1.3218836366159701</v>
      </c>
      <c r="P113">
        <v>-1.20928120940864</v>
      </c>
      <c r="Q113">
        <v>-1.1618959475046</v>
      </c>
      <c r="R113">
        <v>0.53903012355848201</v>
      </c>
      <c r="S113">
        <v>-0.84873306595847298</v>
      </c>
    </row>
    <row r="114" spans="1:19" x14ac:dyDescent="0.75">
      <c r="A114" t="s">
        <v>409</v>
      </c>
      <c r="B114">
        <v>0.87957349031244103</v>
      </c>
      <c r="C114">
        <v>0.74188798107899201</v>
      </c>
      <c r="D114">
        <v>1.1779250769290801</v>
      </c>
      <c r="E114">
        <v>0.87102870036350399</v>
      </c>
      <c r="F114">
        <v>0.51395424929057598</v>
      </c>
      <c r="G114">
        <v>1.61441129374547</v>
      </c>
      <c r="H114">
        <v>0.361839543177912</v>
      </c>
      <c r="I114">
        <v>1.32113397242854</v>
      </c>
      <c r="J114">
        <v>0.72386856978658898</v>
      </c>
      <c r="K114">
        <v>-0.74715900452505102</v>
      </c>
      <c r="L114">
        <v>-0.62581027792733701</v>
      </c>
      <c r="M114">
        <v>-1.31597719723757</v>
      </c>
      <c r="N114">
        <v>-1.11232325012467</v>
      </c>
      <c r="O114">
        <v>-0.82440651585264502</v>
      </c>
      <c r="P114">
        <v>-0.83846819994227795</v>
      </c>
      <c r="Q114">
        <v>-1.2833286690604799</v>
      </c>
      <c r="R114">
        <v>-0.377420972542861</v>
      </c>
      <c r="S114">
        <v>-1.08072878990021</v>
      </c>
    </row>
    <row r="115" spans="1:19" x14ac:dyDescent="0.75">
      <c r="A115" t="s">
        <v>410</v>
      </c>
      <c r="B115">
        <v>1.21631687906837</v>
      </c>
      <c r="C115">
        <v>0.66202827289171695</v>
      </c>
      <c r="D115">
        <v>1.2019978234422499</v>
      </c>
      <c r="E115">
        <v>0.58353721339202203</v>
      </c>
      <c r="F115">
        <v>0.62131792443912404</v>
      </c>
      <c r="G115">
        <v>1.2884355889791299</v>
      </c>
      <c r="H115">
        <v>0.40432413658744998</v>
      </c>
      <c r="I115">
        <v>1.2959722838188701</v>
      </c>
      <c r="J115">
        <v>0.58308768642183195</v>
      </c>
      <c r="K115">
        <v>-1.56624284415918</v>
      </c>
      <c r="L115">
        <v>-0.78952899154994305</v>
      </c>
      <c r="M115">
        <v>-0.99111199919141602</v>
      </c>
      <c r="N115">
        <v>-0.69011533622531995</v>
      </c>
      <c r="O115">
        <v>-1.1387306502188199</v>
      </c>
      <c r="P115">
        <v>-1.045807702059</v>
      </c>
      <c r="Q115">
        <v>-0.80459043125972596</v>
      </c>
      <c r="R115">
        <v>0.342793456286415</v>
      </c>
      <c r="S115">
        <v>-1.1736833106637701</v>
      </c>
    </row>
    <row r="116" spans="1:19" x14ac:dyDescent="0.75">
      <c r="A116" t="s">
        <v>411</v>
      </c>
      <c r="B116">
        <v>1.45726744571234</v>
      </c>
      <c r="C116">
        <v>0.84011027064880694</v>
      </c>
      <c r="D116">
        <v>1.06342668281143</v>
      </c>
      <c r="E116">
        <v>0.40371686994932798</v>
      </c>
      <c r="F116">
        <v>0.524621904332221</v>
      </c>
      <c r="G116">
        <v>1.17765276076643</v>
      </c>
      <c r="H116">
        <v>0.30885200900012399</v>
      </c>
      <c r="I116">
        <v>1.25190912388804</v>
      </c>
      <c r="J116">
        <v>1.02893247632505</v>
      </c>
      <c r="K116">
        <v>-1.51174174770244</v>
      </c>
      <c r="L116">
        <v>-0.94993600681127999</v>
      </c>
      <c r="M116">
        <v>-1.09868703656399</v>
      </c>
      <c r="N116">
        <v>-0.33891469154597198</v>
      </c>
      <c r="O116">
        <v>-0.78526797968469197</v>
      </c>
      <c r="P116">
        <v>-1.08278991079978</v>
      </c>
      <c r="Q116">
        <v>-0.984220121939548</v>
      </c>
      <c r="R116">
        <v>-0.21982892925842701</v>
      </c>
      <c r="S116">
        <v>-1.0851031191276499</v>
      </c>
    </row>
    <row r="117" spans="1:19" x14ac:dyDescent="0.75">
      <c r="A117" t="s">
        <v>412</v>
      </c>
      <c r="B117">
        <v>1.38063936827557</v>
      </c>
      <c r="C117">
        <v>0.47334144546491302</v>
      </c>
      <c r="D117">
        <v>1.0928200330401301</v>
      </c>
      <c r="E117">
        <v>0.130374438899761</v>
      </c>
      <c r="F117">
        <v>0.64372273068121699</v>
      </c>
      <c r="G117">
        <v>1.5988096514353201</v>
      </c>
      <c r="H117">
        <v>-0.44383407421276599</v>
      </c>
      <c r="I117">
        <v>1.41891457202367</v>
      </c>
      <c r="J117">
        <v>1.01627576108993</v>
      </c>
      <c r="K117">
        <v>-1.05657617976361</v>
      </c>
      <c r="L117">
        <v>-1.1573376886278599</v>
      </c>
      <c r="M117">
        <v>-1.11947197665544</v>
      </c>
      <c r="N117">
        <v>-0.66950972904196304</v>
      </c>
      <c r="O117">
        <v>-0.435588957442401</v>
      </c>
      <c r="P117">
        <v>-1.0000886018658199</v>
      </c>
      <c r="Q117">
        <v>-1.1093779367609899</v>
      </c>
      <c r="R117">
        <v>0.154999840326939</v>
      </c>
      <c r="S117">
        <v>-0.91811269686659802</v>
      </c>
    </row>
    <row r="118" spans="1:19" x14ac:dyDescent="0.75">
      <c r="A118" t="s">
        <v>413</v>
      </c>
      <c r="B118">
        <v>0.40892712444211199</v>
      </c>
      <c r="C118">
        <v>0.93948418977807602</v>
      </c>
      <c r="D118">
        <v>0.69225741584085099</v>
      </c>
      <c r="E118">
        <v>0.14792048502702301</v>
      </c>
      <c r="F118">
        <v>0.48216062260598502</v>
      </c>
      <c r="G118">
        <v>1.78288733242932</v>
      </c>
      <c r="H118">
        <v>0.28617294336899601</v>
      </c>
      <c r="I118">
        <v>1.2606024703215599</v>
      </c>
      <c r="J118">
        <v>0.41994666056180302</v>
      </c>
      <c r="K118">
        <v>0.19559161270567499</v>
      </c>
      <c r="L118">
        <v>-0.31916335506292498</v>
      </c>
      <c r="M118">
        <v>-2.2871672891844002</v>
      </c>
      <c r="N118">
        <v>-0.45940329706583499</v>
      </c>
      <c r="O118">
        <v>-1.2009994619843201</v>
      </c>
      <c r="P118">
        <v>-0.99448731601364004</v>
      </c>
      <c r="Q118">
        <v>-0.80493898532119201</v>
      </c>
      <c r="R118">
        <v>0.55508600171622902</v>
      </c>
      <c r="S118">
        <v>-1.10487715416532</v>
      </c>
    </row>
    <row r="119" spans="1:19" x14ac:dyDescent="0.75">
      <c r="A119" t="s">
        <v>96</v>
      </c>
      <c r="B119">
        <v>0.760407224696932</v>
      </c>
      <c r="C119">
        <v>0.113203685215801</v>
      </c>
      <c r="D119">
        <v>1.48266357316412</v>
      </c>
      <c r="E119">
        <v>0.35589834765828599</v>
      </c>
      <c r="F119">
        <v>0.98443742065916695</v>
      </c>
      <c r="G119">
        <v>1.2821963194522801</v>
      </c>
      <c r="H119">
        <v>0.68749623928367798</v>
      </c>
      <c r="I119">
        <v>1.07044964052735</v>
      </c>
      <c r="J119">
        <v>-0.107510662876372</v>
      </c>
      <c r="K119">
        <v>-0.59109727627028896</v>
      </c>
      <c r="L119">
        <v>-0.45415603698594498</v>
      </c>
      <c r="M119">
        <v>-2.1287494180087698</v>
      </c>
      <c r="N119">
        <v>-0.25883733332313502</v>
      </c>
      <c r="O119">
        <v>-1.5274634909837701</v>
      </c>
      <c r="P119">
        <v>-1.2515918821093699</v>
      </c>
      <c r="Q119">
        <v>-0.40934347185675901</v>
      </c>
      <c r="R119">
        <v>0.55248251369257895</v>
      </c>
      <c r="S119">
        <v>-0.56048539193578495</v>
      </c>
    </row>
    <row r="120" spans="1:19" x14ac:dyDescent="0.75">
      <c r="A120" t="s">
        <v>414</v>
      </c>
      <c r="B120">
        <v>0.73355891122698802</v>
      </c>
      <c r="C120">
        <v>2.3195038605179599E-2</v>
      </c>
      <c r="D120">
        <v>0.69243319878540399</v>
      </c>
      <c r="E120">
        <v>0.40488096544653401</v>
      </c>
      <c r="F120">
        <v>1.22210011247358</v>
      </c>
      <c r="G120">
        <v>1.23357814341468</v>
      </c>
      <c r="H120">
        <v>1.10945677131489</v>
      </c>
      <c r="I120">
        <v>0.40844430745771099</v>
      </c>
      <c r="J120">
        <v>0.26865976825065602</v>
      </c>
      <c r="K120">
        <v>-6.9338853534953504E-2</v>
      </c>
      <c r="L120">
        <v>-5.49645607735266E-2</v>
      </c>
      <c r="M120">
        <v>-2.0840234351020399</v>
      </c>
      <c r="N120">
        <v>-0.32963082721155801</v>
      </c>
      <c r="O120">
        <v>-1.0083714232613501</v>
      </c>
      <c r="P120">
        <v>-1.19510771438943</v>
      </c>
      <c r="Q120">
        <v>-1.21440826278187</v>
      </c>
      <c r="R120">
        <v>1.14291182355861</v>
      </c>
      <c r="S120">
        <v>-1.28337396347951</v>
      </c>
    </row>
    <row r="121" spans="1:19" x14ac:dyDescent="0.75">
      <c r="A121" t="s">
        <v>415</v>
      </c>
      <c r="B121">
        <v>0.85315220650524204</v>
      </c>
      <c r="C121">
        <v>-9.9255075719602903E-2</v>
      </c>
      <c r="D121">
        <v>1.06990411766164</v>
      </c>
      <c r="E121">
        <v>0.89355484136567098</v>
      </c>
      <c r="F121">
        <v>0.34592662360451798</v>
      </c>
      <c r="G121">
        <v>1.2742333388962499</v>
      </c>
      <c r="H121">
        <v>-0.40775734559524501</v>
      </c>
      <c r="I121">
        <v>-8.1074072388242005E-2</v>
      </c>
      <c r="J121">
        <v>2.1138434096288599</v>
      </c>
      <c r="K121">
        <v>-1.1713722906614199</v>
      </c>
      <c r="L121">
        <v>-1.1601323844274201</v>
      </c>
      <c r="M121">
        <v>-1.27843507647954</v>
      </c>
      <c r="N121">
        <v>0.27507206051425398</v>
      </c>
      <c r="O121">
        <v>-1.1835246399319499</v>
      </c>
      <c r="P121">
        <v>-0.79646069192925895</v>
      </c>
      <c r="Q121">
        <v>-1.02503524581923</v>
      </c>
      <c r="R121">
        <v>0.60675720436593605</v>
      </c>
      <c r="S121">
        <v>-0.22939697959045799</v>
      </c>
    </row>
    <row r="122" spans="1:19" x14ac:dyDescent="0.75">
      <c r="A122" t="s">
        <v>416</v>
      </c>
      <c r="B122">
        <v>1.0552210799495501</v>
      </c>
      <c r="C122">
        <v>0.762813887061633</v>
      </c>
      <c r="D122">
        <v>1.2028164111114801</v>
      </c>
      <c r="E122">
        <v>0.93507134355613797</v>
      </c>
      <c r="F122">
        <v>-0.22523135474196401</v>
      </c>
      <c r="G122">
        <v>1.0231048190466101</v>
      </c>
      <c r="H122">
        <v>-0.194302095228332</v>
      </c>
      <c r="I122">
        <v>1.15968546276711</v>
      </c>
      <c r="J122">
        <v>1.1882643559788999</v>
      </c>
      <c r="K122">
        <v>-1.49966439490741</v>
      </c>
      <c r="L122">
        <v>-0.92874197285778604</v>
      </c>
      <c r="M122">
        <v>-0.53722136687259103</v>
      </c>
      <c r="N122">
        <v>-0.71980713727678902</v>
      </c>
      <c r="O122">
        <v>0.45192470100145798</v>
      </c>
      <c r="P122">
        <v>-0.70992218929984596</v>
      </c>
      <c r="Q122">
        <v>-1.9997681222791199</v>
      </c>
      <c r="R122">
        <v>-0.46016184551677503</v>
      </c>
      <c r="S122">
        <v>-0.504081581492268</v>
      </c>
    </row>
    <row r="123" spans="1:19" x14ac:dyDescent="0.75">
      <c r="A123" t="s">
        <v>417</v>
      </c>
      <c r="B123">
        <v>1.4597384332872201</v>
      </c>
      <c r="C123">
        <v>1.0587565560682</v>
      </c>
      <c r="D123">
        <v>1.08891618828116</v>
      </c>
      <c r="E123">
        <v>0.832768831839103</v>
      </c>
      <c r="F123">
        <v>0.20078998754820501</v>
      </c>
      <c r="G123">
        <v>0.72842767845710599</v>
      </c>
      <c r="H123">
        <v>0.27196513561791202</v>
      </c>
      <c r="I123">
        <v>0.97210285519128603</v>
      </c>
      <c r="J123">
        <v>1.2873191481316699</v>
      </c>
      <c r="K123">
        <v>-1.8661692423540801</v>
      </c>
      <c r="L123">
        <v>-1.21669576825856</v>
      </c>
      <c r="M123">
        <v>-0.85486350899615704</v>
      </c>
      <c r="N123">
        <v>-0.67262744370549699</v>
      </c>
      <c r="O123">
        <v>-0.903643369236098</v>
      </c>
      <c r="P123">
        <v>-0.95094159996809402</v>
      </c>
      <c r="Q123">
        <v>-0.46525080538777702</v>
      </c>
      <c r="R123">
        <v>-0.66886153215401301</v>
      </c>
      <c r="S123">
        <v>-0.301731544361584</v>
      </c>
    </row>
    <row r="124" spans="1:19" x14ac:dyDescent="0.75">
      <c r="A124" t="s">
        <v>418</v>
      </c>
      <c r="B124">
        <v>0.92104497414812903</v>
      </c>
      <c r="C124">
        <v>1.0156320388465001</v>
      </c>
      <c r="D124">
        <v>1.3132452170029401</v>
      </c>
      <c r="E124">
        <v>1.08370091108248</v>
      </c>
      <c r="F124">
        <v>0.36961561191885101</v>
      </c>
      <c r="G124">
        <v>0.83025666740603798</v>
      </c>
      <c r="H124">
        <v>-0.50187919763229605</v>
      </c>
      <c r="I124">
        <v>1.32845881363944</v>
      </c>
      <c r="J124">
        <v>1.0745426968762699</v>
      </c>
      <c r="K124">
        <v>-1.6580078808172001</v>
      </c>
      <c r="L124">
        <v>-0.15127712594345599</v>
      </c>
      <c r="M124">
        <v>-1.5484753148777399</v>
      </c>
      <c r="N124">
        <v>-0.510874312242939</v>
      </c>
      <c r="O124">
        <v>-0.99051592663479304</v>
      </c>
      <c r="P124">
        <v>-0.81690315423579896</v>
      </c>
      <c r="Q124">
        <v>-0.83403634210441702</v>
      </c>
      <c r="R124">
        <v>-0.35788591813680998</v>
      </c>
      <c r="S124">
        <v>-0.56664175829519803</v>
      </c>
    </row>
    <row r="125" spans="1:19" x14ac:dyDescent="0.75">
      <c r="A125" t="s">
        <v>121</v>
      </c>
      <c r="B125">
        <v>0.96917998895761004</v>
      </c>
      <c r="C125">
        <v>1.0225587792761599</v>
      </c>
      <c r="D125">
        <v>0.98873373749712501</v>
      </c>
      <c r="E125">
        <v>0.880484760716021</v>
      </c>
      <c r="F125">
        <v>0.429706616714148</v>
      </c>
      <c r="G125">
        <v>1.0347017108224299</v>
      </c>
      <c r="H125">
        <v>0.443698615463124</v>
      </c>
      <c r="I125">
        <v>1.03191175051471</v>
      </c>
      <c r="J125">
        <v>0.94081799728121396</v>
      </c>
      <c r="K125">
        <v>-1.9577990703039501</v>
      </c>
      <c r="L125">
        <v>-0.184983223534956</v>
      </c>
      <c r="M125">
        <v>-1.1147111126445901</v>
      </c>
      <c r="N125">
        <v>-0.56688331183112095</v>
      </c>
      <c r="O125">
        <v>-0.75323791770231596</v>
      </c>
      <c r="P125">
        <v>-1.13256450459736</v>
      </c>
      <c r="Q125">
        <v>-1.07632447924223</v>
      </c>
      <c r="R125">
        <v>0.21666894541443299</v>
      </c>
      <c r="S125">
        <v>-1.1719592828004499</v>
      </c>
    </row>
    <row r="126" spans="1:19" x14ac:dyDescent="0.75">
      <c r="A126" t="s">
        <v>122</v>
      </c>
      <c r="B126">
        <v>1.1986146405638201</v>
      </c>
      <c r="C126">
        <v>0.92216239440757597</v>
      </c>
      <c r="D126">
        <v>0.75518867235354403</v>
      </c>
      <c r="E126">
        <v>0.884621398080779</v>
      </c>
      <c r="F126">
        <v>0.22235649722208001</v>
      </c>
      <c r="G126">
        <v>1.3063836663208099</v>
      </c>
      <c r="H126">
        <v>8.8691006921336496E-2</v>
      </c>
      <c r="I126">
        <v>0.87691648921875098</v>
      </c>
      <c r="J126">
        <v>0.80887598487698398</v>
      </c>
      <c r="K126">
        <v>-2.1378821194855</v>
      </c>
      <c r="L126">
        <v>-0.225276443031664</v>
      </c>
      <c r="M126">
        <v>-0.59469578716965799</v>
      </c>
      <c r="N126">
        <v>-0.54372350046812001</v>
      </c>
      <c r="O126">
        <v>-0.89826565779419698</v>
      </c>
      <c r="P126">
        <v>-0.85419278223140305</v>
      </c>
      <c r="Q126">
        <v>-0.95760338108758103</v>
      </c>
      <c r="R126">
        <v>0.59510214360192104</v>
      </c>
      <c r="S126">
        <v>-1.44727322229948</v>
      </c>
    </row>
    <row r="127" spans="1:19" x14ac:dyDescent="0.75">
      <c r="A127" t="s">
        <v>419</v>
      </c>
      <c r="B127">
        <v>1.16664635472185</v>
      </c>
      <c r="C127">
        <v>0.89277177688783704</v>
      </c>
      <c r="D127">
        <v>1.25849732314615</v>
      </c>
      <c r="E127">
        <v>0.27435112108563098</v>
      </c>
      <c r="F127">
        <v>0.186902057037719</v>
      </c>
      <c r="G127">
        <v>1.30209192753475</v>
      </c>
      <c r="H127">
        <v>0.79973412776202502</v>
      </c>
      <c r="I127">
        <v>0.85503268024758505</v>
      </c>
      <c r="J127">
        <v>0.725028222550688</v>
      </c>
      <c r="K127">
        <v>-2.0852339882922499</v>
      </c>
      <c r="L127">
        <v>-0.60302392700762997</v>
      </c>
      <c r="M127">
        <v>-1.0410204301018899</v>
      </c>
      <c r="N127">
        <v>-0.57450227650525798</v>
      </c>
      <c r="O127">
        <v>-0.80672154101169302</v>
      </c>
      <c r="P127">
        <v>-0.62787321729842605</v>
      </c>
      <c r="Q127">
        <v>-0.95313967862609394</v>
      </c>
      <c r="R127">
        <v>0.38363799448264202</v>
      </c>
      <c r="S127">
        <v>-1.1531785266136301</v>
      </c>
    </row>
    <row r="128" spans="1:19" x14ac:dyDescent="0.75">
      <c r="A128" t="s">
        <v>115</v>
      </c>
      <c r="B128">
        <v>1.0056781540452799</v>
      </c>
      <c r="C128">
        <v>0.88913700703836396</v>
      </c>
      <c r="D128">
        <v>1.20685785852288</v>
      </c>
      <c r="E128">
        <v>0.20735007154344801</v>
      </c>
      <c r="F128">
        <v>0.53441919602490895</v>
      </c>
      <c r="G128">
        <v>0.77127665413831603</v>
      </c>
      <c r="H128">
        <v>1.07877204546227</v>
      </c>
      <c r="I128">
        <v>1.5161778850854799</v>
      </c>
      <c r="J128">
        <v>0.19036418747752101</v>
      </c>
      <c r="K128">
        <v>-1.6952452657086301</v>
      </c>
      <c r="L128">
        <v>-1.35457168442002</v>
      </c>
      <c r="M128">
        <v>-1.38273784039097</v>
      </c>
      <c r="N128">
        <v>-0.232912478344763</v>
      </c>
      <c r="O128">
        <v>2.7617037025726699E-2</v>
      </c>
      <c r="P128">
        <v>-0.132366132815007</v>
      </c>
      <c r="Q128">
        <v>-0.88301561516092897</v>
      </c>
      <c r="R128">
        <v>-0.472961959116659</v>
      </c>
      <c r="S128">
        <v>-1.2738391204072199</v>
      </c>
    </row>
    <row r="129" spans="1:19" x14ac:dyDescent="0.75">
      <c r="A129" t="s">
        <v>132</v>
      </c>
      <c r="B129">
        <v>1.07557822266355</v>
      </c>
      <c r="C129">
        <v>-0.70905490546026395</v>
      </c>
      <c r="D129">
        <v>1.1416944563915401</v>
      </c>
      <c r="E129">
        <v>1.02740928703359</v>
      </c>
      <c r="F129">
        <v>0.87602057301891101</v>
      </c>
      <c r="G129">
        <v>0.617051225335846</v>
      </c>
      <c r="H129">
        <v>1.1175082603987501</v>
      </c>
      <c r="I129">
        <v>1.11311534442246</v>
      </c>
      <c r="J129">
        <v>0.26884086938767299</v>
      </c>
      <c r="K129">
        <v>-0.95334242384270496</v>
      </c>
      <c r="L129">
        <v>-1.6023480803474901</v>
      </c>
      <c r="M129">
        <v>-0.41250576120611498</v>
      </c>
      <c r="N129">
        <v>-0.153543352368466</v>
      </c>
      <c r="O129">
        <v>-0.153543352368463</v>
      </c>
      <c r="P129">
        <v>-0.153543352368463</v>
      </c>
      <c r="Q129">
        <v>-2.0001979688834699</v>
      </c>
      <c r="R129">
        <v>0.13997102676847401</v>
      </c>
      <c r="S129">
        <v>-1.23911006857536</v>
      </c>
    </row>
    <row r="130" spans="1:19" x14ac:dyDescent="0.75">
      <c r="A130" t="s">
        <v>141</v>
      </c>
      <c r="B130">
        <v>0.74851717986171296</v>
      </c>
      <c r="C130">
        <v>0.45066839362278599</v>
      </c>
      <c r="D130">
        <v>0.60630323393711105</v>
      </c>
      <c r="E130">
        <v>1.1365513812755801</v>
      </c>
      <c r="F130">
        <v>1.36397275078904</v>
      </c>
      <c r="G130">
        <v>-0.24358436536299999</v>
      </c>
      <c r="H130">
        <v>-0.18603596696374899</v>
      </c>
      <c r="I130">
        <v>1.26190142077989</v>
      </c>
      <c r="J130">
        <v>0.70965045539200799</v>
      </c>
      <c r="K130">
        <v>-0.47708609801618601</v>
      </c>
      <c r="L130">
        <v>-0.42315886773742101</v>
      </c>
      <c r="M130">
        <v>-1.0856464572878599</v>
      </c>
      <c r="N130">
        <v>-0.17371866333657601</v>
      </c>
      <c r="O130">
        <v>0.31317121452421298</v>
      </c>
      <c r="P130">
        <v>-0.36268416825706301</v>
      </c>
      <c r="Q130">
        <v>-2.4560105131048902</v>
      </c>
      <c r="R130">
        <v>0.39609100138020398</v>
      </c>
      <c r="S130">
        <v>-1.5789019314957999</v>
      </c>
    </row>
    <row r="131" spans="1:19" x14ac:dyDescent="0.75">
      <c r="A131" t="s">
        <v>420</v>
      </c>
      <c r="B131">
        <v>1.2753867533436101</v>
      </c>
      <c r="C131">
        <v>-0.83389324692665401</v>
      </c>
      <c r="D131">
        <v>1.0246043157917299</v>
      </c>
      <c r="E131">
        <v>-6.3092440958406604E-2</v>
      </c>
      <c r="F131">
        <v>1.2883024138983299</v>
      </c>
      <c r="G131">
        <v>2.4179130635690101E-2</v>
      </c>
      <c r="H131">
        <v>1.45834310396099</v>
      </c>
      <c r="I131">
        <v>0.22368976906476401</v>
      </c>
      <c r="J131">
        <v>1.2212192967773501</v>
      </c>
      <c r="K131">
        <v>-0.91486030891775005</v>
      </c>
      <c r="L131">
        <v>-1.6541142241551201</v>
      </c>
      <c r="M131">
        <v>0.842690714291499</v>
      </c>
      <c r="N131">
        <v>0.116517961871947</v>
      </c>
      <c r="O131">
        <v>-1.35475808836213</v>
      </c>
      <c r="P131">
        <v>-0.87600603739522398</v>
      </c>
      <c r="Q131">
        <v>-0.245896940139921</v>
      </c>
      <c r="R131">
        <v>-0.48176990117646401</v>
      </c>
      <c r="S131">
        <v>-1.0505422716042301</v>
      </c>
    </row>
    <row r="132" spans="1:19" x14ac:dyDescent="0.75">
      <c r="A132" t="s">
        <v>130</v>
      </c>
      <c r="B132">
        <v>0.80651030094982701</v>
      </c>
      <c r="C132">
        <v>0.13159137478989799</v>
      </c>
      <c r="D132">
        <v>1.4814082006828799</v>
      </c>
      <c r="E132">
        <v>0.53935378709238802</v>
      </c>
      <c r="F132">
        <v>1.4491042432816801</v>
      </c>
      <c r="G132">
        <v>0.96353906832154201</v>
      </c>
      <c r="H132">
        <v>0.73058687462356997</v>
      </c>
      <c r="I132">
        <v>0.54368539768847701</v>
      </c>
      <c r="J132">
        <v>0.64106701441212799</v>
      </c>
      <c r="K132">
        <v>-0.64746947409091105</v>
      </c>
      <c r="L132">
        <v>-1.7525839478846501</v>
      </c>
      <c r="M132">
        <v>-0.49708494579089302</v>
      </c>
      <c r="N132">
        <v>-0.70500967531488701</v>
      </c>
      <c r="O132">
        <v>-0.70021605886807603</v>
      </c>
      <c r="P132">
        <v>-1.33578130250203</v>
      </c>
      <c r="Q132">
        <v>-0.482505135355487</v>
      </c>
      <c r="R132">
        <v>0.45511998028030498</v>
      </c>
      <c r="S132">
        <v>-1.6213157023157601</v>
      </c>
    </row>
    <row r="133" spans="1:19" x14ac:dyDescent="0.75">
      <c r="A133" t="s">
        <v>131</v>
      </c>
      <c r="B133">
        <v>1.17385692479099</v>
      </c>
      <c r="C133">
        <v>-0.45865176116582401</v>
      </c>
      <c r="D133">
        <v>1.5231285114095201</v>
      </c>
      <c r="E133">
        <v>0.58384603188951101</v>
      </c>
      <c r="F133">
        <v>1.0700359174357099</v>
      </c>
      <c r="G133">
        <v>0.63096482943929899</v>
      </c>
      <c r="H133">
        <v>0.747964455046361</v>
      </c>
      <c r="I133">
        <v>1.22692301664081</v>
      </c>
      <c r="J133">
        <v>0.57304995864280395</v>
      </c>
      <c r="K133">
        <v>-1.3649971984354099</v>
      </c>
      <c r="L133">
        <v>-1.3649971984354099</v>
      </c>
      <c r="M133">
        <v>-0.157769619247661</v>
      </c>
      <c r="N133">
        <v>8.5465719281793695E-2</v>
      </c>
      <c r="O133">
        <v>-1.1668650187177401</v>
      </c>
      <c r="P133">
        <v>-1.1668650187177401</v>
      </c>
      <c r="Q133">
        <v>-0.24816722624260801</v>
      </c>
      <c r="R133">
        <v>-0.19215000112540001</v>
      </c>
      <c r="S133">
        <v>-1.4947723224890099</v>
      </c>
    </row>
    <row r="134" spans="1:19" x14ac:dyDescent="0.75">
      <c r="A134" t="s">
        <v>421</v>
      </c>
      <c r="B134">
        <v>0.71238290563753504</v>
      </c>
      <c r="C134">
        <v>-0.90041380747781996</v>
      </c>
      <c r="D134">
        <v>1.4023039685644401</v>
      </c>
      <c r="E134">
        <v>0.40026717497294301</v>
      </c>
      <c r="F134">
        <v>0.77280141933240798</v>
      </c>
      <c r="G134">
        <v>0.97471851408606902</v>
      </c>
      <c r="H134">
        <v>2.2084495437184102</v>
      </c>
      <c r="I134">
        <v>-6.1970567044326803E-2</v>
      </c>
      <c r="J134">
        <v>0.24119789233576</v>
      </c>
      <c r="K134">
        <v>-1.6644089582530699</v>
      </c>
      <c r="L134">
        <v>-7.60074618300179E-2</v>
      </c>
      <c r="M134">
        <v>-8.1888474134022393E-2</v>
      </c>
      <c r="N134">
        <v>-1.36451613202235</v>
      </c>
      <c r="O134">
        <v>-3.11505986801996E-2</v>
      </c>
      <c r="P134">
        <v>-0.82904749622677898</v>
      </c>
      <c r="Q134">
        <v>-0.68233015936504005</v>
      </c>
      <c r="R134">
        <v>0.101944378665733</v>
      </c>
      <c r="S134">
        <v>-1.1223321422796699</v>
      </c>
    </row>
    <row r="135" spans="1:19" x14ac:dyDescent="0.75">
      <c r="A135" t="s">
        <v>422</v>
      </c>
      <c r="B135">
        <v>0.92692039055545195</v>
      </c>
      <c r="C135">
        <v>-1.82507306492305</v>
      </c>
      <c r="D135">
        <v>1.48214517272346</v>
      </c>
      <c r="E135">
        <v>-0.101952033880382</v>
      </c>
      <c r="F135">
        <v>0.78148874767396204</v>
      </c>
      <c r="G135">
        <v>0.59110118660046695</v>
      </c>
      <c r="H135">
        <v>1.74640399044885</v>
      </c>
      <c r="I135">
        <v>1.1891048328871201</v>
      </c>
      <c r="J135">
        <v>0.11454766260962</v>
      </c>
      <c r="K135">
        <v>-0.74761094268526596</v>
      </c>
      <c r="L135">
        <v>0.42704645580918399</v>
      </c>
      <c r="M135">
        <v>8.2601060590488398E-2</v>
      </c>
      <c r="N135">
        <v>-1.03282534345599</v>
      </c>
      <c r="O135">
        <v>-0.93199135365427299</v>
      </c>
      <c r="P135">
        <v>-1.24558395235153</v>
      </c>
      <c r="Q135">
        <v>-0.85641878642541802</v>
      </c>
      <c r="R135">
        <v>-0.20691981473330801</v>
      </c>
      <c r="S135">
        <v>-0.39298420778939003</v>
      </c>
    </row>
    <row r="136" spans="1:19" x14ac:dyDescent="0.75">
      <c r="A136" t="s">
        <v>423</v>
      </c>
      <c r="B136">
        <v>0.90325431702951597</v>
      </c>
      <c r="C136">
        <v>0.21620662820879799</v>
      </c>
      <c r="D136">
        <v>0.41469995096998402</v>
      </c>
      <c r="E136">
        <v>1.8553856292095401</v>
      </c>
      <c r="F136">
        <v>0.41585311189694901</v>
      </c>
      <c r="G136">
        <v>0.30093379140667698</v>
      </c>
      <c r="H136">
        <v>1.74244949627289</v>
      </c>
      <c r="I136">
        <v>-0.51447252476348904</v>
      </c>
      <c r="J136">
        <v>0.234964894657295</v>
      </c>
      <c r="K136">
        <v>-1.1254311277461699</v>
      </c>
      <c r="L136">
        <v>-0.23319749443851001</v>
      </c>
      <c r="M136">
        <v>4.9896104155589802E-2</v>
      </c>
      <c r="N136">
        <v>-0.65954305748049902</v>
      </c>
      <c r="O136">
        <v>-1.56319257701129</v>
      </c>
      <c r="P136">
        <v>-1.79235294074706</v>
      </c>
      <c r="Q136">
        <v>-0.54705878674737296</v>
      </c>
      <c r="R136">
        <v>0.90714868430707496</v>
      </c>
      <c r="S136">
        <v>-0.60554409917992202</v>
      </c>
    </row>
    <row r="137" spans="1:19" x14ac:dyDescent="0.75">
      <c r="A137" t="s">
        <v>129</v>
      </c>
      <c r="B137">
        <v>0.54851175223400395</v>
      </c>
      <c r="C137">
        <v>0.62850163421455096</v>
      </c>
      <c r="D137">
        <v>0.518353872285928</v>
      </c>
      <c r="E137">
        <v>1.1218408429601601</v>
      </c>
      <c r="F137">
        <v>0.87192730737726398</v>
      </c>
      <c r="G137">
        <v>1.27734726236166</v>
      </c>
      <c r="H137">
        <v>1.24389394470101</v>
      </c>
      <c r="I137">
        <v>0.67975142909292896</v>
      </c>
      <c r="J137">
        <v>9.5623539804083293E-2</v>
      </c>
      <c r="K137">
        <v>-0.481323165978712</v>
      </c>
      <c r="L137">
        <v>-1.4648805566001599</v>
      </c>
      <c r="M137">
        <v>-0.48438992740512399</v>
      </c>
      <c r="N137">
        <v>-0.23286191977335899</v>
      </c>
      <c r="O137">
        <v>-1.83209867562128</v>
      </c>
      <c r="P137">
        <v>-1.83209867562128</v>
      </c>
      <c r="Q137">
        <v>0.22771755007036301</v>
      </c>
      <c r="R137">
        <v>7.80452396718231E-2</v>
      </c>
      <c r="S137">
        <v>-0.96386145377385801</v>
      </c>
    </row>
    <row r="138" spans="1:19" x14ac:dyDescent="0.75">
      <c r="A138" t="s">
        <v>97</v>
      </c>
      <c r="B138">
        <v>1.0967143326205</v>
      </c>
      <c r="C138">
        <v>0.85006638294627901</v>
      </c>
      <c r="D138">
        <v>0.65704642856365403</v>
      </c>
      <c r="E138">
        <v>1.2634487674945001</v>
      </c>
      <c r="F138">
        <v>0.65033089571253799</v>
      </c>
      <c r="G138">
        <v>1.1758649666468299</v>
      </c>
      <c r="H138">
        <v>1.4764980033649799</v>
      </c>
      <c r="I138">
        <v>-0.28429783851294199</v>
      </c>
      <c r="J138">
        <v>0.47210599842453699</v>
      </c>
      <c r="K138">
        <v>-1.0931454380003101</v>
      </c>
      <c r="L138">
        <v>-1.26938112084125</v>
      </c>
      <c r="M138">
        <v>-0.69975240250454995</v>
      </c>
      <c r="N138">
        <v>-2.7705457321199799E-2</v>
      </c>
      <c r="O138">
        <v>-1.38642150279437</v>
      </c>
      <c r="P138">
        <v>-1.1751052256255199</v>
      </c>
      <c r="Q138">
        <v>-0.60427483248734304</v>
      </c>
      <c r="R138">
        <v>0.21879397836308001</v>
      </c>
      <c r="S138">
        <v>-1.3207859360494101</v>
      </c>
    </row>
    <row r="139" spans="1:19" x14ac:dyDescent="0.75">
      <c r="A139" t="s">
        <v>424</v>
      </c>
      <c r="B139">
        <v>1.08349717688932</v>
      </c>
      <c r="C139">
        <v>1.0653771379854899</v>
      </c>
      <c r="D139">
        <v>0.85626952560122604</v>
      </c>
      <c r="E139">
        <v>0.78296360492194195</v>
      </c>
      <c r="F139">
        <v>0.37544137056792498</v>
      </c>
      <c r="G139">
        <v>0.80602317327960105</v>
      </c>
      <c r="H139">
        <v>1.1170395017867201</v>
      </c>
      <c r="I139">
        <v>0.90041254509323398</v>
      </c>
      <c r="J139">
        <v>0.29932746999733301</v>
      </c>
      <c r="K139">
        <v>0.24486465949573499</v>
      </c>
      <c r="L139">
        <v>-1.07183217536967</v>
      </c>
      <c r="M139">
        <v>-0.72591142146860899</v>
      </c>
      <c r="N139">
        <v>-0.55540643551552205</v>
      </c>
      <c r="O139">
        <v>-1.75871409119953</v>
      </c>
      <c r="P139">
        <v>-1.65708239179099</v>
      </c>
      <c r="Q139">
        <v>-1.03187704657747</v>
      </c>
      <c r="R139">
        <v>0.40659335951426001</v>
      </c>
      <c r="S139">
        <v>-1.13698596321099</v>
      </c>
    </row>
    <row r="140" spans="1:19" x14ac:dyDescent="0.75">
      <c r="A140" t="s">
        <v>128</v>
      </c>
      <c r="B140">
        <v>0.42758784094059399</v>
      </c>
      <c r="C140">
        <v>1.0535095927998599</v>
      </c>
      <c r="D140">
        <v>1.1730617422507199</v>
      </c>
      <c r="E140">
        <v>0.517165031878841</v>
      </c>
      <c r="F140">
        <v>5.9115479495821799E-2</v>
      </c>
      <c r="G140">
        <v>1.71286486045849</v>
      </c>
      <c r="H140">
        <v>1.1481449606946199</v>
      </c>
      <c r="I140">
        <v>0.48363834044926002</v>
      </c>
      <c r="J140">
        <v>0.64930172991163804</v>
      </c>
      <c r="K140">
        <v>-0.75256496418323304</v>
      </c>
      <c r="L140">
        <v>-0.35062733068656599</v>
      </c>
      <c r="M140">
        <v>-0.75526968925772198</v>
      </c>
      <c r="N140">
        <v>-0.914761660225615</v>
      </c>
      <c r="O140">
        <v>-2.39065055368506</v>
      </c>
      <c r="P140">
        <v>-0.676312604004498</v>
      </c>
      <c r="Q140">
        <v>-0.38420091630087699</v>
      </c>
      <c r="R140">
        <v>-0.156576563437512</v>
      </c>
      <c r="S140">
        <v>-0.84342529709876701</v>
      </c>
    </row>
    <row r="141" spans="1:19" x14ac:dyDescent="0.75">
      <c r="A141" t="s">
        <v>425</v>
      </c>
      <c r="B141">
        <v>-0.28886532274519799</v>
      </c>
      <c r="C141">
        <v>0.47447957275028002</v>
      </c>
      <c r="D141">
        <v>0.80648809554557599</v>
      </c>
      <c r="E141">
        <v>0.93929550434639497</v>
      </c>
      <c r="F141">
        <v>0.34647754444710199</v>
      </c>
      <c r="G141">
        <v>1.84346428813791</v>
      </c>
      <c r="H141">
        <v>0.75454019346678902</v>
      </c>
      <c r="I141">
        <v>0.907603093266802</v>
      </c>
      <c r="J141">
        <v>0.82979178464842096</v>
      </c>
      <c r="K141">
        <v>-0.154180958626875</v>
      </c>
      <c r="L141">
        <v>-0.70027100021653299</v>
      </c>
      <c r="M141">
        <v>1.9588089459022399E-2</v>
      </c>
      <c r="N141">
        <v>-0.97943425312098298</v>
      </c>
      <c r="O141">
        <v>-2.4971488121007099</v>
      </c>
      <c r="P141">
        <v>-0.91370253227893805</v>
      </c>
      <c r="Q141">
        <v>-0.57883408673523296</v>
      </c>
      <c r="R141">
        <v>1.47199868194791E-2</v>
      </c>
      <c r="S141">
        <v>-0.82401118706330501</v>
      </c>
    </row>
    <row r="142" spans="1:19" x14ac:dyDescent="0.75">
      <c r="A142" t="s">
        <v>426</v>
      </c>
      <c r="B142">
        <v>1.0491549749053699</v>
      </c>
      <c r="C142">
        <v>0.50656457713707304</v>
      </c>
      <c r="D142">
        <v>1.0075604841461401</v>
      </c>
      <c r="E142">
        <v>-0.262335229772238</v>
      </c>
      <c r="F142">
        <v>-0.262335229772238</v>
      </c>
      <c r="G142">
        <v>-0.262335229772235</v>
      </c>
      <c r="H142">
        <v>2.0973536948821301</v>
      </c>
      <c r="I142">
        <v>0.28317947762363799</v>
      </c>
      <c r="J142">
        <v>-0.21247603470146201</v>
      </c>
      <c r="K142">
        <v>-1.35622144730779</v>
      </c>
      <c r="L142">
        <v>-1.1642769346206101</v>
      </c>
      <c r="M142">
        <v>-0.97627512157037899</v>
      </c>
      <c r="N142">
        <v>-0.262335229772238</v>
      </c>
      <c r="O142">
        <v>0.94385497526360895</v>
      </c>
      <c r="P142">
        <v>-0.262335229772235</v>
      </c>
      <c r="Q142">
        <v>-0.274754328267031</v>
      </c>
      <c r="R142">
        <v>1.1989293773799099</v>
      </c>
      <c r="S142">
        <v>-1.79091754600942</v>
      </c>
    </row>
    <row r="143" spans="1:19" x14ac:dyDescent="0.75">
      <c r="A143" t="s">
        <v>427</v>
      </c>
      <c r="B143">
        <v>-9.9566096422872799E-2</v>
      </c>
      <c r="C143">
        <v>1.0655323080147301</v>
      </c>
      <c r="D143">
        <v>-5.4181338492438703E-2</v>
      </c>
      <c r="E143">
        <v>0.76310300566071498</v>
      </c>
      <c r="F143">
        <v>0.58737393345649502</v>
      </c>
      <c r="G143">
        <v>0.638824723992377</v>
      </c>
      <c r="H143">
        <v>1.96428784577402</v>
      </c>
      <c r="I143">
        <v>0.79578340013586901</v>
      </c>
      <c r="J143">
        <v>-0.464218617805436</v>
      </c>
      <c r="K143">
        <v>0.226828547101386</v>
      </c>
      <c r="L143">
        <v>0.41081573108208802</v>
      </c>
      <c r="M143">
        <v>-0.42256448389474299</v>
      </c>
      <c r="N143">
        <v>-0.41631365860642999</v>
      </c>
      <c r="O143">
        <v>-0.90493468463339699</v>
      </c>
      <c r="P143">
        <v>-1.2707428012239299</v>
      </c>
      <c r="Q143">
        <v>-1.84547152185187</v>
      </c>
      <c r="R143">
        <v>0.72159031129181195</v>
      </c>
      <c r="S143">
        <v>-1.6961466035783701</v>
      </c>
    </row>
    <row r="144" spans="1:19" x14ac:dyDescent="0.75">
      <c r="A144" t="s">
        <v>308</v>
      </c>
      <c r="B144">
        <v>0.58687260975838795</v>
      </c>
      <c r="C144">
        <v>0.58907914101213998</v>
      </c>
      <c r="D144">
        <v>0.68361583448455199</v>
      </c>
      <c r="E144">
        <v>1.20760155116251</v>
      </c>
      <c r="F144">
        <v>0.48369870252488101</v>
      </c>
      <c r="G144">
        <v>1.41002371906478</v>
      </c>
      <c r="H144">
        <v>1.7994406782269901</v>
      </c>
      <c r="I144">
        <v>-3.9329055646827898E-2</v>
      </c>
      <c r="J144">
        <v>-0.187757958031503</v>
      </c>
      <c r="K144">
        <v>-0.28969170320096999</v>
      </c>
      <c r="L144">
        <v>3.4209425630056703E-2</v>
      </c>
      <c r="M144">
        <v>-1.2229979274884799</v>
      </c>
      <c r="N144">
        <v>-0.94937281131752405</v>
      </c>
      <c r="O144">
        <v>-1.11000221893347</v>
      </c>
      <c r="P144">
        <v>-1.34549406777083</v>
      </c>
      <c r="Q144">
        <v>-1.1665913882449099</v>
      </c>
      <c r="R144">
        <v>0.72883878000116797</v>
      </c>
      <c r="S144">
        <v>-1.2121433112309501</v>
      </c>
    </row>
    <row r="145" spans="1:19" x14ac:dyDescent="0.75">
      <c r="A145" t="s">
        <v>428</v>
      </c>
      <c r="B145">
        <v>0.48086011586076399</v>
      </c>
      <c r="C145">
        <v>0.89293064751651596</v>
      </c>
      <c r="D145">
        <v>0.471208097168198</v>
      </c>
      <c r="E145">
        <v>0.49578339493706403</v>
      </c>
      <c r="F145">
        <v>0.70769752639852201</v>
      </c>
      <c r="G145">
        <v>1.7069899815251499</v>
      </c>
      <c r="H145">
        <v>1.0712928214458799</v>
      </c>
      <c r="I145">
        <v>0.18596181010138199</v>
      </c>
      <c r="J145">
        <v>1.81237462748409E-2</v>
      </c>
      <c r="K145">
        <v>0.189624862701432</v>
      </c>
      <c r="L145">
        <v>-6.2615110224317899E-2</v>
      </c>
      <c r="M145">
        <v>-1.3192713023582701</v>
      </c>
      <c r="N145">
        <v>-0.65219362794998703</v>
      </c>
      <c r="O145">
        <v>-1.2730059637243101</v>
      </c>
      <c r="P145">
        <v>-1.45328318557932</v>
      </c>
      <c r="Q145">
        <v>-1.17865616652742</v>
      </c>
      <c r="R145">
        <v>1.1895499289887499</v>
      </c>
      <c r="S145">
        <v>-1.4709975765548799</v>
      </c>
    </row>
    <row r="146" spans="1:19" x14ac:dyDescent="0.75">
      <c r="A146" t="s">
        <v>295</v>
      </c>
      <c r="B146">
        <v>0.32933235079017598</v>
      </c>
      <c r="C146">
        <v>1.12172409661237</v>
      </c>
      <c r="D146">
        <v>0.82162523400310705</v>
      </c>
      <c r="E146">
        <v>0.99084004410636295</v>
      </c>
      <c r="F146">
        <v>-0.26458500313779099</v>
      </c>
      <c r="G146">
        <v>0.60115922546595801</v>
      </c>
      <c r="H146">
        <v>1.24352434422821</v>
      </c>
      <c r="I146">
        <v>0.57195682694337902</v>
      </c>
      <c r="J146">
        <v>-0.49381400700758699</v>
      </c>
      <c r="K146">
        <v>1.5576389695198301</v>
      </c>
      <c r="L146">
        <v>-4.1114612586452097E-2</v>
      </c>
      <c r="M146">
        <v>-1.8859023402422399</v>
      </c>
      <c r="N146">
        <v>-0.75577846439141705</v>
      </c>
      <c r="O146">
        <v>-0.79758473475320202</v>
      </c>
      <c r="P146">
        <v>-0.57137534964367698</v>
      </c>
      <c r="Q146">
        <v>-1.1344140939658001</v>
      </c>
      <c r="R146">
        <v>0.29842765949517702</v>
      </c>
      <c r="S146">
        <v>-1.5916601454364001</v>
      </c>
    </row>
    <row r="147" spans="1:19" x14ac:dyDescent="0.75">
      <c r="A147" t="s">
        <v>429</v>
      </c>
      <c r="B147">
        <v>0.96670782047671999</v>
      </c>
      <c r="C147">
        <v>0.82770187194377298</v>
      </c>
      <c r="D147">
        <v>-0.60948669617499296</v>
      </c>
      <c r="E147">
        <v>0.22215793327952499</v>
      </c>
      <c r="F147">
        <v>0.66361226947943697</v>
      </c>
      <c r="G147">
        <v>0.47499590119184798</v>
      </c>
      <c r="H147">
        <v>1.14395379137325</v>
      </c>
      <c r="I147">
        <v>0.87632904461070904</v>
      </c>
      <c r="J147">
        <v>-1.89917763746339</v>
      </c>
      <c r="K147">
        <v>3.1938004557842001E-2</v>
      </c>
      <c r="L147">
        <v>0.66919439389286695</v>
      </c>
      <c r="M147">
        <v>-0.92038091105748099</v>
      </c>
      <c r="N147">
        <v>-1.1023117666384801</v>
      </c>
      <c r="O147">
        <v>-0.57953132980920097</v>
      </c>
      <c r="P147">
        <v>-1.57728151291858</v>
      </c>
      <c r="Q147">
        <v>1.52677498042961</v>
      </c>
      <c r="R147">
        <v>-0.94436674240879104</v>
      </c>
      <c r="S147">
        <v>0.22917058523534001</v>
      </c>
    </row>
    <row r="148" spans="1:19" x14ac:dyDescent="0.75">
      <c r="A148" t="s">
        <v>430</v>
      </c>
      <c r="B148">
        <v>1.2576098921883201</v>
      </c>
      <c r="C148">
        <v>-0.18142922329724401</v>
      </c>
      <c r="D148">
        <v>0.89930092365385506</v>
      </c>
      <c r="E148">
        <v>0.54531146330714297</v>
      </c>
      <c r="F148">
        <v>0.47802235038832802</v>
      </c>
      <c r="G148">
        <v>2.17244717427781</v>
      </c>
      <c r="H148">
        <v>0.69737118058755998</v>
      </c>
      <c r="I148">
        <v>0.17503438538813601</v>
      </c>
      <c r="J148">
        <v>-0.62897968938858595</v>
      </c>
      <c r="K148">
        <v>-0.65824628638335703</v>
      </c>
      <c r="L148">
        <v>-0.81809938059781195</v>
      </c>
      <c r="M148">
        <v>-2.1020074532072401</v>
      </c>
      <c r="N148">
        <v>-1.2647165689450599</v>
      </c>
      <c r="O148">
        <v>0.67627513773549297</v>
      </c>
      <c r="P148">
        <v>-0.54388243061692598</v>
      </c>
      <c r="Q148">
        <v>-0.71927076530681699</v>
      </c>
      <c r="R148">
        <v>-0.10993265909479299</v>
      </c>
      <c r="S148">
        <v>0.12519194931119201</v>
      </c>
    </row>
    <row r="149" spans="1:19" x14ac:dyDescent="0.75">
      <c r="A149" t="s">
        <v>431</v>
      </c>
      <c r="B149">
        <v>1.09502727192556</v>
      </c>
      <c r="C149">
        <v>0.27916589207347697</v>
      </c>
      <c r="D149">
        <v>1.28301366317417</v>
      </c>
      <c r="E149">
        <v>-0.13035960641989999</v>
      </c>
      <c r="F149">
        <v>-0.101839244491572</v>
      </c>
      <c r="G149">
        <v>0.646819493575164</v>
      </c>
      <c r="H149">
        <v>-1.21404755038539</v>
      </c>
      <c r="I149">
        <v>1.2858525033938799</v>
      </c>
      <c r="J149">
        <v>0.88088087019777295</v>
      </c>
      <c r="K149">
        <v>-1.1378122464484099</v>
      </c>
      <c r="L149">
        <v>-1.1350290418646101</v>
      </c>
      <c r="M149">
        <v>-2.03589786343532</v>
      </c>
      <c r="N149">
        <v>8.0763987116330094E-2</v>
      </c>
      <c r="O149">
        <v>1.001502016821</v>
      </c>
      <c r="P149">
        <v>0.96003294003916095</v>
      </c>
      <c r="Q149">
        <v>-0.61534195837258898</v>
      </c>
      <c r="R149">
        <v>-0.70792148319277204</v>
      </c>
      <c r="S149">
        <v>-0.43480964370594999</v>
      </c>
    </row>
    <row r="150" spans="1:19" x14ac:dyDescent="0.75">
      <c r="A150" t="s">
        <v>102</v>
      </c>
      <c r="B150">
        <v>1.5068332731795899</v>
      </c>
      <c r="C150">
        <v>0.317021296726683</v>
      </c>
      <c r="D150">
        <v>1.34284618179994</v>
      </c>
      <c r="E150">
        <v>0.159854486568899</v>
      </c>
      <c r="F150">
        <v>0.159854486568899</v>
      </c>
      <c r="G150">
        <v>0.159854486568902</v>
      </c>
      <c r="H150">
        <v>-0.151796682196428</v>
      </c>
      <c r="I150">
        <v>-0.151796682196428</v>
      </c>
      <c r="J150">
        <v>-0.151796682196425</v>
      </c>
      <c r="K150">
        <v>-2.2456956699212398</v>
      </c>
      <c r="L150">
        <v>-1.3146110538322799</v>
      </c>
      <c r="M150">
        <v>-1.42981848081948</v>
      </c>
      <c r="N150">
        <v>0.159854486568899</v>
      </c>
      <c r="O150">
        <v>1.9349321132008499</v>
      </c>
      <c r="P150">
        <v>0.159854486568902</v>
      </c>
      <c r="Q150">
        <v>-0.151796682196428</v>
      </c>
      <c r="R150">
        <v>-0.151796682196428</v>
      </c>
      <c r="S150">
        <v>-0.151796682196428</v>
      </c>
    </row>
    <row r="151" spans="1:19" x14ac:dyDescent="0.75">
      <c r="A151" t="s">
        <v>432</v>
      </c>
      <c r="B151">
        <v>0.45537069796583701</v>
      </c>
      <c r="C151">
        <v>-0.96476894348679898</v>
      </c>
      <c r="D151">
        <v>-0.97845069413609098</v>
      </c>
      <c r="E151">
        <v>-0.41886425850245002</v>
      </c>
      <c r="F151">
        <v>-0.26782525583747002</v>
      </c>
      <c r="G151">
        <v>-1.3362366605453</v>
      </c>
      <c r="H151">
        <v>0.14138181085423801</v>
      </c>
      <c r="I151">
        <v>-0.78153598242210398</v>
      </c>
      <c r="J151">
        <v>-0.63552567854410003</v>
      </c>
      <c r="K151">
        <v>0.905280475914083</v>
      </c>
      <c r="L151">
        <v>-0.88031381010852905</v>
      </c>
      <c r="M151">
        <v>1.0992221514276299</v>
      </c>
      <c r="N151">
        <v>0.38949057968698197</v>
      </c>
      <c r="O151">
        <v>-0.16582657668248199</v>
      </c>
      <c r="P151">
        <v>0.53164657155597095</v>
      </c>
      <c r="Q151">
        <v>2.1720138079798601</v>
      </c>
      <c r="R151">
        <v>-0.97132872961870798</v>
      </c>
      <c r="S151">
        <v>1.70627049449944</v>
      </c>
    </row>
    <row r="152" spans="1:19" x14ac:dyDescent="0.75">
      <c r="A152" t="s">
        <v>433</v>
      </c>
      <c r="B152">
        <v>-9.3697115910457193E-2</v>
      </c>
      <c r="C152">
        <v>-0.72220375964168604</v>
      </c>
      <c r="D152">
        <v>-0.84631458869367804</v>
      </c>
      <c r="E152">
        <v>-0.58777845354366598</v>
      </c>
      <c r="F152">
        <v>-0.51478781622801995</v>
      </c>
      <c r="G152">
        <v>-0.177392423983531</v>
      </c>
      <c r="H152">
        <v>-0.871840144674906</v>
      </c>
      <c r="I152">
        <v>-0.74236541649679699</v>
      </c>
      <c r="J152">
        <v>-0.72668505328156996</v>
      </c>
      <c r="K152">
        <v>-0.15095784137007601</v>
      </c>
      <c r="L152">
        <v>-9.0785984804003295E-2</v>
      </c>
      <c r="M152">
        <v>1.55645954697384</v>
      </c>
      <c r="N152">
        <v>0.82589196674459298</v>
      </c>
      <c r="O152">
        <v>0.186889073460663</v>
      </c>
      <c r="P152">
        <v>0.49490181043687897</v>
      </c>
      <c r="Q152">
        <v>1.9182475281409399</v>
      </c>
      <c r="R152">
        <v>-1.4651404497913001</v>
      </c>
      <c r="S152">
        <v>2.00755912266278</v>
      </c>
    </row>
    <row r="153" spans="1:19" x14ac:dyDescent="0.75">
      <c r="A153" t="s">
        <v>434</v>
      </c>
      <c r="B153">
        <v>-1.00472847799339</v>
      </c>
      <c r="C153">
        <v>-0.47599242464063801</v>
      </c>
      <c r="D153">
        <v>-0.99931729741537401</v>
      </c>
      <c r="E153">
        <v>-1.1734524693491699</v>
      </c>
      <c r="F153">
        <v>-0.55331858810291301</v>
      </c>
      <c r="G153">
        <v>-1.16675807326008</v>
      </c>
      <c r="H153">
        <v>-0.23592436713149001</v>
      </c>
      <c r="I153">
        <v>-0.40841973507698198</v>
      </c>
      <c r="J153">
        <v>-1.6275223801383201</v>
      </c>
      <c r="K153">
        <v>1.3797046553907699</v>
      </c>
      <c r="L153">
        <v>1.1591577713908601</v>
      </c>
      <c r="M153">
        <v>0.38223322959452999</v>
      </c>
      <c r="N153">
        <v>0.59702849811519598</v>
      </c>
      <c r="O153">
        <v>0.63066034874282595</v>
      </c>
      <c r="P153">
        <v>1.03388535603405</v>
      </c>
      <c r="Q153">
        <v>1.3040099971772601</v>
      </c>
      <c r="R153">
        <v>-0.214763564650401</v>
      </c>
      <c r="S153">
        <v>1.37351752131327</v>
      </c>
    </row>
    <row r="154" spans="1:19" x14ac:dyDescent="0.75">
      <c r="A154" t="s">
        <v>435</v>
      </c>
      <c r="B154">
        <v>-1.00823499095351</v>
      </c>
      <c r="C154">
        <v>-0.21217844061659899</v>
      </c>
      <c r="D154">
        <v>-0.93812055341667999</v>
      </c>
      <c r="E154">
        <v>-1.01951408623593</v>
      </c>
      <c r="F154">
        <v>-2.3241875519434199E-2</v>
      </c>
      <c r="G154">
        <v>-1.60431143532987</v>
      </c>
      <c r="H154">
        <v>-0.12920484507869101</v>
      </c>
      <c r="I154">
        <v>-0.89115860504537003</v>
      </c>
      <c r="J154">
        <v>-1.7674170343306299</v>
      </c>
      <c r="K154">
        <v>1.29133341208858</v>
      </c>
      <c r="L154">
        <v>0.37028796350576398</v>
      </c>
      <c r="M154">
        <v>0.51882665978551201</v>
      </c>
      <c r="N154">
        <v>0.72266896160502803</v>
      </c>
      <c r="O154">
        <v>1.01179073480017</v>
      </c>
      <c r="P154">
        <v>1.12331804660316</v>
      </c>
      <c r="Q154">
        <v>0.84323619282190898</v>
      </c>
      <c r="R154">
        <v>0.38058918556936699</v>
      </c>
      <c r="S154">
        <v>1.33133070974722</v>
      </c>
    </row>
    <row r="155" spans="1:19" x14ac:dyDescent="0.75">
      <c r="A155" t="s">
        <v>436</v>
      </c>
      <c r="B155">
        <v>-0.81187711997900802</v>
      </c>
      <c r="C155">
        <v>-0.67537699331884804</v>
      </c>
      <c r="D155">
        <v>-1.0041226025728101</v>
      </c>
      <c r="E155">
        <v>-0.26335547077156701</v>
      </c>
      <c r="F155">
        <v>-0.38639741850049297</v>
      </c>
      <c r="G155">
        <v>-1.6229191552806601</v>
      </c>
      <c r="H155">
        <v>-0.15857045700377101</v>
      </c>
      <c r="I155">
        <v>-1.5116343266454799</v>
      </c>
      <c r="J155">
        <v>-1.2113692236507001</v>
      </c>
      <c r="K155">
        <v>0.783002401603481</v>
      </c>
      <c r="L155">
        <v>2.1856723464057901E-2</v>
      </c>
      <c r="M155">
        <v>0.547344108197382</v>
      </c>
      <c r="N155">
        <v>0.91791705736037998</v>
      </c>
      <c r="O155">
        <v>0.79316668317597905</v>
      </c>
      <c r="P155">
        <v>0.85625915668355701</v>
      </c>
      <c r="Q155">
        <v>1.3661301945264701</v>
      </c>
      <c r="R155">
        <v>0.69144018181524802</v>
      </c>
      <c r="S155">
        <v>1.66850626089678</v>
      </c>
    </row>
    <row r="156" spans="1:19" x14ac:dyDescent="0.75">
      <c r="A156" t="s">
        <v>437</v>
      </c>
      <c r="B156">
        <v>-0.56506104347807296</v>
      </c>
      <c r="C156">
        <v>-0.76606575855388104</v>
      </c>
      <c r="D156">
        <v>-0.989652800470321</v>
      </c>
      <c r="E156">
        <v>-0.52332073243803201</v>
      </c>
      <c r="F156">
        <v>1.1423003866223899E-2</v>
      </c>
      <c r="G156">
        <v>-1.6631588601562599</v>
      </c>
      <c r="H156">
        <v>-0.52282893649640705</v>
      </c>
      <c r="I156">
        <v>-1.5774448770412499</v>
      </c>
      <c r="J156">
        <v>-1.0158386113181901</v>
      </c>
      <c r="K156">
        <v>0.46553874012581897</v>
      </c>
      <c r="L156">
        <v>0.16189666460132801</v>
      </c>
      <c r="M156">
        <v>0.81985371903875703</v>
      </c>
      <c r="N156">
        <v>0.65065711775062296</v>
      </c>
      <c r="O156">
        <v>0.92370852471531995</v>
      </c>
      <c r="P156">
        <v>1.0701390648089499</v>
      </c>
      <c r="Q156">
        <v>1.53468414485291</v>
      </c>
      <c r="R156">
        <v>0.43706246256665099</v>
      </c>
      <c r="S156">
        <v>1.5484081776258301</v>
      </c>
    </row>
    <row r="157" spans="1:19" x14ac:dyDescent="0.75">
      <c r="A157" t="s">
        <v>438</v>
      </c>
      <c r="B157">
        <v>-0.75454246184431994</v>
      </c>
      <c r="C157">
        <v>-0.92163536221870401</v>
      </c>
      <c r="D157">
        <v>-1.11298433481846</v>
      </c>
      <c r="E157">
        <v>-0.93862053256061195</v>
      </c>
      <c r="F157">
        <v>9.0129455918584206E-2</v>
      </c>
      <c r="G157">
        <v>-1.62622746192371</v>
      </c>
      <c r="H157">
        <v>-0.163224793030955</v>
      </c>
      <c r="I157">
        <v>-1.11279930248558</v>
      </c>
      <c r="J157">
        <v>-1.17898561290502</v>
      </c>
      <c r="K157">
        <v>1.03734268876076</v>
      </c>
      <c r="L157">
        <v>3.3677494261198898E-2</v>
      </c>
      <c r="M157">
        <v>0.74675540202691504</v>
      </c>
      <c r="N157">
        <v>0.96431520473630306</v>
      </c>
      <c r="O157">
        <v>0.78685346998331995</v>
      </c>
      <c r="P157">
        <v>0.96326443755454605</v>
      </c>
      <c r="Q157">
        <v>1.3393882607179499</v>
      </c>
      <c r="R157">
        <v>0.40315904887929299</v>
      </c>
      <c r="S157">
        <v>1.4441343989484901</v>
      </c>
    </row>
    <row r="158" spans="1:19" x14ac:dyDescent="0.75">
      <c r="A158" t="s">
        <v>439</v>
      </c>
      <c r="B158">
        <v>-1.02490921311992</v>
      </c>
      <c r="C158">
        <v>-0.78992881709122498</v>
      </c>
      <c r="D158">
        <v>-0.81127355274296697</v>
      </c>
      <c r="E158">
        <v>-0.47632775713075198</v>
      </c>
      <c r="F158">
        <v>-0.64418094882603705</v>
      </c>
      <c r="G158">
        <v>-0.93377466509148899</v>
      </c>
      <c r="H158">
        <v>-0.46999036041686298</v>
      </c>
      <c r="I158">
        <v>-1.3292975391998301</v>
      </c>
      <c r="J158">
        <v>-1.6178214411699701</v>
      </c>
      <c r="K158">
        <v>1.1636360005355699</v>
      </c>
      <c r="L158">
        <v>0.25756712313900898</v>
      </c>
      <c r="M158">
        <v>0.662918908725463</v>
      </c>
      <c r="N158">
        <v>0.80245291416846398</v>
      </c>
      <c r="O158">
        <v>0.60880063705297705</v>
      </c>
      <c r="P158">
        <v>0.94562892595051495</v>
      </c>
      <c r="Q158">
        <v>1.58709563560762</v>
      </c>
      <c r="R158">
        <v>0.79013714644198196</v>
      </c>
      <c r="S158">
        <v>1.27926700316745</v>
      </c>
    </row>
    <row r="159" spans="1:19" x14ac:dyDescent="0.75">
      <c r="A159" t="s">
        <v>440</v>
      </c>
      <c r="B159">
        <v>-0.54825453249160705</v>
      </c>
      <c r="C159">
        <v>-0.83834421327264197</v>
      </c>
      <c r="D159">
        <v>-0.82578463143485903</v>
      </c>
      <c r="E159">
        <v>-0.47585837993197899</v>
      </c>
      <c r="F159">
        <v>-0.43155447551531201</v>
      </c>
      <c r="G159">
        <v>-0.93439645829430595</v>
      </c>
      <c r="H159">
        <v>4.4975924974327598E-2</v>
      </c>
      <c r="I159">
        <v>-1.9917678017954801</v>
      </c>
      <c r="J159">
        <v>-1.38978441521479</v>
      </c>
      <c r="K159">
        <v>0.53389459544111095</v>
      </c>
      <c r="L159">
        <v>0.49012844276200501</v>
      </c>
      <c r="M159">
        <v>0.62287913843077802</v>
      </c>
      <c r="N159">
        <v>0.11271418803501999</v>
      </c>
      <c r="O159">
        <v>0.75934209371324402</v>
      </c>
      <c r="P159">
        <v>0.93758721463533801</v>
      </c>
      <c r="Q159">
        <v>1.7187393113281899</v>
      </c>
      <c r="R159">
        <v>0.69642459057007799</v>
      </c>
      <c r="S159">
        <v>1.5190594080608799</v>
      </c>
    </row>
    <row r="160" spans="1:19" x14ac:dyDescent="0.75">
      <c r="A160" t="s">
        <v>441</v>
      </c>
      <c r="B160">
        <v>-0.352826620271951</v>
      </c>
      <c r="C160">
        <v>-8.4866498828171405E-2</v>
      </c>
      <c r="D160">
        <v>-1.8346286867342501</v>
      </c>
      <c r="E160">
        <v>-0.83565387531336599</v>
      </c>
      <c r="F160">
        <v>-9.1013459048662704E-2</v>
      </c>
      <c r="G160">
        <v>-0.45362537719748403</v>
      </c>
      <c r="H160">
        <v>-0.61601131247595198</v>
      </c>
      <c r="I160">
        <v>-1.56659050835892</v>
      </c>
      <c r="J160">
        <v>-1.41020349732322</v>
      </c>
      <c r="K160">
        <v>0.76891156235369795</v>
      </c>
      <c r="L160">
        <v>0.39445374652030502</v>
      </c>
      <c r="M160">
        <v>0.49690309393827198</v>
      </c>
      <c r="N160">
        <v>0.59777271302166002</v>
      </c>
      <c r="O160">
        <v>0.64486992518052599</v>
      </c>
      <c r="P160">
        <v>0.30899090294564902</v>
      </c>
      <c r="Q160">
        <v>1.5980276348234199</v>
      </c>
      <c r="R160">
        <v>0.77852583472380998</v>
      </c>
      <c r="S160">
        <v>1.65696442204464</v>
      </c>
    </row>
    <row r="161" spans="1:19" x14ac:dyDescent="0.75">
      <c r="A161" t="s">
        <v>442</v>
      </c>
      <c r="B161">
        <v>3.6353525632137999E-3</v>
      </c>
      <c r="C161">
        <v>-0.28012592575042899</v>
      </c>
      <c r="D161">
        <v>-0.59790343565068005</v>
      </c>
      <c r="E161">
        <v>-0.55670723651665399</v>
      </c>
      <c r="F161">
        <v>-0.71000610853551305</v>
      </c>
      <c r="G161">
        <v>-2.6541930050463498</v>
      </c>
      <c r="H161">
        <v>-0.46746062897795498</v>
      </c>
      <c r="I161">
        <v>-0.74928130744899901</v>
      </c>
      <c r="J161">
        <v>-0.90115183136696198</v>
      </c>
      <c r="K161">
        <v>0.76444691387046204</v>
      </c>
      <c r="L161">
        <v>9.00065009016002E-2</v>
      </c>
      <c r="M161">
        <v>0.606381246876462</v>
      </c>
      <c r="N161">
        <v>0.50884716549965503</v>
      </c>
      <c r="O161">
        <v>1.1155239764271301</v>
      </c>
      <c r="P161">
        <v>0.188421894891973</v>
      </c>
      <c r="Q161">
        <v>1.32624699980719</v>
      </c>
      <c r="R161">
        <v>0.85700649219388303</v>
      </c>
      <c r="S161">
        <v>1.45631293626197</v>
      </c>
    </row>
    <row r="162" spans="1:19" x14ac:dyDescent="0.75">
      <c r="A162" t="s">
        <v>109</v>
      </c>
      <c r="B162">
        <v>-0.88928238917789504</v>
      </c>
      <c r="C162">
        <v>-0.16485765521484899</v>
      </c>
      <c r="D162">
        <v>-1.4386235532534699</v>
      </c>
      <c r="E162">
        <v>-0.42828146204973</v>
      </c>
      <c r="F162">
        <v>-1.8301782786995398E-2</v>
      </c>
      <c r="G162">
        <v>-1.9766768785273601</v>
      </c>
      <c r="H162">
        <v>-1.01714431989986</v>
      </c>
      <c r="I162">
        <v>-1.07758201318946</v>
      </c>
      <c r="J162">
        <v>-0.55847300626146901</v>
      </c>
      <c r="K162">
        <v>0.70377695364356996</v>
      </c>
      <c r="L162">
        <v>0.17877615792835</v>
      </c>
      <c r="M162">
        <v>0.87335970603770896</v>
      </c>
      <c r="N162">
        <v>0.87563570476344399</v>
      </c>
      <c r="O162">
        <v>0.85971048452348797</v>
      </c>
      <c r="P162">
        <v>0.98385314770169496</v>
      </c>
      <c r="Q162">
        <v>1.2951937112955501</v>
      </c>
      <c r="R162">
        <v>0.42286309255358201</v>
      </c>
      <c r="S162">
        <v>1.3760541019137</v>
      </c>
    </row>
    <row r="163" spans="1:19" x14ac:dyDescent="0.75">
      <c r="A163" t="s">
        <v>443</v>
      </c>
      <c r="B163">
        <v>-1.1146255129553999</v>
      </c>
      <c r="C163">
        <v>-0.13432941220925501</v>
      </c>
      <c r="D163">
        <v>-1.64175161693958</v>
      </c>
      <c r="E163">
        <v>-0.28429284637560498</v>
      </c>
      <c r="F163">
        <v>-0.29816850232504899</v>
      </c>
      <c r="G163">
        <v>-2.14423734778262</v>
      </c>
      <c r="H163">
        <v>-0.62719793428394999</v>
      </c>
      <c r="I163">
        <v>-0.71617864078915605</v>
      </c>
      <c r="J163">
        <v>-0.36537633038873202</v>
      </c>
      <c r="K163">
        <v>0.95943578263713503</v>
      </c>
      <c r="L163">
        <v>0.62747511849052595</v>
      </c>
      <c r="M163">
        <v>0.87861792450815202</v>
      </c>
      <c r="N163">
        <v>0.45810646736125199</v>
      </c>
      <c r="O163">
        <v>0.77226707909419601</v>
      </c>
      <c r="P163">
        <v>0.80578581839326002</v>
      </c>
      <c r="Q163">
        <v>1.3457607392352</v>
      </c>
      <c r="R163">
        <v>0.110536325780851</v>
      </c>
      <c r="S163">
        <v>1.3681728885487801</v>
      </c>
    </row>
    <row r="164" spans="1:19" x14ac:dyDescent="0.75">
      <c r="A164" t="s">
        <v>113</v>
      </c>
      <c r="B164">
        <v>-0.64944166418390004</v>
      </c>
      <c r="C164">
        <v>-0.39642994912124502</v>
      </c>
      <c r="D164">
        <v>-1.43831135152965</v>
      </c>
      <c r="E164">
        <v>-0.20553248536849</v>
      </c>
      <c r="F164">
        <v>-0.394395697011583</v>
      </c>
      <c r="G164">
        <v>-1.85532602464533</v>
      </c>
      <c r="H164">
        <v>-7.6905515373026506E-2</v>
      </c>
      <c r="I164">
        <v>-0.65058374644976502</v>
      </c>
      <c r="J164">
        <v>-1.60641058063082</v>
      </c>
      <c r="K164">
        <v>-4.76889862455993E-2</v>
      </c>
      <c r="L164">
        <v>1.02640064807761</v>
      </c>
      <c r="M164">
        <v>1.35735920263843</v>
      </c>
      <c r="N164">
        <v>0.79305310178045796</v>
      </c>
      <c r="O164">
        <v>0.64478943758340101</v>
      </c>
      <c r="P164">
        <v>0.55158289948328298</v>
      </c>
      <c r="Q164">
        <v>1.3446651961879701</v>
      </c>
      <c r="R164">
        <v>0.37600744717102302</v>
      </c>
      <c r="S164">
        <v>1.2271680676372401</v>
      </c>
    </row>
    <row r="165" spans="1:19" x14ac:dyDescent="0.75">
      <c r="A165" t="s">
        <v>444</v>
      </c>
      <c r="B165">
        <v>-0.95345204214110502</v>
      </c>
      <c r="C165">
        <v>-0.99232732093784004</v>
      </c>
      <c r="D165">
        <v>-0.12854156601703001</v>
      </c>
      <c r="E165">
        <v>-0.46722630666999398</v>
      </c>
      <c r="F165">
        <v>-5.8699385779635599E-2</v>
      </c>
      <c r="G165">
        <v>-1.4392856600911601</v>
      </c>
      <c r="H165">
        <v>-0.43978321688295902</v>
      </c>
      <c r="I165">
        <v>-1.53400081447021</v>
      </c>
      <c r="J165">
        <v>-0.95171860730348601</v>
      </c>
      <c r="K165">
        <v>1.49428434154477</v>
      </c>
      <c r="L165">
        <v>-0.58711483151093802</v>
      </c>
      <c r="M165">
        <v>0.62958423480035897</v>
      </c>
      <c r="N165">
        <v>0.85056916575941999</v>
      </c>
      <c r="O165">
        <v>1.0180734333135499</v>
      </c>
      <c r="P165">
        <v>1.6271508564447099</v>
      </c>
      <c r="Q165">
        <v>1.0136914270533399</v>
      </c>
      <c r="R165">
        <v>-4.6999247206093497E-2</v>
      </c>
      <c r="S165">
        <v>0.96579554009430402</v>
      </c>
    </row>
    <row r="166" spans="1:19" x14ac:dyDescent="0.75">
      <c r="A166" t="s">
        <v>445</v>
      </c>
      <c r="B166">
        <v>-1.7041160219051601</v>
      </c>
      <c r="C166">
        <v>-1.0412467038522699</v>
      </c>
      <c r="D166">
        <v>-0.18980307650334499</v>
      </c>
      <c r="E166">
        <v>-7.7601078912677895E-2</v>
      </c>
      <c r="F166">
        <v>0.45581475958759399</v>
      </c>
      <c r="G166">
        <v>-1.9304414062108299</v>
      </c>
      <c r="H166">
        <v>-0.441613488813351</v>
      </c>
      <c r="I166">
        <v>-0.99211808269202895</v>
      </c>
      <c r="J166">
        <v>-0.66926534666909399</v>
      </c>
      <c r="K166">
        <v>1.0691299592263901</v>
      </c>
      <c r="L166">
        <v>0.162432574481916</v>
      </c>
      <c r="M166">
        <v>0.42017571669290499</v>
      </c>
      <c r="N166">
        <v>0.39240967105482799</v>
      </c>
      <c r="O166">
        <v>1.01081073523771</v>
      </c>
      <c r="P166">
        <v>1.6153101431683301</v>
      </c>
      <c r="Q166">
        <v>0.89533191494451603</v>
      </c>
      <c r="R166">
        <v>-0.17698932893774599</v>
      </c>
      <c r="S166">
        <v>1.2017790601023099</v>
      </c>
    </row>
    <row r="167" spans="1:19" x14ac:dyDescent="0.75">
      <c r="A167" t="s">
        <v>446</v>
      </c>
      <c r="B167">
        <v>-0.56341956954529604</v>
      </c>
      <c r="C167">
        <v>-0.75253193015355102</v>
      </c>
      <c r="D167">
        <v>-0.91353140582935599</v>
      </c>
      <c r="E167">
        <v>-0.27760223424654401</v>
      </c>
      <c r="F167">
        <v>0.85038524463609499</v>
      </c>
      <c r="G167">
        <v>-2.1169311331438601</v>
      </c>
      <c r="H167">
        <v>-7.4905029419126204E-2</v>
      </c>
      <c r="I167">
        <v>-0.57520222689149703</v>
      </c>
      <c r="J167">
        <v>-1.20359594380321</v>
      </c>
      <c r="K167">
        <v>1.24708605198166</v>
      </c>
      <c r="L167">
        <v>-0.307844208920175</v>
      </c>
      <c r="M167">
        <v>0.92530756836017003</v>
      </c>
      <c r="N167">
        <v>0.43653983225193399</v>
      </c>
      <c r="O167">
        <v>0.33977036181169601</v>
      </c>
      <c r="P167">
        <v>1.1765761610600001</v>
      </c>
      <c r="Q167">
        <v>1.53547301614346</v>
      </c>
      <c r="R167">
        <v>-0.76365552450683005</v>
      </c>
      <c r="S167">
        <v>1.03808097021443</v>
      </c>
    </row>
    <row r="168" spans="1:19" x14ac:dyDescent="0.75">
      <c r="A168" t="s">
        <v>447</v>
      </c>
      <c r="B168">
        <v>-0.77558651600469497</v>
      </c>
      <c r="C168">
        <v>-1.74859466466128</v>
      </c>
      <c r="D168">
        <v>-0.57083544701662703</v>
      </c>
      <c r="E168">
        <v>-1.3922129001331001</v>
      </c>
      <c r="F168">
        <v>0.46150771050276601</v>
      </c>
      <c r="G168">
        <v>-0.59690919774768703</v>
      </c>
      <c r="H168">
        <v>-0.91776072970781697</v>
      </c>
      <c r="I168">
        <v>-0.66391360255250798</v>
      </c>
      <c r="J168">
        <v>-0.71513896508513297</v>
      </c>
      <c r="K168">
        <v>1.8171411193706599</v>
      </c>
      <c r="L168">
        <v>0.63454678141723198</v>
      </c>
      <c r="M168">
        <v>1.0290163237003001</v>
      </c>
      <c r="N168">
        <v>0.23854893056138601</v>
      </c>
      <c r="O168">
        <v>-3.8196838654832199E-2</v>
      </c>
      <c r="P168">
        <v>0.29214633441697702</v>
      </c>
      <c r="Q168">
        <v>1.09840301456631</v>
      </c>
      <c r="R168">
        <v>0.25608344687839002</v>
      </c>
      <c r="S168">
        <v>1.59175520014966</v>
      </c>
    </row>
    <row r="169" spans="1:19" x14ac:dyDescent="0.75">
      <c r="A169" t="s">
        <v>448</v>
      </c>
      <c r="B169">
        <v>-1.14595662289441</v>
      </c>
      <c r="C169">
        <v>-1.3039917663623699</v>
      </c>
      <c r="D169">
        <v>-0.32060999349088498</v>
      </c>
      <c r="E169">
        <v>-1.1362150525497801</v>
      </c>
      <c r="F169">
        <v>-2.35306006459312E-2</v>
      </c>
      <c r="G169">
        <v>-1.59303474245745</v>
      </c>
      <c r="H169">
        <v>-0.34986219104439298</v>
      </c>
      <c r="I169">
        <v>-0.43292281969213298</v>
      </c>
      <c r="J169">
        <v>-0.89656028990994097</v>
      </c>
      <c r="K169">
        <v>0.99083583407545595</v>
      </c>
      <c r="L169">
        <v>0.64653275097065099</v>
      </c>
      <c r="M169">
        <v>0.410091329295458</v>
      </c>
      <c r="N169">
        <v>0.20710627447950999</v>
      </c>
      <c r="O169">
        <v>0.33538417584319102</v>
      </c>
      <c r="P169">
        <v>0.44183449832576599</v>
      </c>
      <c r="Q169">
        <v>1.95937781957895</v>
      </c>
      <c r="R169">
        <v>0.49849192901737899</v>
      </c>
      <c r="S169">
        <v>1.7130294674609301</v>
      </c>
    </row>
    <row r="170" spans="1:19" x14ac:dyDescent="0.75">
      <c r="A170" t="s">
        <v>449</v>
      </c>
      <c r="B170">
        <v>-0.49340726804995699</v>
      </c>
      <c r="C170">
        <v>-0.162454173196317</v>
      </c>
      <c r="D170">
        <v>-0.98442014509105702</v>
      </c>
      <c r="E170">
        <v>-6.0967620018985903E-2</v>
      </c>
      <c r="F170">
        <v>2.94159134181683E-2</v>
      </c>
      <c r="G170">
        <v>-1.39903029036278</v>
      </c>
      <c r="H170">
        <v>-1.3040253439284799</v>
      </c>
      <c r="I170">
        <v>-2.01081285386848</v>
      </c>
      <c r="J170">
        <v>-0.13243328683522201</v>
      </c>
      <c r="K170">
        <v>0.93983930918693903</v>
      </c>
      <c r="L170">
        <v>5.4743219759846203E-2</v>
      </c>
      <c r="M170">
        <v>0.63240005495076301</v>
      </c>
      <c r="N170">
        <v>0.471823485805062</v>
      </c>
      <c r="O170">
        <v>0.25611979135949198</v>
      </c>
      <c r="P170">
        <v>0.29280974047583502</v>
      </c>
      <c r="Q170">
        <v>1.7204005825306701</v>
      </c>
      <c r="R170">
        <v>0.331152970460797</v>
      </c>
      <c r="S170">
        <v>1.81884591340371</v>
      </c>
    </row>
    <row r="171" spans="1:19" x14ac:dyDescent="0.75">
      <c r="A171" t="s">
        <v>161</v>
      </c>
      <c r="B171">
        <v>-1.1661917762884</v>
      </c>
      <c r="C171">
        <v>-0.18121374178011701</v>
      </c>
      <c r="D171">
        <v>-1.1440970502129599</v>
      </c>
      <c r="E171">
        <v>-0.17987552430356099</v>
      </c>
      <c r="F171">
        <v>-0.31705968347785002</v>
      </c>
      <c r="G171">
        <v>-1.5400637014897001</v>
      </c>
      <c r="H171">
        <v>-1.46563056425612</v>
      </c>
      <c r="I171">
        <v>-1.01010690350312</v>
      </c>
      <c r="J171">
        <v>-2.4856457404924301E-2</v>
      </c>
      <c r="K171">
        <v>1.4907123221924701</v>
      </c>
      <c r="L171">
        <v>2.5115822401944501E-2</v>
      </c>
      <c r="M171">
        <v>0.71861023463248297</v>
      </c>
      <c r="N171">
        <v>0.55878687369875801</v>
      </c>
      <c r="O171">
        <v>0.68819590741499304</v>
      </c>
      <c r="P171">
        <v>1.18218178795066</v>
      </c>
      <c r="Q171">
        <v>1.3768532640565101</v>
      </c>
      <c r="R171">
        <v>-0.31729046029195501</v>
      </c>
      <c r="S171">
        <v>1.30592965066089</v>
      </c>
    </row>
    <row r="172" spans="1:19" x14ac:dyDescent="0.75">
      <c r="A172" t="s">
        <v>103</v>
      </c>
      <c r="B172">
        <v>-0.73669969319140605</v>
      </c>
      <c r="C172">
        <v>-0.47500470442376602</v>
      </c>
      <c r="D172">
        <v>-1.0699889859624101</v>
      </c>
      <c r="E172">
        <v>-0.408712626096013</v>
      </c>
      <c r="F172">
        <v>-6.5884925547887996E-2</v>
      </c>
      <c r="G172">
        <v>-1.4509725138993701</v>
      </c>
      <c r="H172">
        <v>-1.77975819422195</v>
      </c>
      <c r="I172">
        <v>-1.19216225024834</v>
      </c>
      <c r="J172">
        <v>0.254789002799716</v>
      </c>
      <c r="K172">
        <v>1.4632907752800199</v>
      </c>
      <c r="L172">
        <v>8.4364178197910995E-3</v>
      </c>
      <c r="M172">
        <v>1.00139685975592</v>
      </c>
      <c r="N172">
        <v>0.66548798675996601</v>
      </c>
      <c r="O172">
        <v>0.44925859311914401</v>
      </c>
      <c r="P172">
        <v>0.67252641662121404</v>
      </c>
      <c r="Q172">
        <v>1.31013871342196</v>
      </c>
      <c r="R172">
        <v>-0.12379988971797</v>
      </c>
      <c r="S172">
        <v>1.47765901773138</v>
      </c>
    </row>
    <row r="173" spans="1:19" x14ac:dyDescent="0.75">
      <c r="A173" t="s">
        <v>450</v>
      </c>
      <c r="B173">
        <v>-1.0659156727825501</v>
      </c>
      <c r="C173">
        <v>-0.23340441092962699</v>
      </c>
      <c r="D173">
        <v>-1.41764995951503</v>
      </c>
      <c r="E173">
        <v>-0.43201989998129298</v>
      </c>
      <c r="F173">
        <v>-0.22928516409960001</v>
      </c>
      <c r="G173">
        <v>-1.52013195680917</v>
      </c>
      <c r="H173">
        <v>-1.1866023584168299</v>
      </c>
      <c r="I173">
        <v>-0.94811338915374299</v>
      </c>
      <c r="J173">
        <v>-0.295794653571466</v>
      </c>
      <c r="K173">
        <v>1.67366972338054</v>
      </c>
      <c r="L173">
        <v>0.51475722332849305</v>
      </c>
      <c r="M173">
        <v>0.51258436570976496</v>
      </c>
      <c r="N173">
        <v>0.86910809410551604</v>
      </c>
      <c r="O173">
        <v>0.41613868078123201</v>
      </c>
      <c r="P173">
        <v>0.67556706454453996</v>
      </c>
      <c r="Q173">
        <v>1.1762857222963801</v>
      </c>
      <c r="R173">
        <v>-0.16191765438608099</v>
      </c>
      <c r="S173">
        <v>1.6527242454989199</v>
      </c>
    </row>
    <row r="174" spans="1:19" x14ac:dyDescent="0.75">
      <c r="A174" t="s">
        <v>104</v>
      </c>
      <c r="B174">
        <v>-0.29304515491989502</v>
      </c>
      <c r="C174">
        <v>-0.117856886931758</v>
      </c>
      <c r="D174">
        <v>-0.78094837569855802</v>
      </c>
      <c r="E174">
        <v>0.18874720863144401</v>
      </c>
      <c r="F174">
        <v>-0.14870436452875099</v>
      </c>
      <c r="G174">
        <v>-1.4995160757959101</v>
      </c>
      <c r="H174">
        <v>-2.6202566044232798</v>
      </c>
      <c r="I174">
        <v>-0.85007201765096596</v>
      </c>
      <c r="J174">
        <v>0.792613796621082</v>
      </c>
      <c r="K174">
        <v>0.99372349401800997</v>
      </c>
      <c r="L174">
        <v>-0.447805687720568</v>
      </c>
      <c r="M174">
        <v>0.371218863100784</v>
      </c>
      <c r="N174">
        <v>0.55883161287828598</v>
      </c>
      <c r="O174">
        <v>0.42896693509263401</v>
      </c>
      <c r="P174">
        <v>0.94234035598774801</v>
      </c>
      <c r="Q174">
        <v>1.2648637919297501</v>
      </c>
      <c r="R174">
        <v>9.6880892604162896E-3</v>
      </c>
      <c r="S174">
        <v>1.2072110201495301</v>
      </c>
    </row>
    <row r="175" spans="1:19" x14ac:dyDescent="0.75">
      <c r="A175" t="s">
        <v>451</v>
      </c>
      <c r="B175">
        <v>-0.92385951016424495</v>
      </c>
      <c r="C175">
        <v>0.43964765311017501</v>
      </c>
      <c r="D175">
        <v>-1.94808500386265</v>
      </c>
      <c r="E175">
        <v>-0.120319270844293</v>
      </c>
      <c r="F175">
        <v>0.22966485607586401</v>
      </c>
      <c r="G175">
        <v>-0.52126952059925102</v>
      </c>
      <c r="H175">
        <v>-1.07700808984179</v>
      </c>
      <c r="I175">
        <v>-1.15127240194417</v>
      </c>
      <c r="J175">
        <v>-9.1336889647507802E-2</v>
      </c>
      <c r="K175">
        <v>0.86064205126661697</v>
      </c>
      <c r="L175">
        <v>-0.25573484779675898</v>
      </c>
      <c r="M175">
        <v>1.8697088575699301</v>
      </c>
      <c r="N175">
        <v>0.29785638043532903</v>
      </c>
      <c r="O175">
        <v>-0.39383294914390898</v>
      </c>
      <c r="P175">
        <v>-0.36720325107975998</v>
      </c>
      <c r="Q175">
        <v>1.16444771041321</v>
      </c>
      <c r="R175">
        <v>0.18373023666830701</v>
      </c>
      <c r="S175">
        <v>1.8042239893848999</v>
      </c>
    </row>
    <row r="176" spans="1:19" x14ac:dyDescent="0.75">
      <c r="A176" t="s">
        <v>452</v>
      </c>
      <c r="B176">
        <v>-1.6379339415604299</v>
      </c>
      <c r="C176">
        <v>0.40203520722205499</v>
      </c>
      <c r="D176">
        <v>-1.30790975623158</v>
      </c>
      <c r="E176">
        <v>-0.77424317859276404</v>
      </c>
      <c r="F176">
        <v>-1.8356991467385699E-2</v>
      </c>
      <c r="G176">
        <v>-0.77874153348411601</v>
      </c>
      <c r="H176">
        <v>-1.2756881328085601</v>
      </c>
      <c r="I176">
        <v>-1.27413334610854</v>
      </c>
      <c r="J176">
        <v>-0.412068490352686</v>
      </c>
      <c r="K176">
        <v>1.21715653757216</v>
      </c>
      <c r="L176">
        <v>0.91507795402679404</v>
      </c>
      <c r="M176">
        <v>1.4159388899195799</v>
      </c>
      <c r="N176">
        <v>-7.3553731431403604E-2</v>
      </c>
      <c r="O176">
        <v>0.35826254666340202</v>
      </c>
      <c r="P176">
        <v>0.197749685836377</v>
      </c>
      <c r="Q176">
        <v>0.65331396459829105</v>
      </c>
      <c r="R176">
        <v>1.0715856577187299</v>
      </c>
      <c r="S176">
        <v>1.3215086584800799</v>
      </c>
    </row>
    <row r="177" spans="1:19" x14ac:dyDescent="0.75">
      <c r="A177" t="s">
        <v>453</v>
      </c>
      <c r="B177">
        <v>-0.47819403080794598</v>
      </c>
      <c r="C177">
        <v>-0.67962757441329302</v>
      </c>
      <c r="D177">
        <v>-0.93707271632912903</v>
      </c>
      <c r="E177">
        <v>-0.48357653266690498</v>
      </c>
      <c r="F177">
        <v>-0.74318473573553301</v>
      </c>
      <c r="G177">
        <v>0.455241605374898</v>
      </c>
      <c r="H177">
        <v>-2.2805244926049002</v>
      </c>
      <c r="I177">
        <v>-1.17445111305432</v>
      </c>
      <c r="J177">
        <v>0.20316269135914999</v>
      </c>
      <c r="K177">
        <v>1.28974321637555</v>
      </c>
      <c r="L177">
        <v>0.138031668940515</v>
      </c>
      <c r="M177">
        <v>1.4633196488725499</v>
      </c>
      <c r="N177">
        <v>8.3698959813672397E-3</v>
      </c>
      <c r="O177">
        <v>0.13169091951254699</v>
      </c>
      <c r="P177">
        <v>0.29652894216168602</v>
      </c>
      <c r="Q177">
        <v>1.40979851165611</v>
      </c>
      <c r="R177">
        <v>2.3972215941883302E-3</v>
      </c>
      <c r="S177">
        <v>1.3783468737834601</v>
      </c>
    </row>
    <row r="178" spans="1:19" x14ac:dyDescent="0.75">
      <c r="A178" t="s">
        <v>454</v>
      </c>
      <c r="B178">
        <v>-0.60400547452081799</v>
      </c>
      <c r="C178">
        <v>-1.39748185778546</v>
      </c>
      <c r="D178">
        <v>-0.52829950823362404</v>
      </c>
      <c r="E178">
        <v>-0.63974798273727596</v>
      </c>
      <c r="F178">
        <v>-0.28014113478369701</v>
      </c>
      <c r="G178">
        <v>-1.03567451338482</v>
      </c>
      <c r="H178">
        <v>-1.6258364339447799</v>
      </c>
      <c r="I178">
        <v>-1.50104170615318</v>
      </c>
      <c r="J178">
        <v>-0.18692656735377799</v>
      </c>
      <c r="K178">
        <v>0.87486031191238001</v>
      </c>
      <c r="L178">
        <v>0.32083360181229698</v>
      </c>
      <c r="M178">
        <v>0.169456957501744</v>
      </c>
      <c r="N178">
        <v>0.86780061363248595</v>
      </c>
      <c r="O178">
        <v>1.1125502137696199</v>
      </c>
      <c r="P178">
        <v>1.2316446193916</v>
      </c>
      <c r="Q178">
        <v>0.92196588534200197</v>
      </c>
      <c r="R178">
        <v>1.2254756724823801</v>
      </c>
      <c r="S178">
        <v>1.0745673030529299</v>
      </c>
    </row>
    <row r="179" spans="1:19" x14ac:dyDescent="0.75">
      <c r="A179" t="s">
        <v>231</v>
      </c>
      <c r="B179">
        <v>-0.90016602253164602</v>
      </c>
      <c r="C179">
        <v>-0.30636095740458302</v>
      </c>
      <c r="D179">
        <v>-1.3112135811746399</v>
      </c>
      <c r="E179">
        <v>0.209387562444416</v>
      </c>
      <c r="F179">
        <v>-0.31065406632360698</v>
      </c>
      <c r="G179">
        <v>-0.78843881056381204</v>
      </c>
      <c r="H179">
        <v>-1.6892976815805101</v>
      </c>
      <c r="I179">
        <v>-1.7160607353033599</v>
      </c>
      <c r="J179">
        <v>-0.76791187699735397</v>
      </c>
      <c r="K179">
        <v>0.90302409238661996</v>
      </c>
      <c r="L179">
        <v>1.4389774449372901</v>
      </c>
      <c r="M179">
        <v>0.36943597878900197</v>
      </c>
      <c r="N179">
        <v>0.40844120226800601</v>
      </c>
      <c r="O179">
        <v>0.71953145985695099</v>
      </c>
      <c r="P179">
        <v>0.99614136927640695</v>
      </c>
      <c r="Q179">
        <v>0.81704659145313996</v>
      </c>
      <c r="R179">
        <v>0.94865092210232205</v>
      </c>
      <c r="S179">
        <v>0.97946710836536199</v>
      </c>
    </row>
    <row r="180" spans="1:19" x14ac:dyDescent="0.75">
      <c r="A180" t="s">
        <v>455</v>
      </c>
      <c r="B180">
        <v>-0.69738266446280905</v>
      </c>
      <c r="C180">
        <v>-1.2123318892920201</v>
      </c>
      <c r="D180">
        <v>-0.53714998870114605</v>
      </c>
      <c r="E180">
        <v>-0.107963331387896</v>
      </c>
      <c r="F180">
        <v>-0.99640054889746499</v>
      </c>
      <c r="G180">
        <v>-1.39983996123625</v>
      </c>
      <c r="H180">
        <v>-0.40554808199329001</v>
      </c>
      <c r="I180">
        <v>-1.50797610230424</v>
      </c>
      <c r="J180">
        <v>-1.1012426642558499</v>
      </c>
      <c r="K180">
        <v>1.5041402418234899</v>
      </c>
      <c r="L180">
        <v>0.70528894922213503</v>
      </c>
      <c r="M180">
        <v>0.761399784370272</v>
      </c>
      <c r="N180">
        <v>0.45941103594278898</v>
      </c>
      <c r="O180">
        <v>0.92057166789872003</v>
      </c>
      <c r="P180">
        <v>1.3926611293334299</v>
      </c>
      <c r="Q180">
        <v>0.536712215439337</v>
      </c>
      <c r="R180">
        <v>1.0593615185607701</v>
      </c>
      <c r="S180">
        <v>0.62628868994001496</v>
      </c>
    </row>
    <row r="181" spans="1:19" x14ac:dyDescent="0.75">
      <c r="A181" t="s">
        <v>456</v>
      </c>
      <c r="B181">
        <v>-0.95174353549657198</v>
      </c>
      <c r="C181">
        <v>-0.97323222194650005</v>
      </c>
      <c r="D181">
        <v>-0.73315531677692403</v>
      </c>
      <c r="E181">
        <v>-0.13942766146298999</v>
      </c>
      <c r="F181">
        <v>-0.63316595963156697</v>
      </c>
      <c r="G181">
        <v>-1.15914453825596</v>
      </c>
      <c r="H181">
        <v>-0.87517207143855702</v>
      </c>
      <c r="I181">
        <v>-1.4474829453956299</v>
      </c>
      <c r="J181">
        <v>-1.2358955386228001</v>
      </c>
      <c r="K181">
        <v>1.51599677534518</v>
      </c>
      <c r="L181">
        <v>0.45597290626737802</v>
      </c>
      <c r="M181">
        <v>0.51051477752033503</v>
      </c>
      <c r="N181">
        <v>0.55250853699846902</v>
      </c>
      <c r="O181">
        <v>0.98378362517039797</v>
      </c>
      <c r="P181">
        <v>1.0700713352958</v>
      </c>
      <c r="Q181">
        <v>1.06398323432334</v>
      </c>
      <c r="R181">
        <v>1.2705412674176599</v>
      </c>
      <c r="S181">
        <v>0.72504733068894001</v>
      </c>
    </row>
    <row r="182" spans="1:19" x14ac:dyDescent="0.75">
      <c r="A182" t="s">
        <v>457</v>
      </c>
      <c r="B182">
        <v>-0.72230266946254196</v>
      </c>
      <c r="C182">
        <v>-1.3070796699703</v>
      </c>
      <c r="D182">
        <v>-1.0057004259820701</v>
      </c>
      <c r="E182">
        <v>-0.16202022999242199</v>
      </c>
      <c r="F182">
        <v>-0.54857053136338996</v>
      </c>
      <c r="G182">
        <v>-1.06181211455598</v>
      </c>
      <c r="H182">
        <v>-0.71607407951067004</v>
      </c>
      <c r="I182">
        <v>-1.30446716207931</v>
      </c>
      <c r="J182">
        <v>-1.2368363646937099</v>
      </c>
      <c r="K182">
        <v>1.68591074197353</v>
      </c>
      <c r="L182">
        <v>0.44247188837169898</v>
      </c>
      <c r="M182">
        <v>0.45035275985766798</v>
      </c>
      <c r="N182">
        <v>1.01201667157928</v>
      </c>
      <c r="O182">
        <v>0.83913438871396295</v>
      </c>
      <c r="P182">
        <v>1.2865157692844</v>
      </c>
      <c r="Q182">
        <v>0.78809469718552105</v>
      </c>
      <c r="R182">
        <v>1.00017900747646</v>
      </c>
      <c r="S182">
        <v>0.56018732316787501</v>
      </c>
    </row>
    <row r="183" spans="1:19" x14ac:dyDescent="0.75">
      <c r="A183" t="s">
        <v>458</v>
      </c>
      <c r="B183">
        <v>-0.73535220583632999</v>
      </c>
      <c r="C183">
        <v>-1.21263441470092</v>
      </c>
      <c r="D183">
        <v>-0.85954654224891103</v>
      </c>
      <c r="E183">
        <v>-0.70917090583720599</v>
      </c>
      <c r="F183">
        <v>-0.65844631678378596</v>
      </c>
      <c r="G183">
        <v>-0.80840951410181106</v>
      </c>
      <c r="H183">
        <v>-0.48087376765541101</v>
      </c>
      <c r="I183">
        <v>-1.69657372759852</v>
      </c>
      <c r="J183">
        <v>-0.99098271300695195</v>
      </c>
      <c r="K183">
        <v>0.319854650677946</v>
      </c>
      <c r="L183">
        <v>0.68908255114893602</v>
      </c>
      <c r="M183">
        <v>0.81791243084836296</v>
      </c>
      <c r="N183">
        <v>0.37214109482019803</v>
      </c>
      <c r="O183">
        <v>1.25439094443294</v>
      </c>
      <c r="P183">
        <v>1.20923534596168</v>
      </c>
      <c r="Q183">
        <v>1.3934003629617699</v>
      </c>
      <c r="R183">
        <v>1.11809835346029</v>
      </c>
      <c r="S183">
        <v>0.97787437345771899</v>
      </c>
    </row>
    <row r="184" spans="1:19" x14ac:dyDescent="0.75">
      <c r="A184" t="s">
        <v>459</v>
      </c>
      <c r="B184">
        <v>-0.96031254715287095</v>
      </c>
      <c r="C184">
        <v>-1.4790884621710201</v>
      </c>
      <c r="D184">
        <v>-0.85909338619631703</v>
      </c>
      <c r="E184">
        <v>-0.51142686586908304</v>
      </c>
      <c r="F184">
        <v>-0.327428582533136</v>
      </c>
      <c r="G184">
        <v>-0.98424262538030305</v>
      </c>
      <c r="H184">
        <v>-0.19676499923540999</v>
      </c>
      <c r="I184">
        <v>-1.3079842783032101</v>
      </c>
      <c r="J184">
        <v>-1.4792984581375801</v>
      </c>
      <c r="K184">
        <v>0.62310475731558401</v>
      </c>
      <c r="L184">
        <v>1.23222235939179</v>
      </c>
      <c r="M184">
        <v>0.59181361165286095</v>
      </c>
      <c r="N184">
        <v>0.665030745697198</v>
      </c>
      <c r="O184">
        <v>1.12326981280452</v>
      </c>
      <c r="P184">
        <v>1.3219442329289</v>
      </c>
      <c r="Q184">
        <v>0.86324092778401196</v>
      </c>
      <c r="R184">
        <v>0.80091946179360596</v>
      </c>
      <c r="S184">
        <v>0.88409429561045405</v>
      </c>
    </row>
    <row r="185" spans="1:19" x14ac:dyDescent="0.75">
      <c r="A185" t="s">
        <v>460</v>
      </c>
      <c r="B185">
        <v>-0.80224118853234205</v>
      </c>
      <c r="C185">
        <v>-1.06911402526746</v>
      </c>
      <c r="D185">
        <v>-0.92307050072294505</v>
      </c>
      <c r="E185">
        <v>-1.0839080743176699</v>
      </c>
      <c r="F185">
        <v>-1.05999079587905</v>
      </c>
      <c r="G185">
        <v>-0.40963494458105498</v>
      </c>
      <c r="H185">
        <v>-1.76798574979442</v>
      </c>
      <c r="I185">
        <v>-0.75072973923775399</v>
      </c>
      <c r="J185">
        <v>-0.20278258811396099</v>
      </c>
      <c r="K185">
        <v>1.40261433165097</v>
      </c>
      <c r="L185">
        <v>1.0374693653754401</v>
      </c>
      <c r="M185">
        <v>1.2057368277448099</v>
      </c>
      <c r="N185">
        <v>0.47025492891345</v>
      </c>
      <c r="O185">
        <v>0.99919226739513001</v>
      </c>
      <c r="P185">
        <v>1.14216651095571</v>
      </c>
      <c r="Q185">
        <v>0.50053189517926899</v>
      </c>
      <c r="R185">
        <v>0.783300257281492</v>
      </c>
      <c r="S185">
        <v>0.52819122195038004</v>
      </c>
    </row>
    <row r="186" spans="1:19" x14ac:dyDescent="0.75">
      <c r="A186" t="s">
        <v>461</v>
      </c>
      <c r="B186">
        <v>-0.97112344677858597</v>
      </c>
      <c r="C186">
        <v>-0.84755851867793797</v>
      </c>
      <c r="D186">
        <v>-0.76587898088922701</v>
      </c>
      <c r="E186">
        <v>-0.92924158450395</v>
      </c>
      <c r="F186">
        <v>-0.488406107806446</v>
      </c>
      <c r="G186">
        <v>-0.761272188072183</v>
      </c>
      <c r="H186">
        <v>-1.55896819159196</v>
      </c>
      <c r="I186">
        <v>-0.72281001169647296</v>
      </c>
      <c r="J186">
        <v>-1.22200855886471</v>
      </c>
      <c r="K186">
        <v>1.58052023332736</v>
      </c>
      <c r="L186">
        <v>0.83435500562202602</v>
      </c>
      <c r="M186">
        <v>0.76921500217163497</v>
      </c>
      <c r="N186">
        <v>0.39729705811571098</v>
      </c>
      <c r="O186">
        <v>0.597539862097759</v>
      </c>
      <c r="P186">
        <v>0.89838268629308005</v>
      </c>
      <c r="Q186">
        <v>1.10876185118634</v>
      </c>
      <c r="R186">
        <v>0.79425382924330601</v>
      </c>
      <c r="S186">
        <v>1.2869420608242499</v>
      </c>
    </row>
    <row r="187" spans="1:19" x14ac:dyDescent="0.75">
      <c r="A187" t="s">
        <v>462</v>
      </c>
      <c r="B187">
        <v>-1.5476037375353999</v>
      </c>
      <c r="C187">
        <v>-1.2579113287269099</v>
      </c>
      <c r="D187">
        <v>-0.89475867903089201</v>
      </c>
      <c r="E187">
        <v>-0.45063476859761697</v>
      </c>
      <c r="F187">
        <v>-1.0029483469978799</v>
      </c>
      <c r="G187">
        <v>-0.49315415911607702</v>
      </c>
      <c r="H187">
        <v>-0.65386658886858795</v>
      </c>
      <c r="I187">
        <v>-0.56114462856188396</v>
      </c>
      <c r="J187">
        <v>-1.13978569734025</v>
      </c>
      <c r="K187">
        <v>1.6772884350996999</v>
      </c>
      <c r="L187">
        <v>1.1397160506286801</v>
      </c>
      <c r="M187">
        <v>0.97357736021126895</v>
      </c>
      <c r="N187">
        <v>0.93425342606253703</v>
      </c>
      <c r="O187">
        <v>1.15642463181556</v>
      </c>
      <c r="P187">
        <v>1.0289485591458101</v>
      </c>
      <c r="Q187">
        <v>0.35826360154022002</v>
      </c>
      <c r="R187">
        <v>0.39865371203863897</v>
      </c>
      <c r="S187">
        <v>0.334682158233085</v>
      </c>
    </row>
    <row r="188" spans="1:19" x14ac:dyDescent="0.75">
      <c r="A188" t="s">
        <v>463</v>
      </c>
      <c r="B188">
        <v>-0.85503524467579395</v>
      </c>
      <c r="C188">
        <v>-0.47884172442117601</v>
      </c>
      <c r="D188">
        <v>-0.94054808439827597</v>
      </c>
      <c r="E188">
        <v>-0.98923927501863596</v>
      </c>
      <c r="F188">
        <v>-0.598694944222672</v>
      </c>
      <c r="G188">
        <v>-0.47436647455127801</v>
      </c>
      <c r="H188">
        <v>-1.44157616820352</v>
      </c>
      <c r="I188">
        <v>-1.4082616285838701</v>
      </c>
      <c r="J188">
        <v>-0.65397689696775796</v>
      </c>
      <c r="K188">
        <v>1.8336040515163301</v>
      </c>
      <c r="L188">
        <v>0.23635338188976199</v>
      </c>
      <c r="M188">
        <v>1.07782904903641</v>
      </c>
      <c r="N188">
        <v>0.80550781226274104</v>
      </c>
      <c r="O188">
        <v>1.10446824705836</v>
      </c>
      <c r="P188">
        <v>1.10435639344087</v>
      </c>
      <c r="Q188">
        <v>1.0098491353863599</v>
      </c>
      <c r="R188">
        <v>2.39277729653803E-2</v>
      </c>
      <c r="S188">
        <v>0.64464459748677705</v>
      </c>
    </row>
    <row r="189" spans="1:19" x14ac:dyDescent="0.75">
      <c r="A189" t="s">
        <v>464</v>
      </c>
      <c r="B189">
        <v>-0.94345023706064102</v>
      </c>
      <c r="C189">
        <v>-0.30825789801826098</v>
      </c>
      <c r="D189">
        <v>-1.3313200757603201</v>
      </c>
      <c r="E189">
        <v>-1.0955328679142</v>
      </c>
      <c r="F189">
        <v>-0.65106673519472502</v>
      </c>
      <c r="G189">
        <v>-0.65288909196439204</v>
      </c>
      <c r="H189">
        <v>-1.25072554829995</v>
      </c>
      <c r="I189">
        <v>-0.65435216289766895</v>
      </c>
      <c r="J189">
        <v>-0.38344606335784198</v>
      </c>
      <c r="K189">
        <v>2.0432370635875601</v>
      </c>
      <c r="L189">
        <v>0.65011528254617101</v>
      </c>
      <c r="M189">
        <v>0.80149064640624201</v>
      </c>
      <c r="N189">
        <v>0.42126879207498902</v>
      </c>
      <c r="O189">
        <v>0.52016498500399599</v>
      </c>
      <c r="P189">
        <v>1.2459216998573901</v>
      </c>
      <c r="Q189">
        <v>1.0585602092772199</v>
      </c>
      <c r="R189">
        <v>-0.61555056678806697</v>
      </c>
      <c r="S189">
        <v>1.1458325685024899</v>
      </c>
    </row>
    <row r="190" spans="1:19" x14ac:dyDescent="0.75">
      <c r="A190" t="s">
        <v>465</v>
      </c>
      <c r="B190">
        <v>-1.03805595083143</v>
      </c>
      <c r="C190">
        <v>-0.65436512284692006</v>
      </c>
      <c r="D190">
        <v>-1.1441146340113799</v>
      </c>
      <c r="E190">
        <v>-0.92958448339538502</v>
      </c>
      <c r="F190">
        <v>-0.34062785706186599</v>
      </c>
      <c r="G190">
        <v>-1.35091953339714</v>
      </c>
      <c r="H190">
        <v>-0.599651825352436</v>
      </c>
      <c r="I190">
        <v>-0.93905287618026301</v>
      </c>
      <c r="J190">
        <v>-0.22023658237882801</v>
      </c>
      <c r="K190">
        <v>1.38034871923854</v>
      </c>
      <c r="L190">
        <v>-0.46986247773458101</v>
      </c>
      <c r="M190">
        <v>0.671928102937981</v>
      </c>
      <c r="N190">
        <v>0.79900492923406996</v>
      </c>
      <c r="O190">
        <v>0.98749128324660196</v>
      </c>
      <c r="P190">
        <v>1.3320080460480399</v>
      </c>
      <c r="Q190">
        <v>1.4417960915627099</v>
      </c>
      <c r="R190">
        <v>-0.32019597709666697</v>
      </c>
      <c r="S190">
        <v>1.39409014801896</v>
      </c>
    </row>
    <row r="191" spans="1:19" x14ac:dyDescent="0.75">
      <c r="A191" t="s">
        <v>466</v>
      </c>
      <c r="B191">
        <v>-0.94218376218109601</v>
      </c>
      <c r="C191">
        <v>-0.44178370145149898</v>
      </c>
      <c r="D191">
        <v>-1.27505215669182</v>
      </c>
      <c r="E191">
        <v>-0.64280538353335304</v>
      </c>
      <c r="F191">
        <v>-0.12752788822758401</v>
      </c>
      <c r="G191">
        <v>-1.3989652745502701</v>
      </c>
      <c r="H191">
        <v>-0.69115572973824202</v>
      </c>
      <c r="I191">
        <v>-1.28379745479574</v>
      </c>
      <c r="J191">
        <v>-0.44236161169902299</v>
      </c>
      <c r="K191">
        <v>1.6612593283770101</v>
      </c>
      <c r="L191">
        <v>-9.2887007607277305E-2</v>
      </c>
      <c r="M191">
        <v>0.59954654358044002</v>
      </c>
      <c r="N191">
        <v>0.839473878325671</v>
      </c>
      <c r="O191">
        <v>0.52348535067480995</v>
      </c>
      <c r="P191">
        <v>1.09037386525549</v>
      </c>
      <c r="Q191">
        <v>1.3783455827172899</v>
      </c>
      <c r="R191">
        <v>-0.27464682814976199</v>
      </c>
      <c r="S191">
        <v>1.5206822496949499</v>
      </c>
    </row>
    <row r="192" spans="1:19" x14ac:dyDescent="0.75">
      <c r="A192" t="s">
        <v>467</v>
      </c>
      <c r="B192">
        <v>-0.58861140165333004</v>
      </c>
      <c r="C192">
        <v>-0.71703289400428705</v>
      </c>
      <c r="D192">
        <v>-1.1063815762983999</v>
      </c>
      <c r="E192">
        <v>-0.79558533832057798</v>
      </c>
      <c r="F192">
        <v>-0.745289741887593</v>
      </c>
      <c r="G192">
        <v>-1.05291249011133</v>
      </c>
      <c r="H192">
        <v>-0.68112106796001404</v>
      </c>
      <c r="I192">
        <v>-1.6500689280131999</v>
      </c>
      <c r="J192">
        <v>-0.184553878135648</v>
      </c>
      <c r="K192">
        <v>0.86068969283779295</v>
      </c>
      <c r="L192">
        <v>-0.15511864966740899</v>
      </c>
      <c r="M192">
        <v>1.1203831723678399</v>
      </c>
      <c r="N192">
        <v>0.78046410194395699</v>
      </c>
      <c r="O192">
        <v>1.1735600611599899</v>
      </c>
      <c r="P192">
        <v>1.32685079410506</v>
      </c>
      <c r="Q192">
        <v>1.3357796470016801</v>
      </c>
      <c r="R192">
        <v>-0.25556963430933699</v>
      </c>
      <c r="S192">
        <v>1.3345181309448</v>
      </c>
    </row>
    <row r="193" spans="1:19" x14ac:dyDescent="0.75">
      <c r="A193" t="s">
        <v>110</v>
      </c>
      <c r="B193">
        <v>-0.89600660259977605</v>
      </c>
      <c r="C193">
        <v>-0.72094924000447902</v>
      </c>
      <c r="D193">
        <v>-0.88280044472488595</v>
      </c>
      <c r="E193">
        <v>-0.76740794692651404</v>
      </c>
      <c r="F193">
        <v>-2.8021124071642999E-2</v>
      </c>
      <c r="G193">
        <v>-0.96488377810797699</v>
      </c>
      <c r="H193">
        <v>-0.78546379489307305</v>
      </c>
      <c r="I193">
        <v>-1.67593100539233</v>
      </c>
      <c r="J193">
        <v>-1.05166523316481</v>
      </c>
      <c r="K193">
        <v>1.38266105708909</v>
      </c>
      <c r="L193">
        <v>0.29403654238320698</v>
      </c>
      <c r="M193">
        <v>1.1830880386871701</v>
      </c>
      <c r="N193">
        <v>0.64759602083144796</v>
      </c>
      <c r="O193">
        <v>0.70055395837422296</v>
      </c>
      <c r="P193">
        <v>1.01432643072488</v>
      </c>
      <c r="Q193">
        <v>1.35113570393722</v>
      </c>
      <c r="R193">
        <v>-9.4217367820181794E-2</v>
      </c>
      <c r="S193">
        <v>1.29394878567844</v>
      </c>
    </row>
    <row r="194" spans="1:19" x14ac:dyDescent="0.75">
      <c r="A194" t="s">
        <v>468</v>
      </c>
      <c r="B194">
        <v>-1.1976843631821701</v>
      </c>
      <c r="C194">
        <v>-7.7081691391308702E-2</v>
      </c>
      <c r="D194">
        <v>-0.456116425927173</v>
      </c>
      <c r="E194">
        <v>-0.1122616562168</v>
      </c>
      <c r="F194">
        <v>-0.290422565322832</v>
      </c>
      <c r="G194">
        <v>-0.86715419462245502</v>
      </c>
      <c r="H194">
        <v>0.63333081132222702</v>
      </c>
      <c r="I194">
        <v>-0.22659102689881799</v>
      </c>
      <c r="J194">
        <v>-3.1066288195688698</v>
      </c>
      <c r="K194">
        <v>0.88437265896899797</v>
      </c>
      <c r="L194">
        <v>0.52970802324268496</v>
      </c>
      <c r="M194">
        <v>0.64739035085195495</v>
      </c>
      <c r="N194">
        <v>1.54210975051525E-2</v>
      </c>
      <c r="O194">
        <v>0.48123877877141602</v>
      </c>
      <c r="P194">
        <v>0.73874556321226703</v>
      </c>
      <c r="Q194">
        <v>0.71780346784137805</v>
      </c>
      <c r="R194">
        <v>0.52417447903246095</v>
      </c>
      <c r="S194">
        <v>1.1617555123818899</v>
      </c>
    </row>
    <row r="195" spans="1:19" x14ac:dyDescent="0.75">
      <c r="A195" t="s">
        <v>469</v>
      </c>
      <c r="B195">
        <v>-2.0769095551521</v>
      </c>
      <c r="C195">
        <v>0.121869317859395</v>
      </c>
      <c r="D195">
        <v>-0.67954359478368298</v>
      </c>
      <c r="E195">
        <v>-0.53167811726525804</v>
      </c>
      <c r="F195">
        <v>0.14399915788683301</v>
      </c>
      <c r="G195">
        <v>5.3577575744285497E-2</v>
      </c>
      <c r="H195">
        <v>0.48580719617845902</v>
      </c>
      <c r="I195">
        <v>-0.82753791446441605</v>
      </c>
      <c r="J195">
        <v>-2.4830455075359601</v>
      </c>
      <c r="K195">
        <v>0.74115582259936896</v>
      </c>
      <c r="L195">
        <v>0.82555972509696796</v>
      </c>
      <c r="M195">
        <v>0.54579780911817</v>
      </c>
      <c r="N195">
        <v>0.57309689146437404</v>
      </c>
      <c r="O195">
        <v>0.500985364371206</v>
      </c>
      <c r="P195">
        <v>-0.194094305724024</v>
      </c>
      <c r="Q195">
        <v>1.0168654434701601</v>
      </c>
      <c r="R195">
        <v>0.7406914632478</v>
      </c>
      <c r="S195">
        <v>1.04340322788842</v>
      </c>
    </row>
    <row r="196" spans="1:19" x14ac:dyDescent="0.75">
      <c r="A196" t="s">
        <v>470</v>
      </c>
      <c r="B196">
        <v>-0.66451859285246395</v>
      </c>
      <c r="C196">
        <v>-1.9091766580904901</v>
      </c>
      <c r="D196">
        <v>-0.53738190708062294</v>
      </c>
      <c r="E196">
        <v>-0.93208822144004899</v>
      </c>
      <c r="F196">
        <v>-0.20209636785368301</v>
      </c>
      <c r="G196">
        <v>-0.98762676367923596</v>
      </c>
      <c r="H196">
        <v>1.22709369201938</v>
      </c>
      <c r="I196">
        <v>-1.6154542836564501</v>
      </c>
      <c r="J196">
        <v>-1.0784754872488</v>
      </c>
      <c r="K196">
        <v>0.99385718447858695</v>
      </c>
      <c r="L196">
        <v>0.47056562643174599</v>
      </c>
      <c r="M196">
        <v>0.26477734873537501</v>
      </c>
      <c r="N196">
        <v>0.65026957857384104</v>
      </c>
      <c r="O196">
        <v>0.74589182674913801</v>
      </c>
      <c r="P196">
        <v>0.92098505455396296</v>
      </c>
      <c r="Q196">
        <v>0.84368798687860103</v>
      </c>
      <c r="R196">
        <v>0.95520986302264199</v>
      </c>
      <c r="S196">
        <v>0.85448012045852695</v>
      </c>
    </row>
    <row r="197" spans="1:19" x14ac:dyDescent="0.75">
      <c r="A197" t="s">
        <v>471</v>
      </c>
      <c r="B197">
        <v>-0.71858100385322499</v>
      </c>
      <c r="C197">
        <v>-0.99855802719562003</v>
      </c>
      <c r="D197">
        <v>-0.84039285686156495</v>
      </c>
      <c r="E197">
        <v>-0.87879325314777301</v>
      </c>
      <c r="F197">
        <v>-0.27184297565372301</v>
      </c>
      <c r="G197">
        <v>-0.76740478816559299</v>
      </c>
      <c r="H197">
        <v>0.62084280425049798</v>
      </c>
      <c r="I197">
        <v>-1.71563086146523</v>
      </c>
      <c r="J197">
        <v>-1.7055312988257201</v>
      </c>
      <c r="K197">
        <v>1.6997022500441501</v>
      </c>
      <c r="L197">
        <v>0.932186498019273</v>
      </c>
      <c r="M197">
        <v>0.74564721514961196</v>
      </c>
      <c r="N197">
        <v>0.845155629864484</v>
      </c>
      <c r="O197">
        <v>0.80330831981801198</v>
      </c>
      <c r="P197">
        <v>0.868454615703529</v>
      </c>
      <c r="Q197">
        <v>0.44198842995071003</v>
      </c>
      <c r="R197">
        <v>0.32290239596963</v>
      </c>
      <c r="S197">
        <v>0.61654690639855203</v>
      </c>
    </row>
    <row r="198" spans="1:19" x14ac:dyDescent="0.75">
      <c r="A198" t="s">
        <v>472</v>
      </c>
      <c r="B198">
        <v>-1.15101812439386</v>
      </c>
      <c r="C198">
        <v>-0.21153312845208699</v>
      </c>
      <c r="D198">
        <v>-1.23086456662555</v>
      </c>
      <c r="E198">
        <v>-0.38858591794260799</v>
      </c>
      <c r="F198">
        <v>0.58727705796887497</v>
      </c>
      <c r="G198">
        <v>-1.43457421810071</v>
      </c>
      <c r="H198">
        <v>0.32106777339973902</v>
      </c>
      <c r="I198">
        <v>-1.4989707995018999</v>
      </c>
      <c r="J198">
        <v>-1.52089991235632</v>
      </c>
      <c r="K198">
        <v>1.6198692991639201</v>
      </c>
      <c r="L198">
        <v>0.66895806480342601</v>
      </c>
      <c r="M198">
        <v>2.9543111924544799E-2</v>
      </c>
      <c r="N198">
        <v>1.31995248405536</v>
      </c>
      <c r="O198">
        <v>0.78101506622237304</v>
      </c>
      <c r="P198">
        <v>0.96598318895403301</v>
      </c>
      <c r="Q198">
        <v>0.24874073048977499</v>
      </c>
      <c r="R198">
        <v>0.24816081632957801</v>
      </c>
      <c r="S198">
        <v>0.64587907406141598</v>
      </c>
    </row>
    <row r="199" spans="1:19" x14ac:dyDescent="0.75">
      <c r="A199" t="s">
        <v>473</v>
      </c>
      <c r="B199">
        <v>-0.79502609469787999</v>
      </c>
      <c r="C199">
        <v>-1.1453349697055599</v>
      </c>
      <c r="D199">
        <v>-0.96260951625903002</v>
      </c>
      <c r="E199">
        <v>-0.19823043830737699</v>
      </c>
      <c r="F199">
        <v>8.0681217549259596E-2</v>
      </c>
      <c r="G199">
        <v>-1.36843825765057</v>
      </c>
      <c r="H199">
        <v>0.588962781725204</v>
      </c>
      <c r="I199">
        <v>-0.56684102355233401</v>
      </c>
      <c r="J199">
        <v>-2.1189722480618798</v>
      </c>
      <c r="K199">
        <v>1.0327598571293599</v>
      </c>
      <c r="L199">
        <v>-9.4817883350045096E-2</v>
      </c>
      <c r="M199">
        <v>-0.271540704054409</v>
      </c>
      <c r="N199">
        <v>1.0810107466496599</v>
      </c>
      <c r="O199">
        <v>0.76231324481340101</v>
      </c>
      <c r="P199">
        <v>0.86349125351307598</v>
      </c>
      <c r="Q199">
        <v>0.70137951309933699</v>
      </c>
      <c r="R199">
        <v>1.27387122177957</v>
      </c>
      <c r="S199">
        <v>1.1373412993802201</v>
      </c>
    </row>
    <row r="200" spans="1:19" x14ac:dyDescent="0.75">
      <c r="A200" t="s">
        <v>474</v>
      </c>
      <c r="B200">
        <v>-1.0460788891202899</v>
      </c>
      <c r="C200">
        <v>5.0401752940922202E-2</v>
      </c>
      <c r="D200">
        <v>-1.3653955247895</v>
      </c>
      <c r="E200">
        <v>-0.38578754637669899</v>
      </c>
      <c r="F200">
        <v>-3.5582085252343201E-2</v>
      </c>
      <c r="G200">
        <v>-0.95212836886494401</v>
      </c>
      <c r="H200">
        <v>0.25579026844629099</v>
      </c>
      <c r="I200">
        <v>-1.91769623413964</v>
      </c>
      <c r="J200">
        <v>-1.5317414317988001</v>
      </c>
      <c r="K200">
        <v>0.47235432964172103</v>
      </c>
      <c r="L200">
        <v>1.7161011101949499</v>
      </c>
      <c r="M200">
        <v>0.503213296996458</v>
      </c>
      <c r="N200">
        <v>0.41798021591774998</v>
      </c>
      <c r="O200">
        <v>0.34726602588162497</v>
      </c>
      <c r="P200">
        <v>0.59703493164952204</v>
      </c>
      <c r="Q200">
        <v>1.00226790302179</v>
      </c>
      <c r="R200">
        <v>1.11373206381519</v>
      </c>
      <c r="S200">
        <v>0.75826818183598999</v>
      </c>
    </row>
    <row r="201" spans="1:19" x14ac:dyDescent="0.75">
      <c r="A201" t="s">
        <v>475</v>
      </c>
      <c r="B201">
        <v>-1.0974940606267301</v>
      </c>
      <c r="C201">
        <v>-1.0213227096791599</v>
      </c>
      <c r="D201">
        <v>-0.53871543052425497</v>
      </c>
      <c r="E201">
        <v>-1.03179176778049</v>
      </c>
      <c r="F201">
        <v>0.166286100976824</v>
      </c>
      <c r="G201">
        <v>-0.20359246126045599</v>
      </c>
      <c r="H201">
        <v>0.77533126303591005</v>
      </c>
      <c r="I201">
        <v>-2.1890398147156001</v>
      </c>
      <c r="J201">
        <v>-1.20184057638744</v>
      </c>
      <c r="K201">
        <v>0.38954775808452602</v>
      </c>
      <c r="L201">
        <v>0.64926691697815597</v>
      </c>
      <c r="M201">
        <v>0.44012270030880202</v>
      </c>
      <c r="N201">
        <v>7.2118056449731405E-2</v>
      </c>
      <c r="O201">
        <v>0.69536685586858504</v>
      </c>
      <c r="P201">
        <v>0.292717527014906</v>
      </c>
      <c r="Q201">
        <v>1.41185549031583</v>
      </c>
      <c r="R201">
        <v>1.58121052763458</v>
      </c>
      <c r="S201">
        <v>0.80997362430627995</v>
      </c>
    </row>
    <row r="202" spans="1:19" x14ac:dyDescent="0.75">
      <c r="A202" t="s">
        <v>476</v>
      </c>
      <c r="B202">
        <v>-0.32134050204992698</v>
      </c>
      <c r="C202">
        <v>-0.78975643476259905</v>
      </c>
      <c r="D202">
        <v>-1.5103987648180499</v>
      </c>
      <c r="E202">
        <v>-1.00593068516319</v>
      </c>
      <c r="F202">
        <v>0.116678233014057</v>
      </c>
      <c r="G202">
        <v>-0.43891619135065901</v>
      </c>
      <c r="H202">
        <v>0.20441646011435699</v>
      </c>
      <c r="I202">
        <v>-1.7760288684843999</v>
      </c>
      <c r="J202">
        <v>-0.66909911295458602</v>
      </c>
      <c r="K202">
        <v>-0.64087957271233698</v>
      </c>
      <c r="L202">
        <v>1.0725335986871001</v>
      </c>
      <c r="M202">
        <v>1.2880530470332701</v>
      </c>
      <c r="N202">
        <v>-0.109676078827639</v>
      </c>
      <c r="O202">
        <v>0.67511012455887998</v>
      </c>
      <c r="P202">
        <v>3.5783335615430303E-2</v>
      </c>
      <c r="Q202">
        <v>1.63791260790182</v>
      </c>
      <c r="R202">
        <v>0.74974645243026505</v>
      </c>
      <c r="S202">
        <v>1.4817923517682099</v>
      </c>
    </row>
    <row r="203" spans="1:19" x14ac:dyDescent="0.75">
      <c r="A203" t="s">
        <v>477</v>
      </c>
      <c r="B203">
        <v>-0.38616903867314201</v>
      </c>
      <c r="C203">
        <v>0.53865579768213201</v>
      </c>
      <c r="D203">
        <v>-1.2005558841959201</v>
      </c>
      <c r="E203">
        <v>-0.939331543875774</v>
      </c>
      <c r="F203">
        <v>0.110267601738399</v>
      </c>
      <c r="G203">
        <v>0.158826556570349</v>
      </c>
      <c r="H203">
        <v>-0.76515550987384096</v>
      </c>
      <c r="I203">
        <v>-1.57314053187612</v>
      </c>
      <c r="J203">
        <v>-1.0314539308736499</v>
      </c>
      <c r="K203">
        <v>-0.85877043763055905</v>
      </c>
      <c r="L203">
        <v>0.22590497207065199</v>
      </c>
      <c r="M203">
        <v>0.51592607829719805</v>
      </c>
      <c r="N203">
        <v>0.318675856428007</v>
      </c>
      <c r="O203">
        <v>0.14959329536997701</v>
      </c>
      <c r="P203">
        <v>0.26798064376820402</v>
      </c>
      <c r="Q203">
        <v>2.2820864931193601</v>
      </c>
      <c r="R203">
        <v>0.31025100790577098</v>
      </c>
      <c r="S203">
        <v>1.87640857404896</v>
      </c>
    </row>
    <row r="204" spans="1:19" x14ac:dyDescent="0.75">
      <c r="A204" t="s">
        <v>478</v>
      </c>
      <c r="B204">
        <v>-0.31059284217977801</v>
      </c>
      <c r="C204">
        <v>-0.38498960935710702</v>
      </c>
      <c r="D204">
        <v>-0.70307455654125495</v>
      </c>
      <c r="E204">
        <v>-0.53253749801052896</v>
      </c>
      <c r="F204">
        <v>-0.12513673178905399</v>
      </c>
      <c r="G204">
        <v>-1.4422107808164299</v>
      </c>
      <c r="H204">
        <v>-0.22000820077952599</v>
      </c>
      <c r="I204">
        <v>-1.13856167777669</v>
      </c>
      <c r="J204">
        <v>-0.61291926821965004</v>
      </c>
      <c r="K204">
        <v>-1.78226773983328</v>
      </c>
      <c r="L204">
        <v>0.56155559512800701</v>
      </c>
      <c r="M204">
        <v>1.04356988784633</v>
      </c>
      <c r="N204">
        <v>-2.70193502874627E-3</v>
      </c>
      <c r="O204">
        <v>1.4174989583344999</v>
      </c>
      <c r="P204">
        <v>0.91093965223854201</v>
      </c>
      <c r="Q204">
        <v>1.64703923140854</v>
      </c>
      <c r="R204">
        <v>0.27735364168370202</v>
      </c>
      <c r="S204">
        <v>1.39704387369242</v>
      </c>
    </row>
    <row r="205" spans="1:19" x14ac:dyDescent="0.75">
      <c r="A205" t="s">
        <v>479</v>
      </c>
      <c r="B205">
        <v>-1.4479056435400699</v>
      </c>
      <c r="C205">
        <v>-0.31049061940896799</v>
      </c>
      <c r="D205">
        <v>-0.43683111057620799</v>
      </c>
      <c r="E205">
        <v>-1.2026882560636001</v>
      </c>
      <c r="F205">
        <v>6.6635696042654194E-2</v>
      </c>
      <c r="G205">
        <v>-1.37223051972194</v>
      </c>
      <c r="H205">
        <v>0.43412835000246602</v>
      </c>
      <c r="I205">
        <v>-1.3603673624100601</v>
      </c>
      <c r="J205">
        <v>2.9678534225420902E-3</v>
      </c>
      <c r="K205">
        <v>-1.2584927823279399</v>
      </c>
      <c r="L205">
        <v>0.41893500656701599</v>
      </c>
      <c r="M205">
        <v>0.622303234642686</v>
      </c>
      <c r="N205">
        <v>0.86054449412255796</v>
      </c>
      <c r="O205">
        <v>0.73849139577540801</v>
      </c>
      <c r="P205">
        <v>0.68253906647954798</v>
      </c>
      <c r="Q205">
        <v>1.96393441952828</v>
      </c>
      <c r="R205">
        <v>0.47497059165045402</v>
      </c>
      <c r="S205">
        <v>1.1235561858151799</v>
      </c>
    </row>
    <row r="206" spans="1:19" x14ac:dyDescent="0.75">
      <c r="A206" t="s">
        <v>480</v>
      </c>
      <c r="B206">
        <v>-3.1614559456946099E-2</v>
      </c>
      <c r="C206">
        <v>-5.55499810520396E-2</v>
      </c>
      <c r="D206">
        <v>-0.94233006135596797</v>
      </c>
      <c r="E206">
        <v>0.26725031375462899</v>
      </c>
      <c r="F206">
        <v>2.7988509229309799E-2</v>
      </c>
      <c r="G206">
        <v>-2.9847544027108599</v>
      </c>
      <c r="H206">
        <v>0.54775109466646799</v>
      </c>
      <c r="I206">
        <v>-1.6443469954126999</v>
      </c>
      <c r="J206">
        <v>2.5081394602469099E-2</v>
      </c>
      <c r="K206">
        <v>-5.8344081792781798E-2</v>
      </c>
      <c r="L206">
        <v>0.31349860961165799</v>
      </c>
      <c r="M206">
        <v>0.180524361059859</v>
      </c>
      <c r="N206">
        <v>0.45025659777709298</v>
      </c>
      <c r="O206">
        <v>0.618794778624421</v>
      </c>
      <c r="P206">
        <v>0.32075830016326801</v>
      </c>
      <c r="Q206">
        <v>1.3706091114005099</v>
      </c>
      <c r="R206">
        <v>0.52338869182051995</v>
      </c>
      <c r="S206">
        <v>1.0710383190710899</v>
      </c>
    </row>
    <row r="207" spans="1:19" x14ac:dyDescent="0.75">
      <c r="A207" t="s">
        <v>481</v>
      </c>
      <c r="B207">
        <v>-0.227577490894078</v>
      </c>
      <c r="C207">
        <v>-1.25782202302459</v>
      </c>
      <c r="D207">
        <v>-0.54042848106916397</v>
      </c>
      <c r="E207">
        <v>0.121151457953459</v>
      </c>
      <c r="F207">
        <v>0.80898954984108495</v>
      </c>
      <c r="G207">
        <v>-2.6409801870745699</v>
      </c>
      <c r="H207">
        <v>-4.6854622836518901E-2</v>
      </c>
      <c r="I207">
        <v>-1.33083597026486</v>
      </c>
      <c r="J207">
        <v>-1.03565985464634</v>
      </c>
      <c r="K207">
        <v>0.47707210779632397</v>
      </c>
      <c r="L207">
        <v>0.490001683719061</v>
      </c>
      <c r="M207">
        <v>0.90341306106562402</v>
      </c>
      <c r="N207">
        <v>0.57754992855206799</v>
      </c>
      <c r="O207">
        <v>0.666139663521642</v>
      </c>
      <c r="P207">
        <v>0.54084884426046698</v>
      </c>
      <c r="Q207">
        <v>0.67099377517221204</v>
      </c>
      <c r="R207">
        <v>1.1536643884559501</v>
      </c>
      <c r="S207">
        <v>0.67033416947223701</v>
      </c>
    </row>
    <row r="208" spans="1:19" x14ac:dyDescent="0.75">
      <c r="A208" t="s">
        <v>482</v>
      </c>
      <c r="B208">
        <v>-0.71844490381770298</v>
      </c>
      <c r="C208">
        <v>-1.0139293068491599</v>
      </c>
      <c r="D208">
        <v>-0.84163775514991901</v>
      </c>
      <c r="E208">
        <v>7.2083157938037301E-3</v>
      </c>
      <c r="F208">
        <v>0.37913529096232201</v>
      </c>
      <c r="G208">
        <v>-2.0561854556463501</v>
      </c>
      <c r="H208">
        <v>-0.348173599235932</v>
      </c>
      <c r="I208">
        <v>-1.8301754881725201</v>
      </c>
      <c r="J208">
        <v>-0.85488074039536699</v>
      </c>
      <c r="K208">
        <v>1.1684971503542301</v>
      </c>
      <c r="L208">
        <v>0.49790898885909901</v>
      </c>
      <c r="M208">
        <v>0.673171516625096</v>
      </c>
      <c r="N208">
        <v>0.91741515275396301</v>
      </c>
      <c r="O208">
        <v>0.84951391673334897</v>
      </c>
      <c r="P208">
        <v>0.79448746838404105</v>
      </c>
      <c r="Q208">
        <v>0.70221648279036297</v>
      </c>
      <c r="R208">
        <v>0.93471373347215703</v>
      </c>
      <c r="S208">
        <v>0.739159232538528</v>
      </c>
    </row>
    <row r="209" spans="1:19" x14ac:dyDescent="0.75">
      <c r="A209" t="s">
        <v>483</v>
      </c>
      <c r="B209">
        <v>-0.660606341995573</v>
      </c>
      <c r="C209">
        <v>-1.05094682355766</v>
      </c>
      <c r="D209">
        <v>-1.01369178007196</v>
      </c>
      <c r="E209">
        <v>-0.73348748134433295</v>
      </c>
      <c r="F209">
        <v>0.69208650295310503</v>
      </c>
      <c r="G209">
        <v>-1.4951086581548301</v>
      </c>
      <c r="H209">
        <v>-0.440849031241283</v>
      </c>
      <c r="I209">
        <v>-1.6907682328109801</v>
      </c>
      <c r="J209">
        <v>-0.77352757181134102</v>
      </c>
      <c r="K209">
        <v>0.434979205755329</v>
      </c>
      <c r="L209">
        <v>0.70662018756221401</v>
      </c>
      <c r="M209">
        <v>1.5171496422064501</v>
      </c>
      <c r="N209">
        <v>0.80829920501644303</v>
      </c>
      <c r="O209">
        <v>0.35386356036703398</v>
      </c>
      <c r="P209">
        <v>-1.0639254118636501E-2</v>
      </c>
      <c r="Q209">
        <v>1.0883937514044699</v>
      </c>
      <c r="R209">
        <v>1.1038878243075401</v>
      </c>
      <c r="S209">
        <v>1.1643452955340099</v>
      </c>
    </row>
    <row r="210" spans="1:19" x14ac:dyDescent="0.75">
      <c r="A210" t="s">
        <v>484</v>
      </c>
      <c r="B210">
        <v>-0.25931093706241298</v>
      </c>
      <c r="C210">
        <v>-0.54155897951874898</v>
      </c>
      <c r="D210">
        <v>-0.302504163581642</v>
      </c>
      <c r="E210">
        <v>0.931934637987893</v>
      </c>
      <c r="F210">
        <v>-1.1614255130031099</v>
      </c>
      <c r="G210">
        <v>-1.1614255130030999</v>
      </c>
      <c r="H210">
        <v>-1.95772431245095</v>
      </c>
      <c r="I210">
        <v>4.1915635975009399E-2</v>
      </c>
      <c r="J210">
        <v>0.71204276403807198</v>
      </c>
      <c r="K210">
        <v>0.65193858275516203</v>
      </c>
      <c r="L210">
        <v>0.53207198585311899</v>
      </c>
      <c r="M210">
        <v>0.64445517346402104</v>
      </c>
      <c r="N210">
        <v>-1.1614255130031099</v>
      </c>
      <c r="O210">
        <v>-1.1614255130030999</v>
      </c>
      <c r="P210">
        <v>0.63467832138911595</v>
      </c>
      <c r="Q210">
        <v>1.42819846093445</v>
      </c>
      <c r="R210">
        <v>1.2980632660132301</v>
      </c>
      <c r="S210">
        <v>0.83150161621609897</v>
      </c>
    </row>
    <row r="211" spans="1:19" x14ac:dyDescent="0.75">
      <c r="A211" t="s">
        <v>485</v>
      </c>
      <c r="B211">
        <v>-0.78608477881062599</v>
      </c>
      <c r="C211">
        <v>0.51767991184979401</v>
      </c>
      <c r="D211">
        <v>-0.99110373054119705</v>
      </c>
      <c r="E211">
        <v>0.50216911173378298</v>
      </c>
      <c r="F211">
        <v>-0.77901473050697101</v>
      </c>
      <c r="G211">
        <v>6.6219892055687304E-2</v>
      </c>
      <c r="H211">
        <v>-3.1659775289149801</v>
      </c>
      <c r="I211">
        <v>-0.344167084396589</v>
      </c>
      <c r="J211">
        <v>0.37588328317568398</v>
      </c>
      <c r="K211">
        <v>0.28282310418429601</v>
      </c>
      <c r="L211">
        <v>0.32573169062226398</v>
      </c>
      <c r="M211">
        <v>-3.0187543039261602E-2</v>
      </c>
      <c r="N211">
        <v>1.0639722836560399</v>
      </c>
      <c r="O211">
        <v>0.15976084222843101</v>
      </c>
      <c r="P211">
        <v>0.28145588617325301</v>
      </c>
      <c r="Q211">
        <v>1.1571144928514501</v>
      </c>
      <c r="R211">
        <v>0.29933806776865401</v>
      </c>
      <c r="S211">
        <v>1.0643868299102901</v>
      </c>
    </row>
    <row r="212" spans="1:19" x14ac:dyDescent="0.75">
      <c r="A212" t="s">
        <v>486</v>
      </c>
      <c r="B212">
        <v>-0.55018809438140004</v>
      </c>
      <c r="C212">
        <v>-0.52605643920592104</v>
      </c>
      <c r="D212">
        <v>-0.16159032403072399</v>
      </c>
      <c r="E212">
        <v>-0.562314846789987</v>
      </c>
      <c r="F212">
        <v>0.15716440293341799</v>
      </c>
      <c r="G212">
        <v>-0.55417628872025904</v>
      </c>
      <c r="H212">
        <v>-3.0516281826784102</v>
      </c>
      <c r="I212">
        <v>-9.40227517496936E-2</v>
      </c>
      <c r="J212">
        <v>-0.22703295891863101</v>
      </c>
      <c r="K212">
        <v>-0.138037416930956</v>
      </c>
      <c r="L212">
        <v>0.37836297020946802</v>
      </c>
      <c r="M212">
        <v>0.101297871907468</v>
      </c>
      <c r="N212">
        <v>0.57023964632873103</v>
      </c>
      <c r="O212">
        <v>0.43498738723717401</v>
      </c>
      <c r="P212">
        <v>0.11307886257298499</v>
      </c>
      <c r="Q212">
        <v>1.2066404335080401</v>
      </c>
      <c r="R212">
        <v>1.4933697374124999</v>
      </c>
      <c r="S212">
        <v>1.4099059912962</v>
      </c>
    </row>
    <row r="213" spans="1:19" x14ac:dyDescent="0.75">
      <c r="A213" t="s">
        <v>213</v>
      </c>
      <c r="B213">
        <v>-0.80267620542752605</v>
      </c>
      <c r="C213">
        <v>0.33458966137750401</v>
      </c>
      <c r="D213">
        <v>-1.3655559266464501</v>
      </c>
      <c r="E213">
        <v>-0.49145950500923002</v>
      </c>
      <c r="F213">
        <v>-0.33520142461767899</v>
      </c>
      <c r="G213">
        <v>-0.78706359205751697</v>
      </c>
      <c r="H213">
        <v>-2.7406129242173698</v>
      </c>
      <c r="I213">
        <v>-2.61854939515914E-2</v>
      </c>
      <c r="J213">
        <v>-0.16969554411311</v>
      </c>
      <c r="K213">
        <v>5.5118207166088999E-2</v>
      </c>
      <c r="L213">
        <v>1.0798622400672799</v>
      </c>
      <c r="M213">
        <v>0.59278165822575102</v>
      </c>
      <c r="N213">
        <v>0.26602750829749</v>
      </c>
      <c r="O213">
        <v>0.51719656923499402</v>
      </c>
      <c r="P213">
        <v>0.65115118487343404</v>
      </c>
      <c r="Q213">
        <v>0.87406886742394097</v>
      </c>
      <c r="R213">
        <v>1.3508663333931401</v>
      </c>
      <c r="S213">
        <v>0.99678838598084896</v>
      </c>
    </row>
    <row r="214" spans="1:19" x14ac:dyDescent="0.75">
      <c r="A214" t="s">
        <v>487</v>
      </c>
      <c r="B214">
        <v>-0.50934581862675898</v>
      </c>
      <c r="C214">
        <v>-0.59040338159311601</v>
      </c>
      <c r="D214">
        <v>-0.975133175086913</v>
      </c>
      <c r="E214">
        <v>-0.44978558420136899</v>
      </c>
      <c r="F214">
        <v>2.84529454743956E-2</v>
      </c>
      <c r="G214">
        <v>-0.56496096955873898</v>
      </c>
      <c r="H214">
        <v>-3.0262418582641701</v>
      </c>
      <c r="I214">
        <v>-0.62843756378567595</v>
      </c>
      <c r="J214">
        <v>0.84805789895001904</v>
      </c>
      <c r="K214">
        <v>0.45515523192180801</v>
      </c>
      <c r="L214">
        <v>0.66918722360406802</v>
      </c>
      <c r="M214">
        <v>0.738226724473936</v>
      </c>
      <c r="N214">
        <v>0.118281450725972</v>
      </c>
      <c r="O214">
        <v>0.39812153461480199</v>
      </c>
      <c r="P214">
        <v>0.66924118505377606</v>
      </c>
      <c r="Q214">
        <v>0.99473752748683997</v>
      </c>
      <c r="R214">
        <v>0.61945080893079396</v>
      </c>
      <c r="S214">
        <v>1.2053958198803301</v>
      </c>
    </row>
    <row r="215" spans="1:19" x14ac:dyDescent="0.75">
      <c r="A215" t="s">
        <v>488</v>
      </c>
      <c r="B215">
        <v>-0.54179518882584798</v>
      </c>
      <c r="C215">
        <v>-0.29053872515850399</v>
      </c>
      <c r="D215">
        <v>-0.55192489715478699</v>
      </c>
      <c r="E215">
        <v>-0.54519279951723398</v>
      </c>
      <c r="F215">
        <v>-0.93850057547658405</v>
      </c>
      <c r="G215">
        <v>-3.78208543198214E-4</v>
      </c>
      <c r="H215">
        <v>-1.4167808897662</v>
      </c>
      <c r="I215">
        <v>-1.55379307374062</v>
      </c>
      <c r="J215">
        <v>-0.90758527587068005</v>
      </c>
      <c r="K215">
        <v>9.5864235441980902E-2</v>
      </c>
      <c r="L215">
        <v>0.81087435233463401</v>
      </c>
      <c r="M215">
        <v>-0.232105435174152</v>
      </c>
      <c r="N215">
        <v>0.18647446175358701</v>
      </c>
      <c r="O215">
        <v>0.72912780839829106</v>
      </c>
      <c r="P215">
        <v>0.45762363052001098</v>
      </c>
      <c r="Q215">
        <v>2.01149633534992</v>
      </c>
      <c r="R215">
        <v>0.73476045250923006</v>
      </c>
      <c r="S215">
        <v>1.9523737929201499</v>
      </c>
    </row>
    <row r="216" spans="1:19" x14ac:dyDescent="0.75">
      <c r="A216" t="s">
        <v>489</v>
      </c>
      <c r="B216">
        <v>-0.52392239759625703</v>
      </c>
      <c r="C216">
        <v>-0.23247305266250801</v>
      </c>
      <c r="D216">
        <v>-0.563190085480615</v>
      </c>
      <c r="E216">
        <v>-0.37195905757468101</v>
      </c>
      <c r="F216">
        <v>-0.21737038593946101</v>
      </c>
      <c r="G216">
        <v>-0.92887045821516401</v>
      </c>
      <c r="H216">
        <v>-1.76761770152758</v>
      </c>
      <c r="I216">
        <v>-0.69674173215754898</v>
      </c>
      <c r="J216">
        <v>-0.87353400577292795</v>
      </c>
      <c r="K216">
        <v>0.57276134051294003</v>
      </c>
      <c r="L216">
        <v>0.30201624944981798</v>
      </c>
      <c r="M216">
        <v>-1.2874338922598101</v>
      </c>
      <c r="N216">
        <v>0.315963865977055</v>
      </c>
      <c r="O216">
        <v>0.594690688514666</v>
      </c>
      <c r="P216">
        <v>0.96933641165705198</v>
      </c>
      <c r="Q216">
        <v>1.6189113185878301</v>
      </c>
      <c r="R216">
        <v>1.3578188547208101</v>
      </c>
      <c r="S216">
        <v>1.73161403976638</v>
      </c>
    </row>
    <row r="217" spans="1:19" x14ac:dyDescent="0.75">
      <c r="A217" t="s">
        <v>490</v>
      </c>
      <c r="B217">
        <v>-1.7183533627560501</v>
      </c>
      <c r="C217">
        <v>-0.70604302938933206</v>
      </c>
      <c r="D217">
        <v>-0.72880874239132498</v>
      </c>
      <c r="E217">
        <v>0.390240948773517</v>
      </c>
      <c r="F217">
        <v>-1.2769379131151199</v>
      </c>
      <c r="G217">
        <v>0.41674719976542102</v>
      </c>
      <c r="H217">
        <v>-1.92571211592742</v>
      </c>
      <c r="I217">
        <v>-0.33828449366913699</v>
      </c>
      <c r="J217">
        <v>-0.85468286595889198</v>
      </c>
      <c r="K217">
        <v>0.426702825319139</v>
      </c>
      <c r="L217">
        <v>0.85822997478275498</v>
      </c>
      <c r="M217">
        <v>0.36119202661482702</v>
      </c>
      <c r="N217">
        <v>0.36820007927046799</v>
      </c>
      <c r="O217">
        <v>0.85373805788271995</v>
      </c>
      <c r="P217">
        <v>1.54755258464616</v>
      </c>
      <c r="Q217">
        <v>1.22679532589886</v>
      </c>
      <c r="R217">
        <v>0.337657118821095</v>
      </c>
      <c r="S217">
        <v>0.76176638143231201</v>
      </c>
    </row>
    <row r="218" spans="1:19" x14ac:dyDescent="0.75">
      <c r="A218" t="s">
        <v>491</v>
      </c>
      <c r="B218">
        <v>-1.51525161020114</v>
      </c>
      <c r="C218">
        <v>-0.495466400636143</v>
      </c>
      <c r="D218">
        <v>-0.92018786480217896</v>
      </c>
      <c r="E218">
        <v>8.5327411831849401E-2</v>
      </c>
      <c r="F218">
        <v>-0.48482351300927001</v>
      </c>
      <c r="G218">
        <v>0.62383111125336799</v>
      </c>
      <c r="H218">
        <v>-2.1336970000418698</v>
      </c>
      <c r="I218">
        <v>-0.38217511653246</v>
      </c>
      <c r="J218">
        <v>-1.16831694473995</v>
      </c>
      <c r="K218">
        <v>0.78573614832002003</v>
      </c>
      <c r="L218">
        <v>1.5604683328514499</v>
      </c>
      <c r="M218">
        <v>1.16600295246424E-2</v>
      </c>
      <c r="N218">
        <v>0.762190121931142</v>
      </c>
      <c r="O218">
        <v>0.372339943970593</v>
      </c>
      <c r="P218">
        <v>-4.68794888455593E-2</v>
      </c>
      <c r="Q218">
        <v>0.90655233656646395</v>
      </c>
      <c r="R218">
        <v>1.36739579843675</v>
      </c>
      <c r="S218">
        <v>0.67129670412229403</v>
      </c>
    </row>
    <row r="219" spans="1:19" x14ac:dyDescent="0.75">
      <c r="A219" t="s">
        <v>492</v>
      </c>
      <c r="B219">
        <v>-0.98322692849181403</v>
      </c>
      <c r="C219">
        <v>-1.3074495212374899</v>
      </c>
      <c r="D219">
        <v>-0.56400481005613501</v>
      </c>
      <c r="E219">
        <v>-0.48528772310996598</v>
      </c>
      <c r="F219">
        <v>-0.83879874992831405</v>
      </c>
      <c r="G219">
        <v>-1.4655361425125799</v>
      </c>
      <c r="H219">
        <v>-0.53141713171986904</v>
      </c>
      <c r="I219">
        <v>-2.6723041809673199E-2</v>
      </c>
      <c r="J219">
        <v>-0.896924529857416</v>
      </c>
      <c r="K219">
        <v>0.798014234102983</v>
      </c>
      <c r="L219">
        <v>0.76363700790961297</v>
      </c>
      <c r="M219">
        <v>0.81227297802269804</v>
      </c>
      <c r="N219">
        <v>0.98485634783924902</v>
      </c>
      <c r="O219">
        <v>1.6428150752641399</v>
      </c>
      <c r="P219">
        <v>2.0528382816787198</v>
      </c>
      <c r="Q219">
        <v>9.1216421978714199E-2</v>
      </c>
      <c r="R219">
        <v>0.14888832023318599</v>
      </c>
      <c r="S219">
        <v>-0.19517008830604299</v>
      </c>
    </row>
    <row r="220" spans="1:19" x14ac:dyDescent="0.75">
      <c r="A220" t="s">
        <v>493</v>
      </c>
      <c r="B220">
        <v>-0.95374371220074905</v>
      </c>
      <c r="C220">
        <v>-0.84781684213465802</v>
      </c>
      <c r="D220">
        <v>-0.91445007721377303</v>
      </c>
      <c r="E220">
        <v>-0.66886312443790996</v>
      </c>
      <c r="F220">
        <v>-1.26639448892953</v>
      </c>
      <c r="G220">
        <v>0.18385575032260601</v>
      </c>
      <c r="H220">
        <v>-0.64696709568543997</v>
      </c>
      <c r="I220">
        <v>-0.281460114499544</v>
      </c>
      <c r="J220">
        <v>-1.27464401641823</v>
      </c>
      <c r="K220">
        <v>1.35988038229372</v>
      </c>
      <c r="L220">
        <v>1.9670126261165299</v>
      </c>
      <c r="M220">
        <v>1.2205511919666501</v>
      </c>
      <c r="N220">
        <v>-8.5454088731786601E-2</v>
      </c>
      <c r="O220">
        <v>0.92841482004010301</v>
      </c>
      <c r="P220">
        <v>0.56318667343783102</v>
      </c>
      <c r="Q220">
        <v>-0.10047720380342599</v>
      </c>
      <c r="R220">
        <v>1.30008383187211</v>
      </c>
      <c r="S220">
        <v>-0.48271451199450499</v>
      </c>
    </row>
    <row r="221" spans="1:19" x14ac:dyDescent="0.75">
      <c r="A221" t="s">
        <v>494</v>
      </c>
      <c r="B221">
        <v>-2.3304167044013</v>
      </c>
      <c r="C221">
        <v>0.22820720230877301</v>
      </c>
      <c r="D221">
        <v>-0.84493659027399104</v>
      </c>
      <c r="E221">
        <v>5.0594517865928598E-2</v>
      </c>
      <c r="F221">
        <v>-0.46868827691492299</v>
      </c>
      <c r="G221">
        <v>-0.2057563541222</v>
      </c>
      <c r="H221">
        <v>-1.47613361216491</v>
      </c>
      <c r="I221">
        <v>0.74088621220237305</v>
      </c>
      <c r="J221">
        <v>-0.482644357118587</v>
      </c>
      <c r="K221">
        <v>2.03977037931875</v>
      </c>
      <c r="L221">
        <v>-0.11076020751476</v>
      </c>
      <c r="M221">
        <v>0.97429615666737002</v>
      </c>
      <c r="N221">
        <v>9.1174111815957803E-2</v>
      </c>
      <c r="O221">
        <v>0.92094018812400402</v>
      </c>
      <c r="P221">
        <v>1.2240092278432999</v>
      </c>
      <c r="Q221">
        <v>-0.20068499942333001</v>
      </c>
      <c r="R221">
        <v>-0.23215417499153199</v>
      </c>
      <c r="S221">
        <v>8.2297280779076595E-2</v>
      </c>
    </row>
  </sheetData>
  <conditionalFormatting sqref="A1:S221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3"/>
  <sheetViews>
    <sheetView workbookViewId="0">
      <selection activeCell="H6" sqref="H6"/>
    </sheetView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495</v>
      </c>
      <c r="B2">
        <v>0.81827623123201698</v>
      </c>
      <c r="C2">
        <v>0.59344623274635899</v>
      </c>
      <c r="D2">
        <v>1.22520855433882</v>
      </c>
      <c r="E2">
        <v>1.3882123405400599</v>
      </c>
      <c r="F2">
        <v>-8.0734581770207703E-2</v>
      </c>
      <c r="G2">
        <v>1.0237853107129999</v>
      </c>
      <c r="H2">
        <v>-1.6957862942703801</v>
      </c>
      <c r="I2">
        <v>0.217473356608995</v>
      </c>
      <c r="J2">
        <v>1.0741741355780801</v>
      </c>
      <c r="K2">
        <v>-1.25573457047783</v>
      </c>
      <c r="L2">
        <v>-0.54601466434661605</v>
      </c>
      <c r="M2">
        <v>-1.26280040337303</v>
      </c>
      <c r="N2">
        <v>-0.96019419998087696</v>
      </c>
      <c r="O2">
        <v>-1.37700059160851</v>
      </c>
      <c r="P2">
        <v>2.8337508975866199E-3</v>
      </c>
      <c r="Q2">
        <v>-1.7567920994011701E-3</v>
      </c>
      <c r="R2">
        <v>-0.206491851987162</v>
      </c>
      <c r="S2">
        <v>1.0431040372591001</v>
      </c>
    </row>
    <row r="3" spans="1:19" x14ac:dyDescent="0.75">
      <c r="A3" t="s">
        <v>496</v>
      </c>
      <c r="B3">
        <v>1.1264305098428</v>
      </c>
      <c r="C3">
        <v>0.66302623382408299</v>
      </c>
      <c r="D3">
        <v>0.96570213936995597</v>
      </c>
      <c r="E3">
        <v>0.50752883671118498</v>
      </c>
      <c r="F3">
        <v>0.71490429112732801</v>
      </c>
      <c r="G3">
        <v>0.66764580833086895</v>
      </c>
      <c r="H3">
        <v>-1.71235801081863</v>
      </c>
      <c r="I3">
        <v>1.3265052503611601</v>
      </c>
      <c r="J3">
        <v>0.65190308928150398</v>
      </c>
      <c r="K3">
        <v>-0.14703390819357501</v>
      </c>
      <c r="L3">
        <v>-0.21318037436652801</v>
      </c>
      <c r="M3">
        <v>-1.14357469892442</v>
      </c>
      <c r="N3">
        <v>-0.34252201509205199</v>
      </c>
      <c r="O3">
        <v>-9.8633391279154103E-2</v>
      </c>
      <c r="P3">
        <v>-0.29831327315429201</v>
      </c>
      <c r="Q3">
        <v>-1.71235801081863</v>
      </c>
      <c r="R3">
        <v>-1.71235801081863</v>
      </c>
      <c r="S3">
        <v>0.75668553461703403</v>
      </c>
    </row>
    <row r="4" spans="1:19" x14ac:dyDescent="0.75">
      <c r="A4" t="s">
        <v>497</v>
      </c>
      <c r="B4">
        <v>-0.10336959192029301</v>
      </c>
      <c r="C4">
        <v>1.47613079759661</v>
      </c>
      <c r="D4">
        <v>-8.8025933538608506E-2</v>
      </c>
      <c r="E4">
        <v>1.1619421036056301</v>
      </c>
      <c r="F4">
        <v>-0.72587813393667999</v>
      </c>
      <c r="G4">
        <v>0.94039759299724202</v>
      </c>
      <c r="H4">
        <v>-0.26869507491597999</v>
      </c>
      <c r="I4">
        <v>1.1057980035094701</v>
      </c>
      <c r="J4">
        <v>1.68340497071482</v>
      </c>
      <c r="K4">
        <v>0.52561591021086196</v>
      </c>
      <c r="L4">
        <v>0.165749200473846</v>
      </c>
      <c r="M4">
        <v>-0.28626719500876302</v>
      </c>
      <c r="N4">
        <v>-2.7035056338128999E-2</v>
      </c>
      <c r="O4">
        <v>-0.69531289561571297</v>
      </c>
      <c r="P4">
        <v>-0.30799383417075299</v>
      </c>
      <c r="Q4">
        <v>-1.65236596492553</v>
      </c>
      <c r="R4">
        <v>-1.43675797073495</v>
      </c>
      <c r="S4">
        <v>-1.4673369280030799</v>
      </c>
    </row>
    <row r="5" spans="1:19" x14ac:dyDescent="0.75">
      <c r="A5" t="s">
        <v>498</v>
      </c>
      <c r="B5">
        <v>0.121055863636929</v>
      </c>
      <c r="C5">
        <v>1.27772985497473</v>
      </c>
      <c r="D5">
        <v>0.32289133942516601</v>
      </c>
      <c r="E5">
        <v>0.90579282351590595</v>
      </c>
      <c r="F5">
        <v>-0.175159428051015</v>
      </c>
      <c r="G5">
        <v>0.54702997641226403</v>
      </c>
      <c r="H5">
        <v>0.134357069890464</v>
      </c>
      <c r="I5">
        <v>1.8135299542426</v>
      </c>
      <c r="J5">
        <v>1.29334820446083</v>
      </c>
      <c r="K5">
        <v>-7.6713675972175696E-2</v>
      </c>
      <c r="L5">
        <v>0.333337045767718</v>
      </c>
      <c r="M5">
        <v>-0.50263432725213997</v>
      </c>
      <c r="N5">
        <v>-0.24470619107196201</v>
      </c>
      <c r="O5">
        <v>-0.57484106771622301</v>
      </c>
      <c r="P5">
        <v>-0.43149044018851401</v>
      </c>
      <c r="Q5">
        <v>-1.8897632675982901</v>
      </c>
      <c r="R5">
        <v>-0.91254667688039504</v>
      </c>
      <c r="S5">
        <v>-1.94121705759589</v>
      </c>
    </row>
    <row r="6" spans="1:19" x14ac:dyDescent="0.75">
      <c r="A6" t="s">
        <v>499</v>
      </c>
      <c r="B6">
        <v>0.40425013823168499</v>
      </c>
      <c r="C6">
        <v>1.0071474271669301</v>
      </c>
      <c r="D6">
        <v>0.87103005517838905</v>
      </c>
      <c r="E6">
        <v>1.4166944957421499</v>
      </c>
      <c r="F6">
        <v>3.3307834989999702E-2</v>
      </c>
      <c r="G6">
        <v>0.950465493825565</v>
      </c>
      <c r="H6">
        <v>0.34303945230110999</v>
      </c>
      <c r="I6">
        <v>1.22472994022415</v>
      </c>
      <c r="J6">
        <v>0.81844748314639404</v>
      </c>
      <c r="K6">
        <v>-0.404951003421964</v>
      </c>
      <c r="L6">
        <v>0.24011639608092999</v>
      </c>
      <c r="M6">
        <v>-0.78826181260905004</v>
      </c>
      <c r="N6">
        <v>-0.53352946931633105</v>
      </c>
      <c r="O6">
        <v>-0.58550671334857096</v>
      </c>
      <c r="P6">
        <v>-0.46304246035317198</v>
      </c>
      <c r="Q6">
        <v>-1.91755852715139</v>
      </c>
      <c r="R6">
        <v>-0.57337583587073504</v>
      </c>
      <c r="S6">
        <v>-2.0430028948160901</v>
      </c>
    </row>
    <row r="7" spans="1:19" x14ac:dyDescent="0.75">
      <c r="A7" t="s">
        <v>500</v>
      </c>
      <c r="B7">
        <v>0.60035442465833699</v>
      </c>
      <c r="C7">
        <v>0.52252710634405297</v>
      </c>
      <c r="D7">
        <v>0.85317861695617703</v>
      </c>
      <c r="E7">
        <v>1.04752900950058</v>
      </c>
      <c r="F7">
        <v>-0.23092554272645199</v>
      </c>
      <c r="G7">
        <v>0.93985612169908195</v>
      </c>
      <c r="H7">
        <v>0.50475471192201904</v>
      </c>
      <c r="I7">
        <v>1.51983139817949</v>
      </c>
      <c r="J7">
        <v>1.3857688378369999</v>
      </c>
      <c r="K7">
        <v>-0.75151697683486696</v>
      </c>
      <c r="L7">
        <v>-0.56922606952358001</v>
      </c>
      <c r="M7">
        <v>-0.73282532932239897</v>
      </c>
      <c r="N7">
        <v>-0.437417734292394</v>
      </c>
      <c r="O7">
        <v>-0.34284594007298602</v>
      </c>
      <c r="P7">
        <v>1.8037426859045299E-2</v>
      </c>
      <c r="Q7">
        <v>-1.7993002218922201</v>
      </c>
      <c r="R7">
        <v>-0.57385939574409095</v>
      </c>
      <c r="S7">
        <v>-1.9539204435468001</v>
      </c>
    </row>
    <row r="8" spans="1:19" x14ac:dyDescent="0.75">
      <c r="A8" t="s">
        <v>501</v>
      </c>
      <c r="B8">
        <v>0.63676308129437298</v>
      </c>
      <c r="C8">
        <v>1.5050229871793299</v>
      </c>
      <c r="D8">
        <v>0.26426539068944099</v>
      </c>
      <c r="E8">
        <v>0.59209423954387597</v>
      </c>
      <c r="F8">
        <v>0.58504665483363305</v>
      </c>
      <c r="G8">
        <v>1.89454763076137</v>
      </c>
      <c r="H8">
        <v>1.3382254338105</v>
      </c>
      <c r="I8">
        <v>-0.41141503106658101</v>
      </c>
      <c r="J8">
        <v>0.59042588098154403</v>
      </c>
      <c r="K8">
        <v>0.24774214500096001</v>
      </c>
      <c r="L8">
        <v>-0.42645517183116</v>
      </c>
      <c r="M8">
        <v>-0.82207333015793904</v>
      </c>
      <c r="N8">
        <v>-0.68842059860914295</v>
      </c>
      <c r="O8">
        <v>-1.20192550112625</v>
      </c>
      <c r="P8">
        <v>-1.3589983038008699</v>
      </c>
      <c r="Q8">
        <v>-1.21899641789408</v>
      </c>
      <c r="R8">
        <v>-0.35414882789232299</v>
      </c>
      <c r="S8">
        <v>-1.1717002617166801</v>
      </c>
    </row>
    <row r="9" spans="1:19" x14ac:dyDescent="0.75">
      <c r="A9" t="s">
        <v>502</v>
      </c>
      <c r="B9">
        <v>0.57810466512668501</v>
      </c>
      <c r="C9">
        <v>1.1502791791152001</v>
      </c>
      <c r="D9">
        <v>0.69451983708410303</v>
      </c>
      <c r="E9">
        <v>0.67553923930659199</v>
      </c>
      <c r="F9">
        <v>0.417992637809246</v>
      </c>
      <c r="G9">
        <v>1.50853912593561</v>
      </c>
      <c r="H9">
        <v>1.03149627610598</v>
      </c>
      <c r="I9">
        <v>0.80991465411520303</v>
      </c>
      <c r="J9">
        <v>0.79305422199161901</v>
      </c>
      <c r="K9">
        <v>6.2991998011491093E-2</v>
      </c>
      <c r="L9">
        <v>-0.227406780223569</v>
      </c>
      <c r="M9">
        <v>-1.0302696141780801</v>
      </c>
      <c r="N9">
        <v>-0.59187315087553904</v>
      </c>
      <c r="O9">
        <v>-0.97150472812747402</v>
      </c>
      <c r="P9">
        <v>-0.87446334172330398</v>
      </c>
      <c r="Q9">
        <v>-1.71590250807345</v>
      </c>
      <c r="R9">
        <v>-0.51754637825467897</v>
      </c>
      <c r="S9">
        <v>-1.7934653331456301</v>
      </c>
    </row>
    <row r="10" spans="1:19" x14ac:dyDescent="0.75">
      <c r="A10" t="s">
        <v>327</v>
      </c>
      <c r="B10">
        <v>0.74670571630260496</v>
      </c>
      <c r="C10">
        <v>1.64035738704768</v>
      </c>
      <c r="D10">
        <v>9.9760390157549894E-2</v>
      </c>
      <c r="E10">
        <v>0.13776634791096601</v>
      </c>
      <c r="F10">
        <v>0.76583929976211296</v>
      </c>
      <c r="G10">
        <v>1.6062208946565399</v>
      </c>
      <c r="H10">
        <v>-0.24493366817821599</v>
      </c>
      <c r="I10">
        <v>0.50299863872143802</v>
      </c>
      <c r="J10">
        <v>1.7062190057671101</v>
      </c>
      <c r="K10">
        <v>-0.26114770767601198</v>
      </c>
      <c r="L10">
        <v>-0.37658482284894801</v>
      </c>
      <c r="M10">
        <v>-0.63864076681664605</v>
      </c>
      <c r="N10">
        <v>-4.8736052154189802E-2</v>
      </c>
      <c r="O10">
        <v>-1.0398733345572899</v>
      </c>
      <c r="P10">
        <v>-1.05957804016459</v>
      </c>
      <c r="Q10">
        <v>-1.5035617868617299</v>
      </c>
      <c r="R10">
        <v>-0.71562785645997096</v>
      </c>
      <c r="S10">
        <v>-1.31718364460841</v>
      </c>
    </row>
    <row r="11" spans="1:19" x14ac:dyDescent="0.75">
      <c r="A11" t="s">
        <v>503</v>
      </c>
      <c r="B11">
        <v>1.20167376132878</v>
      </c>
      <c r="C11">
        <v>1.01248927691477</v>
      </c>
      <c r="D11">
        <v>6.8939363059806094E-2</v>
      </c>
      <c r="E11">
        <v>-0.22105632333761699</v>
      </c>
      <c r="F11">
        <v>0.467591767896196</v>
      </c>
      <c r="G11">
        <v>1.2949729148923601</v>
      </c>
      <c r="H11">
        <v>1.07085096790861</v>
      </c>
      <c r="I11">
        <v>1.13608573765022</v>
      </c>
      <c r="J11">
        <v>1.3127552848575399</v>
      </c>
      <c r="K11">
        <v>-0.26159734950217101</v>
      </c>
      <c r="L11">
        <v>-0.41786499587821302</v>
      </c>
      <c r="M11">
        <v>-1.1912453570790699E-2</v>
      </c>
      <c r="N11">
        <v>-0.66746005962597998</v>
      </c>
      <c r="O11">
        <v>-0.90459084924676503</v>
      </c>
      <c r="P11">
        <v>-0.91934200544526401</v>
      </c>
      <c r="Q11">
        <v>-1.3689162666461201</v>
      </c>
      <c r="R11">
        <v>-1.78065045422705</v>
      </c>
      <c r="S11">
        <v>-1.0119683170283</v>
      </c>
    </row>
    <row r="12" spans="1:19" x14ac:dyDescent="0.75">
      <c r="A12" t="s">
        <v>504</v>
      </c>
      <c r="B12">
        <v>0.89698547137931595</v>
      </c>
      <c r="C12">
        <v>0.78591368278514295</v>
      </c>
      <c r="D12">
        <v>0.31448091898976799</v>
      </c>
      <c r="E12">
        <v>5.2154290130495301E-2</v>
      </c>
      <c r="F12">
        <v>0.61726354020164098</v>
      </c>
      <c r="G12">
        <v>1.56257383469944</v>
      </c>
      <c r="H12">
        <v>0.79259047865590304</v>
      </c>
      <c r="I12">
        <v>1.02097929554353</v>
      </c>
      <c r="J12">
        <v>1.3458426219005399</v>
      </c>
      <c r="K12">
        <v>-0.10877072162974601</v>
      </c>
      <c r="L12">
        <v>7.8514367804651E-2</v>
      </c>
      <c r="M12">
        <v>-0.216635537708117</v>
      </c>
      <c r="N12">
        <v>-0.77885529515743401</v>
      </c>
      <c r="O12">
        <v>-1.4847739579103201</v>
      </c>
      <c r="P12">
        <v>-1.51922397007149</v>
      </c>
      <c r="Q12">
        <v>-0.994599025090384</v>
      </c>
      <c r="R12">
        <v>-1.50076643467844</v>
      </c>
      <c r="S12">
        <v>-0.86367355984449301</v>
      </c>
    </row>
    <row r="13" spans="1:19" x14ac:dyDescent="0.75">
      <c r="A13" t="s">
        <v>505</v>
      </c>
      <c r="B13">
        <v>0.87336166865984499</v>
      </c>
      <c r="C13">
        <v>1.3135839972043499</v>
      </c>
      <c r="D13">
        <v>0.426594864871151</v>
      </c>
      <c r="E13">
        <v>0.27291729799116599</v>
      </c>
      <c r="F13">
        <v>0.64539062793203394</v>
      </c>
      <c r="G13">
        <v>1.3745881052555899</v>
      </c>
      <c r="H13">
        <v>0.89078403523738303</v>
      </c>
      <c r="I13">
        <v>1.3125717842201601</v>
      </c>
      <c r="J13">
        <v>0.93734861941625203</v>
      </c>
      <c r="K13">
        <v>-1.25772756029106</v>
      </c>
      <c r="L13">
        <v>-0.72539007206071504</v>
      </c>
      <c r="M13">
        <v>4.4689666216965303E-2</v>
      </c>
      <c r="N13">
        <v>-0.68557549283467201</v>
      </c>
      <c r="O13">
        <v>-0.89838072282760595</v>
      </c>
      <c r="P13">
        <v>-1.04584101910253</v>
      </c>
      <c r="Q13">
        <v>-1.00746440195841</v>
      </c>
      <c r="R13">
        <v>-1.28216072099707</v>
      </c>
      <c r="S13">
        <v>-1.18929067693282</v>
      </c>
    </row>
    <row r="14" spans="1:19" x14ac:dyDescent="0.75">
      <c r="A14" t="s">
        <v>506</v>
      </c>
      <c r="B14">
        <v>0.89851148999777397</v>
      </c>
      <c r="C14">
        <v>1.1758450792442501</v>
      </c>
      <c r="D14">
        <v>0.40903795746743499</v>
      </c>
      <c r="E14">
        <v>0.51862565208832401</v>
      </c>
      <c r="F14">
        <v>0.34654894233174199</v>
      </c>
      <c r="G14">
        <v>1.2714021518793099</v>
      </c>
      <c r="H14">
        <v>0.74325489123728095</v>
      </c>
      <c r="I14">
        <v>1.40430362097518</v>
      </c>
      <c r="J14">
        <v>1.1799228473149499</v>
      </c>
      <c r="K14">
        <v>-1.2346323819552001</v>
      </c>
      <c r="L14">
        <v>-0.214155896353908</v>
      </c>
      <c r="M14">
        <v>-0.526676085897963</v>
      </c>
      <c r="N14">
        <v>-0.50328014724243397</v>
      </c>
      <c r="O14">
        <v>-0.72472315702885104</v>
      </c>
      <c r="P14">
        <v>-0.83298332999069002</v>
      </c>
      <c r="Q14">
        <v>-1.5554994555903501</v>
      </c>
      <c r="R14">
        <v>-0.85620043497071796</v>
      </c>
      <c r="S14">
        <v>-1.49930174350613</v>
      </c>
    </row>
    <row r="15" spans="1:19" x14ac:dyDescent="0.75">
      <c r="A15" t="s">
        <v>507</v>
      </c>
      <c r="B15">
        <v>0.69254758696496299</v>
      </c>
      <c r="C15">
        <v>1.0559733459924401</v>
      </c>
      <c r="D15">
        <v>0.61079955870242597</v>
      </c>
      <c r="E15">
        <v>0.19652723846652601</v>
      </c>
      <c r="F15">
        <v>0.67640036818624705</v>
      </c>
      <c r="G15">
        <v>1.3667680658594601</v>
      </c>
      <c r="H15">
        <v>0.47098178244677702</v>
      </c>
      <c r="I15">
        <v>1.1585934995963201</v>
      </c>
      <c r="J15">
        <v>1.43743373132265</v>
      </c>
      <c r="K15">
        <v>-1.4798206771554101</v>
      </c>
      <c r="L15">
        <v>-6.49548348761287E-2</v>
      </c>
      <c r="M15">
        <v>0.102141702317147</v>
      </c>
      <c r="N15">
        <v>-1.0056952070888401</v>
      </c>
      <c r="O15">
        <v>-0.69452633935396801</v>
      </c>
      <c r="P15">
        <v>-1.2230597475406899</v>
      </c>
      <c r="Q15">
        <v>-1.4645910463753899</v>
      </c>
      <c r="R15">
        <v>-0.83448258403777298</v>
      </c>
      <c r="S15">
        <v>-1.00103644342675</v>
      </c>
    </row>
    <row r="16" spans="1:19" x14ac:dyDescent="0.75">
      <c r="A16" t="s">
        <v>275</v>
      </c>
      <c r="B16">
        <v>-0.36471686748999999</v>
      </c>
      <c r="C16">
        <v>1.5352571737093199</v>
      </c>
      <c r="D16">
        <v>5.3882708554973497E-3</v>
      </c>
      <c r="E16">
        <v>1.47663400925873</v>
      </c>
      <c r="F16">
        <v>-0.41297855989246801</v>
      </c>
      <c r="G16">
        <v>1.0098514686308599</v>
      </c>
      <c r="H16">
        <v>0.53612493752719304</v>
      </c>
      <c r="I16">
        <v>0.522426902825184</v>
      </c>
      <c r="J16">
        <v>0.68250229954545005</v>
      </c>
      <c r="K16">
        <v>0.52624497087084499</v>
      </c>
      <c r="L16">
        <v>0.74791879601352396</v>
      </c>
      <c r="M16">
        <v>-0.34770039917842799</v>
      </c>
      <c r="N16">
        <v>-0.65059752104931701</v>
      </c>
      <c r="O16">
        <v>-1.27375401484162</v>
      </c>
      <c r="P16">
        <v>-1.1557923140592099</v>
      </c>
      <c r="Q16">
        <v>-1.65250656778211</v>
      </c>
      <c r="R16">
        <v>0.49000190305432501</v>
      </c>
      <c r="S16">
        <v>-1.67430448799777</v>
      </c>
    </row>
    <row r="17" spans="1:19" x14ac:dyDescent="0.75">
      <c r="A17" t="s">
        <v>427</v>
      </c>
      <c r="B17">
        <v>-9.9566096422872799E-2</v>
      </c>
      <c r="C17">
        <v>1.0655323080147301</v>
      </c>
      <c r="D17">
        <v>-5.4181338492438703E-2</v>
      </c>
      <c r="E17">
        <v>0.76310300566071498</v>
      </c>
      <c r="F17">
        <v>0.58737393345649502</v>
      </c>
      <c r="G17">
        <v>0.638824723992377</v>
      </c>
      <c r="H17">
        <v>1.96428784577402</v>
      </c>
      <c r="I17">
        <v>0.79578340013586901</v>
      </c>
      <c r="J17">
        <v>-0.464218617805436</v>
      </c>
      <c r="K17">
        <v>0.226828547101386</v>
      </c>
      <c r="L17">
        <v>0.41081573108208802</v>
      </c>
      <c r="M17">
        <v>-0.42256448389474299</v>
      </c>
      <c r="N17">
        <v>-0.41631365860642999</v>
      </c>
      <c r="O17">
        <v>-0.90493468463339699</v>
      </c>
      <c r="P17">
        <v>-1.2707428012239299</v>
      </c>
      <c r="Q17">
        <v>-1.84547152185187</v>
      </c>
      <c r="R17">
        <v>0.72159031129181195</v>
      </c>
      <c r="S17">
        <v>-1.6961466035783701</v>
      </c>
    </row>
    <row r="18" spans="1:19" x14ac:dyDescent="0.75">
      <c r="A18" t="s">
        <v>508</v>
      </c>
      <c r="B18">
        <v>-0.31491551247293098</v>
      </c>
      <c r="C18">
        <v>1.6047097896059399</v>
      </c>
      <c r="D18">
        <v>-0.29233713498182301</v>
      </c>
      <c r="E18">
        <v>1.5960580856631701</v>
      </c>
      <c r="F18">
        <v>0.42473664753428197</v>
      </c>
      <c r="G18">
        <v>0.245792908981083</v>
      </c>
      <c r="H18">
        <v>1.6956456825394799</v>
      </c>
      <c r="I18">
        <v>-5.1721336888692598E-2</v>
      </c>
      <c r="J18">
        <v>-0.194272090669665</v>
      </c>
      <c r="K18">
        <v>0.27495866494105298</v>
      </c>
      <c r="L18">
        <v>0.69686898682770204</v>
      </c>
      <c r="M18">
        <v>-1.1313615886574999</v>
      </c>
      <c r="N18">
        <v>-0.42084209946022499</v>
      </c>
      <c r="O18">
        <v>-1.0628302358500299</v>
      </c>
      <c r="P18">
        <v>-1.0840609829885</v>
      </c>
      <c r="Q18">
        <v>-1.61708037454307</v>
      </c>
      <c r="R18">
        <v>0.69001248963508499</v>
      </c>
      <c r="S18">
        <v>-1.05936189921535</v>
      </c>
    </row>
    <row r="19" spans="1:19" x14ac:dyDescent="0.75">
      <c r="A19" t="s">
        <v>313</v>
      </c>
      <c r="B19">
        <v>0.48084142495113602</v>
      </c>
      <c r="C19">
        <v>9.3951563356594298E-2</v>
      </c>
      <c r="D19">
        <v>1.31598016896714</v>
      </c>
      <c r="E19">
        <v>0.84964537420392805</v>
      </c>
      <c r="F19">
        <v>0.80295851024059695</v>
      </c>
      <c r="G19">
        <v>1.6344372385456101</v>
      </c>
      <c r="H19">
        <v>0.563956599603193</v>
      </c>
      <c r="I19">
        <v>0.89789830155889705</v>
      </c>
      <c r="J19">
        <v>-0.26017708567235698</v>
      </c>
      <c r="K19">
        <v>-0.69739365402160802</v>
      </c>
      <c r="L19">
        <v>6.8891013483714399E-4</v>
      </c>
      <c r="M19">
        <v>-1.5578625916968001</v>
      </c>
      <c r="N19">
        <v>-0.26986083081430701</v>
      </c>
      <c r="O19">
        <v>-0.56081762341655605</v>
      </c>
      <c r="P19">
        <v>-1.37645306552887</v>
      </c>
      <c r="Q19">
        <v>-1.23287646066944</v>
      </c>
      <c r="R19">
        <v>0.85093533470045901</v>
      </c>
      <c r="S19">
        <v>-1.5358521144424599</v>
      </c>
    </row>
    <row r="20" spans="1:19" x14ac:dyDescent="0.75">
      <c r="A20" t="s">
        <v>140</v>
      </c>
      <c r="B20">
        <v>0.60607670553427495</v>
      </c>
      <c r="C20">
        <v>0.447894379144673</v>
      </c>
      <c r="D20">
        <v>0.84068994481333703</v>
      </c>
      <c r="E20">
        <v>0.46567925651908698</v>
      </c>
      <c r="F20">
        <v>1.00109887191725</v>
      </c>
      <c r="G20">
        <v>1.2828103070793699</v>
      </c>
      <c r="H20">
        <v>0.12069579713142201</v>
      </c>
      <c r="I20">
        <v>1.4575898549613999</v>
      </c>
      <c r="J20">
        <v>0.60639310216584996</v>
      </c>
      <c r="K20">
        <v>-0.135331485384698</v>
      </c>
      <c r="L20">
        <v>1.3859963602655E-2</v>
      </c>
      <c r="M20">
        <v>-0.13993257772035</v>
      </c>
      <c r="N20">
        <v>-0.80272103097814895</v>
      </c>
      <c r="O20">
        <v>-1.3986163737041599</v>
      </c>
      <c r="P20">
        <v>-2.0666539911644102</v>
      </c>
      <c r="Q20">
        <v>-1.14088910502365</v>
      </c>
      <c r="R20">
        <v>0.27837993688617202</v>
      </c>
      <c r="S20">
        <v>-1.4370235557800699</v>
      </c>
    </row>
    <row r="21" spans="1:19" x14ac:dyDescent="0.75">
      <c r="A21" t="s">
        <v>413</v>
      </c>
      <c r="B21">
        <v>0.40892712444211199</v>
      </c>
      <c r="C21">
        <v>0.93948418977807602</v>
      </c>
      <c r="D21">
        <v>0.69225741584085099</v>
      </c>
      <c r="E21">
        <v>0.14792048502702301</v>
      </c>
      <c r="F21">
        <v>0.48216062260598502</v>
      </c>
      <c r="G21">
        <v>1.78288733242932</v>
      </c>
      <c r="H21">
        <v>0.28617294336899601</v>
      </c>
      <c r="I21">
        <v>1.2606024703215599</v>
      </c>
      <c r="J21">
        <v>0.41994666056180302</v>
      </c>
      <c r="K21">
        <v>0.19559161270567499</v>
      </c>
      <c r="L21">
        <v>-0.31916335506292498</v>
      </c>
      <c r="M21">
        <v>-2.2871672891844002</v>
      </c>
      <c r="N21">
        <v>-0.45940329706583499</v>
      </c>
      <c r="O21">
        <v>-1.2009994619843201</v>
      </c>
      <c r="P21">
        <v>-0.99448731601364004</v>
      </c>
      <c r="Q21">
        <v>-0.80493898532119201</v>
      </c>
      <c r="R21">
        <v>0.55508600171622902</v>
      </c>
      <c r="S21">
        <v>-1.10487715416532</v>
      </c>
    </row>
    <row r="22" spans="1:19" x14ac:dyDescent="0.75">
      <c r="A22" t="s">
        <v>509</v>
      </c>
      <c r="B22">
        <v>0.83644788536342596</v>
      </c>
      <c r="C22">
        <v>0.90198782009941603</v>
      </c>
      <c r="D22">
        <v>0.92088984456142098</v>
      </c>
      <c r="E22">
        <v>0.50440846281347695</v>
      </c>
      <c r="F22">
        <v>0.259663921181774</v>
      </c>
      <c r="G22">
        <v>1.48560697025903</v>
      </c>
      <c r="H22">
        <v>-0.23587852813962701</v>
      </c>
      <c r="I22">
        <v>1.6027789919556801</v>
      </c>
      <c r="J22">
        <v>1.0675159728360599</v>
      </c>
      <c r="K22">
        <v>-0.202256566142163</v>
      </c>
      <c r="L22">
        <v>-0.69937741910015405</v>
      </c>
      <c r="M22">
        <v>-1.2530229615866</v>
      </c>
      <c r="N22">
        <v>-0.20126785893524901</v>
      </c>
      <c r="O22">
        <v>-1.0387908971319599</v>
      </c>
      <c r="P22">
        <v>-0.85171490701150998</v>
      </c>
      <c r="Q22">
        <v>-1.3665367903221399</v>
      </c>
      <c r="R22">
        <v>-0.14552246982410399</v>
      </c>
      <c r="S22">
        <v>-1.5849314708767801</v>
      </c>
    </row>
    <row r="23" spans="1:19" x14ac:dyDescent="0.75">
      <c r="A23" t="s">
        <v>354</v>
      </c>
      <c r="B23">
        <v>0.846397943253417</v>
      </c>
      <c r="C23">
        <v>0.91495076783341001</v>
      </c>
      <c r="D23">
        <v>0.68579730831089603</v>
      </c>
      <c r="E23">
        <v>-5.9628271496362698E-2</v>
      </c>
      <c r="F23">
        <v>0.36416107495738798</v>
      </c>
      <c r="G23">
        <v>1.8013139437687999</v>
      </c>
      <c r="H23">
        <v>-0.48367884253746801</v>
      </c>
      <c r="I23">
        <v>1.6624304257957201</v>
      </c>
      <c r="J23">
        <v>1.0349719771738499</v>
      </c>
      <c r="K23">
        <v>-0.17203131019585899</v>
      </c>
      <c r="L23">
        <v>-0.63279968100857398</v>
      </c>
      <c r="M23">
        <v>-1.0654255073141701</v>
      </c>
      <c r="N23">
        <v>-0.56436174800045402</v>
      </c>
      <c r="O23">
        <v>-0.76317618938756304</v>
      </c>
      <c r="P23">
        <v>-0.63037677084838795</v>
      </c>
      <c r="Q23">
        <v>-1.65495067598566</v>
      </c>
      <c r="R23">
        <v>9.9931173440387294E-2</v>
      </c>
      <c r="S23">
        <v>-1.38352561775937</v>
      </c>
    </row>
    <row r="24" spans="1:19" x14ac:dyDescent="0.75">
      <c r="A24" t="s">
        <v>510</v>
      </c>
      <c r="B24">
        <v>0.72880372030768603</v>
      </c>
      <c r="C24">
        <v>0.84417894669010896</v>
      </c>
      <c r="D24">
        <v>0.77033074023899395</v>
      </c>
      <c r="E24">
        <v>0.36992963474251001</v>
      </c>
      <c r="F24">
        <v>-9.1229573000627603E-3</v>
      </c>
      <c r="G24">
        <v>1.5939549319337001</v>
      </c>
      <c r="H24">
        <v>0.28852016721064799</v>
      </c>
      <c r="I24">
        <v>1.3473703971881099</v>
      </c>
      <c r="J24">
        <v>1.12727805492035</v>
      </c>
      <c r="K24">
        <v>-0.59139708397921997</v>
      </c>
      <c r="L24">
        <v>0.25524484159966798</v>
      </c>
      <c r="M24">
        <v>-1.55383353202065</v>
      </c>
      <c r="N24">
        <v>-0.68158593829204595</v>
      </c>
      <c r="O24">
        <v>-0.60622687904104899</v>
      </c>
      <c r="P24">
        <v>-0.72294279451215504</v>
      </c>
      <c r="Q24">
        <v>-1.6086840072444799</v>
      </c>
      <c r="R24">
        <v>4.2570403581946699E-2</v>
      </c>
      <c r="S24">
        <v>-1.5943886460240599</v>
      </c>
    </row>
    <row r="25" spans="1:19" x14ac:dyDescent="0.75">
      <c r="A25" t="s">
        <v>92</v>
      </c>
      <c r="B25">
        <v>1.09497935669824</v>
      </c>
      <c r="C25">
        <v>1.0301470490556099</v>
      </c>
      <c r="D25">
        <v>0.89151315206770698</v>
      </c>
      <c r="E25">
        <v>0.76236628620216895</v>
      </c>
      <c r="F25">
        <v>0.280566515101349</v>
      </c>
      <c r="G25">
        <v>1.51819895605803</v>
      </c>
      <c r="H25">
        <v>0.18079635681839001</v>
      </c>
      <c r="I25">
        <v>1.00336513075083</v>
      </c>
      <c r="J25">
        <v>1.0682599455128901</v>
      </c>
      <c r="K25">
        <v>-1.1237711629265601</v>
      </c>
      <c r="L25">
        <v>-0.27773237598886802</v>
      </c>
      <c r="M25">
        <v>-1.15665698234632</v>
      </c>
      <c r="N25">
        <v>-0.419018020357739</v>
      </c>
      <c r="O25">
        <v>-1.08357236546116</v>
      </c>
      <c r="P25">
        <v>-1.1013346980753</v>
      </c>
      <c r="Q25">
        <v>-1.39575655892846</v>
      </c>
      <c r="R25">
        <v>-3.1289225873423298E-3</v>
      </c>
      <c r="S25">
        <v>-1.2692216615934699</v>
      </c>
    </row>
    <row r="26" spans="1:19" x14ac:dyDescent="0.75">
      <c r="A26" t="s">
        <v>511</v>
      </c>
      <c r="B26">
        <v>1.0859745564499299</v>
      </c>
      <c r="C26">
        <v>1.1277898623399301</v>
      </c>
      <c r="D26">
        <v>1.0546082671519601</v>
      </c>
      <c r="E26">
        <v>0.70089807711980101</v>
      </c>
      <c r="F26">
        <v>0.200709724713281</v>
      </c>
      <c r="G26">
        <v>1.48196593873079</v>
      </c>
      <c r="H26">
        <v>-4.5679903309495701E-2</v>
      </c>
      <c r="I26">
        <v>1.0575848898789699</v>
      </c>
      <c r="J26">
        <v>1.2123724750464699</v>
      </c>
      <c r="K26">
        <v>-1.4311825585961999</v>
      </c>
      <c r="L26">
        <v>-0.29979339687123802</v>
      </c>
      <c r="M26">
        <v>-0.97791523755676601</v>
      </c>
      <c r="N26">
        <v>-0.71882376424190197</v>
      </c>
      <c r="O26">
        <v>-0.83831278186005298</v>
      </c>
      <c r="P26">
        <v>-1.0929758155339799</v>
      </c>
      <c r="Q26">
        <v>-1.1011430668851401</v>
      </c>
      <c r="R26">
        <v>-0.26381890346926701</v>
      </c>
      <c r="S26">
        <v>-1.15225836310709</v>
      </c>
    </row>
    <row r="27" spans="1:19" x14ac:dyDescent="0.75">
      <c r="A27" t="s">
        <v>512</v>
      </c>
      <c r="B27">
        <v>1.0475931489363699</v>
      </c>
      <c r="C27">
        <v>1.19260548904222</v>
      </c>
      <c r="D27">
        <v>0.76334009437146899</v>
      </c>
      <c r="E27">
        <v>0.54160572171496602</v>
      </c>
      <c r="F27">
        <v>0.58769484175304099</v>
      </c>
      <c r="G27">
        <v>1.68168260059059</v>
      </c>
      <c r="H27">
        <v>-0.180085764831455</v>
      </c>
      <c r="I27">
        <v>0.94287398804270395</v>
      </c>
      <c r="J27">
        <v>1.2252046588627601</v>
      </c>
      <c r="K27">
        <v>-0.83726216415610399</v>
      </c>
      <c r="L27">
        <v>-0.71432198636236</v>
      </c>
      <c r="M27">
        <v>-0.64213550804729103</v>
      </c>
      <c r="N27">
        <v>-0.88115833061942495</v>
      </c>
      <c r="O27">
        <v>-1.509889966399</v>
      </c>
      <c r="P27">
        <v>-1.47986796172879</v>
      </c>
      <c r="Q27">
        <v>-0.83896476858046698</v>
      </c>
      <c r="R27">
        <v>-0.32596272377164198</v>
      </c>
      <c r="S27">
        <v>-0.57295136881758602</v>
      </c>
    </row>
    <row r="28" spans="1:19" x14ac:dyDescent="0.75">
      <c r="A28" t="s">
        <v>513</v>
      </c>
      <c r="B28">
        <v>1.17949654702509</v>
      </c>
      <c r="C28">
        <v>1.16478011081255</v>
      </c>
      <c r="D28">
        <v>0.82148561143072696</v>
      </c>
      <c r="E28">
        <v>0.18363166104637699</v>
      </c>
      <c r="F28">
        <v>0.45541036260483603</v>
      </c>
      <c r="G28">
        <v>1.91091742145303</v>
      </c>
      <c r="H28">
        <v>0.49367362950874699</v>
      </c>
      <c r="I28">
        <v>0.830771334499674</v>
      </c>
      <c r="J28">
        <v>1.0884518786783</v>
      </c>
      <c r="K28">
        <v>-0.87401829430487998</v>
      </c>
      <c r="L28">
        <v>-0.94861084668422202</v>
      </c>
      <c r="M28">
        <v>-0.79418051635508802</v>
      </c>
      <c r="N28">
        <v>-0.69864209905866104</v>
      </c>
      <c r="O28">
        <v>-1.0394471662853899</v>
      </c>
      <c r="P28">
        <v>-1.06081219547893</v>
      </c>
      <c r="Q28">
        <v>-1.16269706374973</v>
      </c>
      <c r="R28">
        <v>-0.66537286822466402</v>
      </c>
      <c r="S28">
        <v>-0.88483750691776097</v>
      </c>
    </row>
    <row r="29" spans="1:19" x14ac:dyDescent="0.75">
      <c r="A29" t="s">
        <v>119</v>
      </c>
      <c r="B29">
        <v>1.11959816071505</v>
      </c>
      <c r="C29">
        <v>1.08692905747984</v>
      </c>
      <c r="D29">
        <v>0.929883112347755</v>
      </c>
      <c r="E29">
        <v>0.81758607902718405</v>
      </c>
      <c r="F29">
        <v>0.58633650204673404</v>
      </c>
      <c r="G29">
        <v>1.17639195180769</v>
      </c>
      <c r="H29">
        <v>0.84172656609615903</v>
      </c>
      <c r="I29">
        <v>0.76359564357213605</v>
      </c>
      <c r="J29">
        <v>0.88834020354387599</v>
      </c>
      <c r="K29">
        <v>-0.86741181319661398</v>
      </c>
      <c r="L29">
        <v>-0.30825177530231601</v>
      </c>
      <c r="M29">
        <v>-1.7165954250311899</v>
      </c>
      <c r="N29">
        <v>-0.96959925209937803</v>
      </c>
      <c r="O29">
        <v>-0.60416233571927402</v>
      </c>
      <c r="P29">
        <v>-1.4315808602287301</v>
      </c>
      <c r="Q29">
        <v>-1.2109716751956601</v>
      </c>
      <c r="R29">
        <v>-0.57742471331827605</v>
      </c>
      <c r="S29">
        <v>-0.52438942654498699</v>
      </c>
    </row>
    <row r="30" spans="1:19" x14ac:dyDescent="0.75">
      <c r="A30" t="s">
        <v>118</v>
      </c>
      <c r="B30">
        <v>1.3402066129506001</v>
      </c>
      <c r="C30">
        <v>0.61470024476931695</v>
      </c>
      <c r="D30">
        <v>1.2448685594183999</v>
      </c>
      <c r="E30">
        <v>0.88032236718441204</v>
      </c>
      <c r="F30">
        <v>0.60600204229294297</v>
      </c>
      <c r="G30">
        <v>1.1800180478048801</v>
      </c>
      <c r="H30">
        <v>0.90799935708436197</v>
      </c>
      <c r="I30">
        <v>0.70361285275877605</v>
      </c>
      <c r="J30">
        <v>0.65686388430360498</v>
      </c>
      <c r="K30">
        <v>-1.39371503307268</v>
      </c>
      <c r="L30">
        <v>-1.1017860476424</v>
      </c>
      <c r="M30">
        <v>-0.95836146746904505</v>
      </c>
      <c r="N30">
        <v>-1.17303662783023</v>
      </c>
      <c r="O30">
        <v>-1.09107214338822</v>
      </c>
      <c r="P30">
        <v>-0.98753688731723299</v>
      </c>
      <c r="Q30">
        <v>-0.843249233998004</v>
      </c>
      <c r="R30">
        <v>0.20279072196519299</v>
      </c>
      <c r="S30">
        <v>-0.78862724981468002</v>
      </c>
    </row>
    <row r="31" spans="1:19" x14ac:dyDescent="0.75">
      <c r="A31" t="s">
        <v>514</v>
      </c>
      <c r="B31">
        <v>1.0468850206818601</v>
      </c>
      <c r="C31">
        <v>0.817487004890744</v>
      </c>
      <c r="D31">
        <v>0.738596476663685</v>
      </c>
      <c r="E31">
        <v>0.76522071264410896</v>
      </c>
      <c r="F31">
        <v>0.519261886882185</v>
      </c>
      <c r="G31">
        <v>1.2588472000706099</v>
      </c>
      <c r="H31">
        <v>1.343132446342</v>
      </c>
      <c r="I31">
        <v>0.17094184434228499</v>
      </c>
      <c r="J31">
        <v>0.993944050112473</v>
      </c>
      <c r="K31">
        <v>-1.5004216003131801</v>
      </c>
      <c r="L31">
        <v>-8.7468709421441804E-2</v>
      </c>
      <c r="M31">
        <v>-0.21705034120786601</v>
      </c>
      <c r="N31">
        <v>-1.4113117899632499</v>
      </c>
      <c r="O31">
        <v>-1.1440416043567101</v>
      </c>
      <c r="P31">
        <v>-0.90868099890007603</v>
      </c>
      <c r="Q31">
        <v>-1.0021516126010499</v>
      </c>
      <c r="R31">
        <v>2.8093957924349398E-2</v>
      </c>
      <c r="S31">
        <v>-1.4112839437907201</v>
      </c>
    </row>
    <row r="32" spans="1:19" x14ac:dyDescent="0.75">
      <c r="A32" t="s">
        <v>515</v>
      </c>
      <c r="B32">
        <v>0.89390228672931105</v>
      </c>
      <c r="C32">
        <v>-8.0074833638363693E-2</v>
      </c>
      <c r="D32">
        <v>1.3710559446856501</v>
      </c>
      <c r="E32">
        <v>0.34223614710687</v>
      </c>
      <c r="F32">
        <v>0.81869408574051095</v>
      </c>
      <c r="G32">
        <v>2.0168498520522999</v>
      </c>
      <c r="H32">
        <v>1.1633931647242</v>
      </c>
      <c r="I32">
        <v>0.16613603512754599</v>
      </c>
      <c r="J32">
        <v>0.77852081915517501</v>
      </c>
      <c r="K32">
        <v>-1.42615510803045</v>
      </c>
      <c r="L32">
        <v>-0.24947322950592199</v>
      </c>
      <c r="M32">
        <v>-1.0842600512427301</v>
      </c>
      <c r="N32">
        <v>-1.1323051698252999</v>
      </c>
      <c r="O32">
        <v>-0.91308225639657903</v>
      </c>
      <c r="P32">
        <v>-0.99533395507618405</v>
      </c>
      <c r="Q32">
        <v>-0.80023919957136003</v>
      </c>
      <c r="R32">
        <v>-0.24067734965121201</v>
      </c>
      <c r="S32">
        <v>-0.62918718238346005</v>
      </c>
    </row>
    <row r="33" spans="1:19" x14ac:dyDescent="0.75">
      <c r="A33" t="s">
        <v>405</v>
      </c>
      <c r="B33">
        <v>0.51763347354315903</v>
      </c>
      <c r="C33">
        <v>1.16694505163328</v>
      </c>
      <c r="D33">
        <v>0.61459652652599295</v>
      </c>
      <c r="E33">
        <v>0.59385603867811998</v>
      </c>
      <c r="F33">
        <v>0.93600483468278495</v>
      </c>
      <c r="G33">
        <v>1.51546821942909</v>
      </c>
      <c r="H33">
        <v>0.83380468964144305</v>
      </c>
      <c r="I33">
        <v>1.18031236604128</v>
      </c>
      <c r="J33">
        <v>0.34880939758395901</v>
      </c>
      <c r="K33">
        <v>-1.9584774463455099</v>
      </c>
      <c r="L33">
        <v>-0.41953923181150299</v>
      </c>
      <c r="M33">
        <v>-0.63271906118428001</v>
      </c>
      <c r="N33">
        <v>-0.64424086257484003</v>
      </c>
      <c r="O33">
        <v>-1.1223468787714901</v>
      </c>
      <c r="P33">
        <v>-1.51701576912606</v>
      </c>
      <c r="Q33">
        <v>-0.62937169376698798</v>
      </c>
      <c r="R33">
        <v>-0.10387256640687099</v>
      </c>
      <c r="S33">
        <v>-0.67984708777156699</v>
      </c>
    </row>
    <row r="34" spans="1:19" x14ac:dyDescent="0.75">
      <c r="A34" t="s">
        <v>516</v>
      </c>
      <c r="B34">
        <v>1.2401294689028399</v>
      </c>
      <c r="C34">
        <v>0.566908742566677</v>
      </c>
      <c r="D34">
        <v>0.80993786959443703</v>
      </c>
      <c r="E34">
        <v>0.60521621199197895</v>
      </c>
      <c r="F34">
        <v>0.90697671408106195</v>
      </c>
      <c r="G34">
        <v>1.5522903517631199</v>
      </c>
      <c r="H34">
        <v>0.63087858273361397</v>
      </c>
      <c r="I34">
        <v>0.904742332220142</v>
      </c>
      <c r="J34">
        <v>0.76203101476639801</v>
      </c>
      <c r="K34">
        <v>-1.5285923138105799</v>
      </c>
      <c r="L34">
        <v>-0.29416460376728998</v>
      </c>
      <c r="M34">
        <v>-0.52455575616027394</v>
      </c>
      <c r="N34">
        <v>-0.517626005832581</v>
      </c>
      <c r="O34">
        <v>-1.0013305130811001</v>
      </c>
      <c r="P34">
        <v>-1.60172211772148</v>
      </c>
      <c r="Q34">
        <v>-1.3075297295458299</v>
      </c>
      <c r="R34">
        <v>-0.35624518068668398</v>
      </c>
      <c r="S34">
        <v>-0.84734506801444998</v>
      </c>
    </row>
    <row r="35" spans="1:19" x14ac:dyDescent="0.75">
      <c r="A35" t="s">
        <v>408</v>
      </c>
      <c r="B35">
        <v>0.98675659548168404</v>
      </c>
      <c r="C35">
        <v>0.72911579414124805</v>
      </c>
      <c r="D35">
        <v>1.0420263786273101</v>
      </c>
      <c r="E35">
        <v>0.61570796626499602</v>
      </c>
      <c r="F35">
        <v>0.40419633431218899</v>
      </c>
      <c r="G35">
        <v>1.43892072073345</v>
      </c>
      <c r="H35">
        <v>0.31966035173532198</v>
      </c>
      <c r="I35">
        <v>1.3314500013022901</v>
      </c>
      <c r="J35">
        <v>0.63897722625467601</v>
      </c>
      <c r="K35">
        <v>-1.32709224426267</v>
      </c>
      <c r="L35">
        <v>-0.18462910032357299</v>
      </c>
      <c r="M35">
        <v>-1.3024554110325799</v>
      </c>
      <c r="N35">
        <v>-0.53882873621322502</v>
      </c>
      <c r="O35">
        <v>-0.92738656602174496</v>
      </c>
      <c r="P35">
        <v>-1.0344866407859299</v>
      </c>
      <c r="Q35">
        <v>-1.36145739471494</v>
      </c>
      <c r="R35">
        <v>0.47977005243891302</v>
      </c>
      <c r="S35">
        <v>-1.31024532793742</v>
      </c>
    </row>
    <row r="36" spans="1:19" x14ac:dyDescent="0.75">
      <c r="A36" t="s">
        <v>123</v>
      </c>
      <c r="B36">
        <v>1.01324038675293</v>
      </c>
      <c r="C36">
        <v>0.32611258039735003</v>
      </c>
      <c r="D36">
        <v>1.0417784405672701</v>
      </c>
      <c r="E36">
        <v>0.49706428304424299</v>
      </c>
      <c r="F36">
        <v>0.76008444557197097</v>
      </c>
      <c r="G36">
        <v>1.50078633552217</v>
      </c>
      <c r="H36">
        <v>0.75388658145981202</v>
      </c>
      <c r="I36">
        <v>1.2750938449084599</v>
      </c>
      <c r="J36">
        <v>0.44900823437711102</v>
      </c>
      <c r="K36">
        <v>-1.0488404751955001</v>
      </c>
      <c r="L36">
        <v>-0.26221602921277098</v>
      </c>
      <c r="M36">
        <v>-0.88670786496378995</v>
      </c>
      <c r="N36">
        <v>-0.517229711755822</v>
      </c>
      <c r="O36">
        <v>-0.840682848268827</v>
      </c>
      <c r="P36">
        <v>-1.7197811670893499</v>
      </c>
      <c r="Q36">
        <v>-1.3355443945065699</v>
      </c>
      <c r="R36">
        <v>0.24929272870397801</v>
      </c>
      <c r="S36">
        <v>-1.25534537031267</v>
      </c>
    </row>
    <row r="37" spans="1:19" x14ac:dyDescent="0.75">
      <c r="A37" t="s">
        <v>517</v>
      </c>
      <c r="B37">
        <v>0.99454832618952105</v>
      </c>
      <c r="C37">
        <v>0.15395781913834899</v>
      </c>
      <c r="D37">
        <v>1.40105617086835</v>
      </c>
      <c r="E37">
        <v>0.69880629273077799</v>
      </c>
      <c r="F37">
        <v>1.00019897719158</v>
      </c>
      <c r="G37">
        <v>1.2126331661219101</v>
      </c>
      <c r="H37">
        <v>0.53536185454522101</v>
      </c>
      <c r="I37">
        <v>1.2817908144999199</v>
      </c>
      <c r="J37">
        <v>0.38655911274525201</v>
      </c>
      <c r="K37">
        <v>-1.7730630190510299</v>
      </c>
      <c r="L37">
        <v>-0.690830838432831</v>
      </c>
      <c r="M37">
        <v>-1.25414944043603</v>
      </c>
      <c r="N37">
        <v>-0.169389820593216</v>
      </c>
      <c r="O37">
        <v>-0.79908447913025604</v>
      </c>
      <c r="P37">
        <v>-0.79261714913124803</v>
      </c>
      <c r="Q37">
        <v>-1.2362575363673001</v>
      </c>
      <c r="R37">
        <v>3.39089206045761E-2</v>
      </c>
      <c r="S37">
        <v>-0.98342917149354703</v>
      </c>
    </row>
    <row r="38" spans="1:19" x14ac:dyDescent="0.75">
      <c r="A38" t="s">
        <v>133</v>
      </c>
      <c r="B38">
        <v>0.59552756795541795</v>
      </c>
      <c r="C38">
        <v>0.78444717858401403</v>
      </c>
      <c r="D38">
        <v>0.676312622480992</v>
      </c>
      <c r="E38">
        <v>0.52016884919545303</v>
      </c>
      <c r="F38">
        <v>0.98820287242550497</v>
      </c>
      <c r="G38">
        <v>1.40318624584105</v>
      </c>
      <c r="H38">
        <v>0.79322189674127397</v>
      </c>
      <c r="I38">
        <v>0.94688676983777098</v>
      </c>
      <c r="J38">
        <v>0.83820457864210196</v>
      </c>
      <c r="K38">
        <v>-1.4876109898457399</v>
      </c>
      <c r="L38">
        <v>-1.36159668909556</v>
      </c>
      <c r="M38">
        <v>-1.9342510450670002E-2</v>
      </c>
      <c r="N38">
        <v>2.2844482051676999E-2</v>
      </c>
      <c r="O38">
        <v>-0.74906630253250195</v>
      </c>
      <c r="P38">
        <v>-0.72263023810117699</v>
      </c>
      <c r="Q38">
        <v>-1.8731173597561399</v>
      </c>
      <c r="R38">
        <v>-0.15361237554777801</v>
      </c>
      <c r="S38">
        <v>-1.2020265984256899</v>
      </c>
    </row>
    <row r="39" spans="1:19" x14ac:dyDescent="0.75">
      <c r="A39" t="s">
        <v>114</v>
      </c>
      <c r="B39">
        <v>1.7084611139761701</v>
      </c>
      <c r="C39">
        <v>0.50960047799415997</v>
      </c>
      <c r="D39">
        <v>0.93090279546708599</v>
      </c>
      <c r="E39">
        <v>0.30779086889192298</v>
      </c>
      <c r="F39">
        <v>0.85676480206612604</v>
      </c>
      <c r="G39">
        <v>1.37319553901208</v>
      </c>
      <c r="H39">
        <v>-0.19440552230720701</v>
      </c>
      <c r="I39">
        <v>1.0802319445319299</v>
      </c>
      <c r="J39">
        <v>-0.24066208240609599</v>
      </c>
      <c r="K39">
        <v>-1.8042580055831801</v>
      </c>
      <c r="L39">
        <v>-0.86460617946093399</v>
      </c>
      <c r="M39">
        <v>-0.98087366716371804</v>
      </c>
      <c r="N39">
        <v>-0.73685495610053597</v>
      </c>
      <c r="O39">
        <v>-0.73685495610053298</v>
      </c>
      <c r="P39">
        <v>0.87357270977534696</v>
      </c>
      <c r="Q39">
        <v>-0.28570621105014699</v>
      </c>
      <c r="R39">
        <v>-1.3823041927123201</v>
      </c>
      <c r="S39">
        <v>-0.41399447883015</v>
      </c>
    </row>
    <row r="40" spans="1:19" x14ac:dyDescent="0.75">
      <c r="A40" t="s">
        <v>518</v>
      </c>
      <c r="B40">
        <v>1.0377751645387101</v>
      </c>
      <c r="C40">
        <v>0.81515843329375504</v>
      </c>
      <c r="D40">
        <v>0.84694137456162399</v>
      </c>
      <c r="E40">
        <v>-0.37623687274902601</v>
      </c>
      <c r="F40">
        <v>0.46308494775055298</v>
      </c>
      <c r="G40">
        <v>1.7374967806319099</v>
      </c>
      <c r="H40">
        <v>-0.18927531809033901</v>
      </c>
      <c r="I40">
        <v>1.7016470148524501</v>
      </c>
      <c r="J40">
        <v>1.26754852293762</v>
      </c>
      <c r="K40">
        <v>-1.0841437261599001</v>
      </c>
      <c r="L40">
        <v>-0.64658610727271804</v>
      </c>
      <c r="M40">
        <v>-0.45178843611734998</v>
      </c>
      <c r="N40">
        <v>-0.54623990856418603</v>
      </c>
      <c r="O40">
        <v>-0.68946016607931404</v>
      </c>
      <c r="P40">
        <v>-0.52900117990135698</v>
      </c>
      <c r="Q40">
        <v>-1.0256601898711699</v>
      </c>
      <c r="R40">
        <v>-1.2277995068951399</v>
      </c>
      <c r="S40">
        <v>-1.1034608268661199</v>
      </c>
    </row>
    <row r="41" spans="1:19" x14ac:dyDescent="0.75">
      <c r="A41" t="s">
        <v>253</v>
      </c>
      <c r="B41">
        <v>0.84094833966397498</v>
      </c>
      <c r="C41">
        <v>1.1853788214301599</v>
      </c>
      <c r="D41">
        <v>0.71589791881318399</v>
      </c>
      <c r="E41">
        <v>0.22147113746318001</v>
      </c>
      <c r="F41">
        <v>0.57094365907185896</v>
      </c>
      <c r="G41">
        <v>0.964350663341634</v>
      </c>
      <c r="H41">
        <v>-0.79996551394689797</v>
      </c>
      <c r="I41">
        <v>2.03241605077364</v>
      </c>
      <c r="J41">
        <v>1.20708261920107</v>
      </c>
      <c r="K41">
        <v>-1.62279853747308</v>
      </c>
      <c r="L41">
        <v>-0.59926264844816102</v>
      </c>
      <c r="M41">
        <v>-0.83812499101870797</v>
      </c>
      <c r="N41">
        <v>-0.36436777509984303</v>
      </c>
      <c r="O41">
        <v>-0.347273630089181</v>
      </c>
      <c r="P41">
        <v>-0.30872653303257103</v>
      </c>
      <c r="Q41">
        <v>-0.97223615390100604</v>
      </c>
      <c r="R41">
        <v>-1.1371716924003801</v>
      </c>
      <c r="S41">
        <v>-0.74856173434887896</v>
      </c>
    </row>
    <row r="42" spans="1:19" x14ac:dyDescent="0.75">
      <c r="A42" t="s">
        <v>519</v>
      </c>
      <c r="B42">
        <v>1.29740049313534</v>
      </c>
      <c r="C42">
        <v>9.5978897674364294E-2</v>
      </c>
      <c r="D42">
        <v>0.70770238155088905</v>
      </c>
      <c r="E42">
        <v>-0.80237382308529803</v>
      </c>
      <c r="F42">
        <v>0.82442949208356198</v>
      </c>
      <c r="G42">
        <v>2.0060694273213899</v>
      </c>
      <c r="H42">
        <v>-0.61076650272208199</v>
      </c>
      <c r="I42">
        <v>1.18958860691435</v>
      </c>
      <c r="J42">
        <v>0.14689203563692599</v>
      </c>
      <c r="K42">
        <v>-1.7573888109637099</v>
      </c>
      <c r="L42">
        <v>0.41527235834827297</v>
      </c>
      <c r="M42">
        <v>-0.76386402314542301</v>
      </c>
      <c r="N42">
        <v>-0.76715934733227698</v>
      </c>
      <c r="O42">
        <v>-1.2038173184105201</v>
      </c>
      <c r="P42">
        <v>-0.90149117383190802</v>
      </c>
      <c r="Q42">
        <v>-0.372871095584482</v>
      </c>
      <c r="R42">
        <v>0.83648983151060796</v>
      </c>
      <c r="S42">
        <v>-0.34009142910000101</v>
      </c>
    </row>
    <row r="43" spans="1:19" x14ac:dyDescent="0.75">
      <c r="A43" t="s">
        <v>520</v>
      </c>
      <c r="B43">
        <v>0.94520627260842804</v>
      </c>
      <c r="C43">
        <v>0.15463943439563299</v>
      </c>
      <c r="D43">
        <v>1.04808180297321</v>
      </c>
      <c r="E43">
        <v>0.16548583004587</v>
      </c>
      <c r="F43">
        <v>0.72920421144845105</v>
      </c>
      <c r="G43">
        <v>1.67111866526209</v>
      </c>
      <c r="H43">
        <v>7.5292784136309202E-2</v>
      </c>
      <c r="I43">
        <v>1.19959883779612</v>
      </c>
      <c r="J43">
        <v>0.44944114364335602</v>
      </c>
      <c r="K43">
        <v>-2.4633911685413001</v>
      </c>
      <c r="L43">
        <v>0.32595172388032001</v>
      </c>
      <c r="M43">
        <v>-0.75002655412198005</v>
      </c>
      <c r="N43">
        <v>-1.06485356701015</v>
      </c>
      <c r="O43">
        <v>-0.69354425631057504</v>
      </c>
      <c r="P43">
        <v>-1.2138168717720399</v>
      </c>
      <c r="Q43">
        <v>-0.34353634034119601</v>
      </c>
      <c r="R43">
        <v>-3.1440121286382502E-2</v>
      </c>
      <c r="S43">
        <v>-0.20341182680615899</v>
      </c>
    </row>
    <row r="44" spans="1:19" x14ac:dyDescent="0.75">
      <c r="A44" t="s">
        <v>521</v>
      </c>
      <c r="B44">
        <v>-0.13979712312292999</v>
      </c>
      <c r="C44">
        <v>0.48192026028651802</v>
      </c>
      <c r="D44">
        <v>0.1122732372163</v>
      </c>
      <c r="E44">
        <v>-0.61616634616150101</v>
      </c>
      <c r="F44">
        <v>0.86471374280281899</v>
      </c>
      <c r="G44">
        <v>1.5731208075662999</v>
      </c>
      <c r="H44">
        <v>0.213895738661836</v>
      </c>
      <c r="I44">
        <v>1.07419046504894</v>
      </c>
      <c r="J44">
        <v>6.7259257901420899E-2</v>
      </c>
      <c r="K44">
        <v>-2.86366642076579</v>
      </c>
      <c r="L44">
        <v>1.0229845801918001</v>
      </c>
      <c r="M44">
        <v>-0.10673284540309599</v>
      </c>
      <c r="N44">
        <v>-0.61616634616150101</v>
      </c>
      <c r="O44">
        <v>-0.61616634616149801</v>
      </c>
      <c r="P44">
        <v>0.882348103677975</v>
      </c>
      <c r="Q44">
        <v>-0.87394052413290901</v>
      </c>
      <c r="R44">
        <v>0.132873212297652</v>
      </c>
      <c r="S44">
        <v>-0.59294345374233004</v>
      </c>
    </row>
    <row r="45" spans="1:19" x14ac:dyDescent="0.75">
      <c r="A45" t="s">
        <v>522</v>
      </c>
      <c r="B45">
        <v>0.61429556748022596</v>
      </c>
      <c r="C45">
        <v>1.506677728301</v>
      </c>
      <c r="D45">
        <v>0.113546725379733</v>
      </c>
      <c r="E45">
        <v>0.39574182868776098</v>
      </c>
      <c r="F45">
        <v>0.839490940323247</v>
      </c>
      <c r="G45">
        <v>0.69571025571422096</v>
      </c>
      <c r="H45">
        <v>1.6681250211159699</v>
      </c>
      <c r="I45">
        <v>1.5266091916937501</v>
      </c>
      <c r="J45">
        <v>0.37360974117093898</v>
      </c>
      <c r="K45">
        <v>-0.51356153712019503</v>
      </c>
      <c r="L45">
        <v>-0.48318488652719799</v>
      </c>
      <c r="M45">
        <v>-0.94505988371148797</v>
      </c>
      <c r="N45">
        <v>-0.60167119272604597</v>
      </c>
      <c r="O45">
        <v>-0.85397722698777601</v>
      </c>
      <c r="P45">
        <v>-0.80314269363247104</v>
      </c>
      <c r="Q45">
        <v>-1.71569528632678</v>
      </c>
      <c r="R45">
        <v>-0.80982339601952502</v>
      </c>
      <c r="S45">
        <v>-1.0076908968153599</v>
      </c>
    </row>
    <row r="46" spans="1:19" x14ac:dyDescent="0.75">
      <c r="A46" t="s">
        <v>523</v>
      </c>
      <c r="B46">
        <v>1.2489267592704401</v>
      </c>
      <c r="C46">
        <v>0.67278163792120305</v>
      </c>
      <c r="D46">
        <v>0.55846847909080199</v>
      </c>
      <c r="E46">
        <v>0.29122903426132801</v>
      </c>
      <c r="F46">
        <v>0.25396755851647501</v>
      </c>
      <c r="G46">
        <v>0.49057219150072401</v>
      </c>
      <c r="H46">
        <v>1.6424379028674201</v>
      </c>
      <c r="I46">
        <v>1.1950813051240801</v>
      </c>
      <c r="J46">
        <v>0.76798327815066603</v>
      </c>
      <c r="K46">
        <v>-1.4467257756043901</v>
      </c>
      <c r="L46">
        <v>-0.366146391238997</v>
      </c>
      <c r="M46">
        <v>-0.50879049307748303</v>
      </c>
      <c r="N46">
        <v>0.162868076359171</v>
      </c>
      <c r="O46">
        <v>-0.53567012517758195</v>
      </c>
      <c r="P46">
        <v>4.5876439330149697E-2</v>
      </c>
      <c r="Q46">
        <v>-1.3918103234821499</v>
      </c>
      <c r="R46">
        <v>-1.33439834290266</v>
      </c>
      <c r="S46">
        <v>-1.7466512109092001</v>
      </c>
    </row>
    <row r="47" spans="1:19" x14ac:dyDescent="0.75">
      <c r="A47" t="s">
        <v>524</v>
      </c>
      <c r="B47">
        <v>0.36588825613321901</v>
      </c>
      <c r="C47">
        <v>0.745867629593156</v>
      </c>
      <c r="D47">
        <v>0.292462511465651</v>
      </c>
      <c r="E47">
        <v>1.05526551818491</v>
      </c>
      <c r="F47">
        <v>0.41125497966486102</v>
      </c>
      <c r="G47">
        <v>1.37421747551624</v>
      </c>
      <c r="H47">
        <v>1.1612788301100501</v>
      </c>
      <c r="I47">
        <v>0.76826099831622396</v>
      </c>
      <c r="J47">
        <v>0.41812364661974</v>
      </c>
      <c r="K47">
        <v>-1.2800697005444199</v>
      </c>
      <c r="L47">
        <v>0.42658099852494202</v>
      </c>
      <c r="M47">
        <v>-0.88603684283309303</v>
      </c>
      <c r="N47">
        <v>-0.28157985365239202</v>
      </c>
      <c r="O47">
        <v>-1.2947407354979401</v>
      </c>
      <c r="P47">
        <v>-0.242097557688115</v>
      </c>
      <c r="Q47">
        <v>-1.98067520194312</v>
      </c>
      <c r="R47">
        <v>0.48321387942038302</v>
      </c>
      <c r="S47">
        <v>-1.53721483139029</v>
      </c>
    </row>
    <row r="48" spans="1:19" x14ac:dyDescent="0.75">
      <c r="A48" t="s">
        <v>525</v>
      </c>
      <c r="B48">
        <v>4.1518648168207203E-2</v>
      </c>
      <c r="C48">
        <v>1.36904141717362</v>
      </c>
      <c r="D48">
        <v>-0.18313362686585399</v>
      </c>
      <c r="E48">
        <v>0.31344365235634802</v>
      </c>
      <c r="F48">
        <v>0.72063088824677501</v>
      </c>
      <c r="G48">
        <v>0.86146695064823797</v>
      </c>
      <c r="H48">
        <v>0.82361454687856395</v>
      </c>
      <c r="I48">
        <v>1.31435984569811</v>
      </c>
      <c r="J48">
        <v>0.70312588202778903</v>
      </c>
      <c r="K48">
        <v>-0.73312755276972397</v>
      </c>
      <c r="L48">
        <v>1.02941848222486</v>
      </c>
      <c r="M48">
        <v>-0.668317897624086</v>
      </c>
      <c r="N48">
        <v>2.5511411092386102E-3</v>
      </c>
      <c r="O48">
        <v>-0.82878417411965599</v>
      </c>
      <c r="P48">
        <v>-0.99676572812696496</v>
      </c>
      <c r="Q48">
        <v>-1.9813907373783499</v>
      </c>
      <c r="R48">
        <v>-4.3044950123665004E-3</v>
      </c>
      <c r="S48">
        <v>-1.7833472426347501</v>
      </c>
    </row>
    <row r="49" spans="1:19" x14ac:dyDescent="0.75">
      <c r="A49" t="s">
        <v>371</v>
      </c>
      <c r="B49">
        <v>0.474320681394446</v>
      </c>
      <c r="C49">
        <v>1.3080859527919899</v>
      </c>
      <c r="D49">
        <v>0.69290104488833404</v>
      </c>
      <c r="E49">
        <v>0.81798720904961697</v>
      </c>
      <c r="F49">
        <v>0.30542455718129402</v>
      </c>
      <c r="G49">
        <v>1.4006592411296399</v>
      </c>
      <c r="H49">
        <v>0.16964773107438899</v>
      </c>
      <c r="I49">
        <v>1.5096681648500501</v>
      </c>
      <c r="J49">
        <v>0.69499765657587498</v>
      </c>
      <c r="K49">
        <v>-1.76734999495004</v>
      </c>
      <c r="L49">
        <v>0.126425577808321</v>
      </c>
      <c r="M49">
        <v>-0.27684258323085598</v>
      </c>
      <c r="N49">
        <v>-0.70625612620585099</v>
      </c>
      <c r="O49">
        <v>-0.72955585255337496</v>
      </c>
      <c r="P49">
        <v>-1.0786839393375001</v>
      </c>
      <c r="Q49">
        <v>-1.3762487974009501</v>
      </c>
      <c r="R49">
        <v>-0.26347079903392201</v>
      </c>
      <c r="S49">
        <v>-1.3017097240314599</v>
      </c>
    </row>
    <row r="50" spans="1:19" x14ac:dyDescent="0.75">
      <c r="A50" t="s">
        <v>526</v>
      </c>
      <c r="B50">
        <v>0.62038947838250802</v>
      </c>
      <c r="C50">
        <v>1.23400671148721</v>
      </c>
      <c r="D50">
        <v>0.75980312669333006</v>
      </c>
      <c r="E50">
        <v>1.0980678165211699</v>
      </c>
      <c r="F50">
        <v>0.31983354852199503</v>
      </c>
      <c r="G50">
        <v>0.81192970651723295</v>
      </c>
      <c r="H50">
        <v>0.25756450747265702</v>
      </c>
      <c r="I50">
        <v>1.48838470384445</v>
      </c>
      <c r="J50">
        <v>1.0473424265128799</v>
      </c>
      <c r="K50">
        <v>-1.25370412137642</v>
      </c>
      <c r="L50">
        <v>0.285540262425721</v>
      </c>
      <c r="M50">
        <v>-0.88751534306739499</v>
      </c>
      <c r="N50">
        <v>-0.48016012615568499</v>
      </c>
      <c r="O50">
        <v>-0.77923801116687497</v>
      </c>
      <c r="P50">
        <v>-1.1736189190519899</v>
      </c>
      <c r="Q50">
        <v>-1.6221368605747599</v>
      </c>
      <c r="R50">
        <v>-0.42088436627180797</v>
      </c>
      <c r="S50">
        <v>-1.3056045407142201</v>
      </c>
    </row>
    <row r="51" spans="1:19" x14ac:dyDescent="0.75">
      <c r="A51" t="s">
        <v>527</v>
      </c>
      <c r="B51">
        <v>0.50700038496625099</v>
      </c>
      <c r="C51">
        <v>1.3261863808263501</v>
      </c>
      <c r="D51">
        <v>0.58393033591821797</v>
      </c>
      <c r="E51">
        <v>1.0417676703419101</v>
      </c>
      <c r="F51">
        <v>6.0496637668706402E-2</v>
      </c>
      <c r="G51">
        <v>1.25778540743153</v>
      </c>
      <c r="H51">
        <v>0.46669723334695601</v>
      </c>
      <c r="I51">
        <v>1.37657305170265</v>
      </c>
      <c r="J51">
        <v>0.75384306688041403</v>
      </c>
      <c r="K51">
        <v>-0.848233355623082</v>
      </c>
      <c r="L51">
        <v>-2.3391206438162698E-2</v>
      </c>
      <c r="M51">
        <v>-0.79851812027448099</v>
      </c>
      <c r="N51">
        <v>-0.292534174184642</v>
      </c>
      <c r="O51">
        <v>-1.37222479412513</v>
      </c>
      <c r="P51">
        <v>-1.05587210951991</v>
      </c>
      <c r="Q51">
        <v>-1.50123785211482</v>
      </c>
      <c r="R51">
        <v>0.124257664578618</v>
      </c>
      <c r="S51">
        <v>-1.60652622138138</v>
      </c>
    </row>
    <row r="52" spans="1:19" x14ac:dyDescent="0.75">
      <c r="A52" t="s">
        <v>124</v>
      </c>
      <c r="B52">
        <v>-2.1918816179004499E-2</v>
      </c>
      <c r="C52">
        <v>1.27727721324601</v>
      </c>
      <c r="D52">
        <v>0.73473543449828804</v>
      </c>
      <c r="E52">
        <v>-3.6646741897544001E-2</v>
      </c>
      <c r="F52">
        <v>0.68989626978315899</v>
      </c>
      <c r="G52">
        <v>1.71834131447827</v>
      </c>
      <c r="H52">
        <v>0.46393125522388301</v>
      </c>
      <c r="I52">
        <v>1.3614455103362899</v>
      </c>
      <c r="J52">
        <v>0.77628741668432599</v>
      </c>
      <c r="K52">
        <v>-1.37876359213518</v>
      </c>
      <c r="L52">
        <v>0.48340748559486202</v>
      </c>
      <c r="M52">
        <v>-1.19230296876742</v>
      </c>
      <c r="N52">
        <v>-1.0615695793100499</v>
      </c>
      <c r="O52">
        <v>-0.33174026564516401</v>
      </c>
      <c r="P52">
        <v>-0.708163256473619</v>
      </c>
      <c r="Q52">
        <v>-1.3170679176234801</v>
      </c>
      <c r="R52">
        <v>-0.16474052793181701</v>
      </c>
      <c r="S52">
        <v>-1.2924082338818099</v>
      </c>
    </row>
    <row r="53" spans="1:19" x14ac:dyDescent="0.75">
      <c r="A53" t="s">
        <v>528</v>
      </c>
      <c r="B53">
        <v>0.85045427845363597</v>
      </c>
      <c r="C53">
        <v>1.4356766736303901</v>
      </c>
      <c r="D53">
        <v>0.532729549095177</v>
      </c>
      <c r="E53">
        <v>0.39104465177334202</v>
      </c>
      <c r="F53">
        <v>0.78849402674744096</v>
      </c>
      <c r="G53">
        <v>1.0173672973863801</v>
      </c>
      <c r="H53">
        <v>0.76511447431185498</v>
      </c>
      <c r="I53">
        <v>0.81087730698739202</v>
      </c>
      <c r="J53">
        <v>0.90096511256303802</v>
      </c>
      <c r="K53">
        <v>-2.2559072967729001</v>
      </c>
      <c r="L53">
        <v>0.18433661188619499</v>
      </c>
      <c r="M53">
        <v>-0.90916435649942196</v>
      </c>
      <c r="N53">
        <v>-0.37964437140309099</v>
      </c>
      <c r="O53">
        <v>-0.37775946563124602</v>
      </c>
      <c r="P53">
        <v>-0.88548073655971504</v>
      </c>
      <c r="Q53">
        <v>-0.99140301393020303</v>
      </c>
      <c r="R53">
        <v>-0.55085665199004796</v>
      </c>
      <c r="S53">
        <v>-1.3268440900482299</v>
      </c>
    </row>
    <row r="54" spans="1:19" x14ac:dyDescent="0.75">
      <c r="A54" t="s">
        <v>372</v>
      </c>
      <c r="B54">
        <v>0.50921063965355695</v>
      </c>
      <c r="C54">
        <v>1.36130614047809</v>
      </c>
      <c r="D54">
        <v>0.78273720322866303</v>
      </c>
      <c r="E54">
        <v>0.21250540947318</v>
      </c>
      <c r="F54">
        <v>0.33511784489851798</v>
      </c>
      <c r="G54">
        <v>1.0212733034225601</v>
      </c>
      <c r="H54">
        <v>0.248173686805119</v>
      </c>
      <c r="I54">
        <v>1.4226993659445699</v>
      </c>
      <c r="J54">
        <v>0.85384810052558202</v>
      </c>
      <c r="K54">
        <v>-2.2811639132619201</v>
      </c>
      <c r="L54">
        <v>0.23621649476411599</v>
      </c>
      <c r="M54">
        <v>-0.80383012033055601</v>
      </c>
      <c r="N54">
        <v>-0.43812576072270298</v>
      </c>
      <c r="O54">
        <v>-7.0132460499943497E-2</v>
      </c>
      <c r="P54">
        <v>-0.44763019464217202</v>
      </c>
      <c r="Q54">
        <v>-1.20760202210761</v>
      </c>
      <c r="R54">
        <v>-0.16229563097730201</v>
      </c>
      <c r="S54">
        <v>-1.57230808665175</v>
      </c>
    </row>
    <row r="55" spans="1:19" x14ac:dyDescent="0.75">
      <c r="A55" t="s">
        <v>529</v>
      </c>
      <c r="B55">
        <v>0.53021842296299404</v>
      </c>
      <c r="C55">
        <v>1.1839034984669701</v>
      </c>
      <c r="D55">
        <v>0.58740513427167595</v>
      </c>
      <c r="E55">
        <v>0.54582876711827</v>
      </c>
      <c r="F55">
        <v>0.43170273252779001</v>
      </c>
      <c r="G55">
        <v>0.280427247176609</v>
      </c>
      <c r="H55">
        <v>-0.441773564601395</v>
      </c>
      <c r="I55">
        <v>1.6237744409127799</v>
      </c>
      <c r="J55">
        <v>1.0379969646291001</v>
      </c>
      <c r="K55">
        <v>-2.5108031186384401</v>
      </c>
      <c r="L55">
        <v>-3.4475834197795201E-2</v>
      </c>
      <c r="M55">
        <v>0.60290886353943696</v>
      </c>
      <c r="N55">
        <v>-0.28882259935940202</v>
      </c>
      <c r="O55">
        <v>-0.120209196418833</v>
      </c>
      <c r="P55">
        <v>-0.49208678773768799</v>
      </c>
      <c r="Q55">
        <v>-0.72969421814110802</v>
      </c>
      <c r="R55">
        <v>-0.59087989146911502</v>
      </c>
      <c r="S55">
        <v>-1.6154208610418499</v>
      </c>
    </row>
    <row r="56" spans="1:19" x14ac:dyDescent="0.75">
      <c r="A56" t="s">
        <v>530</v>
      </c>
      <c r="B56">
        <v>0.95759062861373301</v>
      </c>
      <c r="C56">
        <v>0.81692916829886697</v>
      </c>
      <c r="D56">
        <v>1.10270452212895</v>
      </c>
      <c r="E56">
        <v>0.58834236229516501</v>
      </c>
      <c r="F56">
        <v>0.12639974845740801</v>
      </c>
      <c r="G56">
        <v>0.51476756071559004</v>
      </c>
      <c r="H56">
        <v>0.50356627618168803</v>
      </c>
      <c r="I56">
        <v>0.96596833421279904</v>
      </c>
      <c r="J56">
        <v>1.2601087396391599</v>
      </c>
      <c r="K56">
        <v>-2.6384498498375102</v>
      </c>
      <c r="L56">
        <v>-0.26674742897744003</v>
      </c>
      <c r="M56">
        <v>-0.257796101937315</v>
      </c>
      <c r="N56">
        <v>-0.23017038852406699</v>
      </c>
      <c r="O56">
        <v>0.31293943470822999</v>
      </c>
      <c r="P56">
        <v>-1.060223790607</v>
      </c>
      <c r="Q56">
        <v>-0.91057233801320603</v>
      </c>
      <c r="R56">
        <v>-0.86894717976121405</v>
      </c>
      <c r="S56">
        <v>-0.91640969759383595</v>
      </c>
    </row>
    <row r="57" spans="1:19" x14ac:dyDescent="0.75">
      <c r="A57" t="s">
        <v>531</v>
      </c>
      <c r="B57">
        <v>0.36916449063942602</v>
      </c>
      <c r="C57">
        <v>1.2619820992203299</v>
      </c>
      <c r="D57">
        <v>0.63245568350618497</v>
      </c>
      <c r="E57">
        <v>1.1215658691854999</v>
      </c>
      <c r="F57">
        <v>-1.79640589969927E-3</v>
      </c>
      <c r="G57">
        <v>0.71654035134222105</v>
      </c>
      <c r="H57">
        <v>-1.3294319440115001</v>
      </c>
      <c r="I57">
        <v>1.26353904750547</v>
      </c>
      <c r="J57">
        <v>1.8757399474967</v>
      </c>
      <c r="K57">
        <v>-0.60936227344044802</v>
      </c>
      <c r="L57">
        <v>0.27583607445826802</v>
      </c>
      <c r="M57">
        <v>-0.630813338978639</v>
      </c>
      <c r="N57">
        <v>-0.338639468838417</v>
      </c>
      <c r="O57">
        <v>-0.54817940756204198</v>
      </c>
      <c r="P57">
        <v>-0.73748895260483605</v>
      </c>
      <c r="Q57">
        <v>-1.06896801193533</v>
      </c>
      <c r="R57">
        <v>-0.52014876899009699</v>
      </c>
      <c r="S57">
        <v>-1.7319949910931001</v>
      </c>
    </row>
    <row r="58" spans="1:19" x14ac:dyDescent="0.75">
      <c r="A58" t="s">
        <v>361</v>
      </c>
      <c r="B58">
        <v>0.68621073042326897</v>
      </c>
      <c r="C58">
        <v>1.06567889630148</v>
      </c>
      <c r="D58">
        <v>0.93908101555689905</v>
      </c>
      <c r="E58">
        <v>0.52220035285477495</v>
      </c>
      <c r="F58">
        <v>4.4320305174366196E-3</v>
      </c>
      <c r="G58">
        <v>1.3706670525273801</v>
      </c>
      <c r="H58">
        <v>-0.72606835803171099</v>
      </c>
      <c r="I58">
        <v>1.4262140503882501</v>
      </c>
      <c r="J58">
        <v>1.37763681152415</v>
      </c>
      <c r="K58">
        <v>-1.2295067286402901</v>
      </c>
      <c r="L58">
        <v>0.44882264714868603</v>
      </c>
      <c r="M58">
        <v>-0.69349390974768499</v>
      </c>
      <c r="N58">
        <v>-0.66527150959195203</v>
      </c>
      <c r="O58">
        <v>-0.40690822716261799</v>
      </c>
      <c r="P58">
        <v>-0.76594371636775005</v>
      </c>
      <c r="Q58">
        <v>-1.50810726513785</v>
      </c>
      <c r="R58">
        <v>-0.40585802031345602</v>
      </c>
      <c r="S58">
        <v>-1.4397858522490199</v>
      </c>
    </row>
    <row r="59" spans="1:19" x14ac:dyDescent="0.75">
      <c r="A59" t="s">
        <v>532</v>
      </c>
      <c r="B59">
        <v>0.77894513643897001</v>
      </c>
      <c r="C59">
        <v>0.86136154590249403</v>
      </c>
      <c r="D59">
        <v>1.1185798530266899</v>
      </c>
      <c r="E59">
        <v>1.3818188262440101</v>
      </c>
      <c r="F59">
        <v>-0.239030798560214</v>
      </c>
      <c r="G59">
        <v>7.3452292628084101E-2</v>
      </c>
      <c r="H59">
        <v>-0.42331828846977698</v>
      </c>
      <c r="I59">
        <v>1.1298002347095699</v>
      </c>
      <c r="J59">
        <v>1.6734825577224399</v>
      </c>
      <c r="K59">
        <v>-1.60990112187816</v>
      </c>
      <c r="L59">
        <v>5.1937971294681202E-2</v>
      </c>
      <c r="M59">
        <v>-0.386632922823752</v>
      </c>
      <c r="N59">
        <v>-1.0977079735472199</v>
      </c>
      <c r="O59">
        <v>-7.2384327283255501E-2</v>
      </c>
      <c r="P59">
        <v>-0.84648102408423498</v>
      </c>
      <c r="Q59">
        <v>-1.47990507164213</v>
      </c>
      <c r="R59">
        <v>0.211349905226035</v>
      </c>
      <c r="S59">
        <v>-1.1253667949042301</v>
      </c>
    </row>
    <row r="60" spans="1:19" x14ac:dyDescent="0.75">
      <c r="A60" t="s">
        <v>533</v>
      </c>
      <c r="B60">
        <v>0.72259542100587004</v>
      </c>
      <c r="C60">
        <v>1.42517564798018</v>
      </c>
      <c r="D60">
        <v>-0.24081752458040401</v>
      </c>
      <c r="E60">
        <v>0.98241544118448099</v>
      </c>
      <c r="F60">
        <v>0.91682173980600801</v>
      </c>
      <c r="G60">
        <v>0.44833271657795498</v>
      </c>
      <c r="H60">
        <v>1.93778614190325</v>
      </c>
      <c r="I60">
        <v>-1.07861721239548</v>
      </c>
      <c r="J60">
        <v>0.64162599726258596</v>
      </c>
      <c r="K60">
        <v>-1.77950563937916</v>
      </c>
      <c r="L60">
        <v>-0.44178957481834902</v>
      </c>
      <c r="M60">
        <v>-2.3140193353452802E-2</v>
      </c>
      <c r="N60">
        <v>-0.58137724050240203</v>
      </c>
      <c r="O60">
        <v>-0.90836069276234299</v>
      </c>
      <c r="P60">
        <v>-1.46277794694444</v>
      </c>
      <c r="Q60">
        <v>-0.39058314315713499</v>
      </c>
      <c r="R60">
        <v>0.24784277469635499</v>
      </c>
      <c r="S60">
        <v>-0.41562671252352001</v>
      </c>
    </row>
    <row r="61" spans="1:19" x14ac:dyDescent="0.75">
      <c r="A61" t="s">
        <v>534</v>
      </c>
      <c r="B61">
        <v>1.10357083226853</v>
      </c>
      <c r="C61">
        <v>1.06355271428312</v>
      </c>
      <c r="D61">
        <v>1.1471792972883099</v>
      </c>
      <c r="E61">
        <v>0.85354020549800702</v>
      </c>
      <c r="F61">
        <v>-0.22597427742624701</v>
      </c>
      <c r="G61">
        <v>0.84633163385510501</v>
      </c>
      <c r="H61">
        <v>1.31404122343788</v>
      </c>
      <c r="I61">
        <v>-0.34315084641362398</v>
      </c>
      <c r="J61">
        <v>1.3245758211404499</v>
      </c>
      <c r="K61">
        <v>-1.1429974325683601</v>
      </c>
      <c r="L61">
        <v>-0.74891405820110701</v>
      </c>
      <c r="M61">
        <v>-1.31808576139936</v>
      </c>
      <c r="N61">
        <v>0.15421348406039601</v>
      </c>
      <c r="O61">
        <v>-1.00614548031199</v>
      </c>
      <c r="P61">
        <v>-1.5073297156679999</v>
      </c>
      <c r="Q61">
        <v>-0.36676763207829699</v>
      </c>
      <c r="R61">
        <v>-5.6973747545177499E-2</v>
      </c>
      <c r="S61">
        <v>-1.09066626021964</v>
      </c>
    </row>
    <row r="62" spans="1:19" x14ac:dyDescent="0.75">
      <c r="A62" t="s">
        <v>535</v>
      </c>
      <c r="B62">
        <v>0.92621366098032998</v>
      </c>
      <c r="C62">
        <v>0.22615608579638699</v>
      </c>
      <c r="D62">
        <v>0.71951161393155405</v>
      </c>
      <c r="E62">
        <v>-0.49939399467075801</v>
      </c>
      <c r="F62">
        <v>0.74642730667872403</v>
      </c>
      <c r="G62">
        <v>1.8446788642482701</v>
      </c>
      <c r="H62">
        <v>1.0818465536908199</v>
      </c>
      <c r="I62">
        <v>-0.34133317206232999</v>
      </c>
      <c r="J62">
        <v>-1.0900577989675499E-2</v>
      </c>
      <c r="K62">
        <v>-1.19966828969189</v>
      </c>
      <c r="L62">
        <v>-0.35503973421676699</v>
      </c>
      <c r="M62">
        <v>-0.37750960422487301</v>
      </c>
      <c r="N62">
        <v>3.0286448526722501E-3</v>
      </c>
      <c r="O62">
        <v>-1.4977603360676299</v>
      </c>
      <c r="P62">
        <v>-0.64116162176509195</v>
      </c>
      <c r="Q62">
        <v>0.243582686021656</v>
      </c>
      <c r="R62">
        <v>1.19017471846947</v>
      </c>
      <c r="S62">
        <v>-2.0588528039808698</v>
      </c>
    </row>
    <row r="63" spans="1:19" x14ac:dyDescent="0.75">
      <c r="A63" t="s">
        <v>126</v>
      </c>
      <c r="B63">
        <v>0.29764799019819699</v>
      </c>
      <c r="C63">
        <v>1.2181354974016401</v>
      </c>
      <c r="D63">
        <v>0.18440275830504799</v>
      </c>
      <c r="E63">
        <v>0.87901604661059396</v>
      </c>
      <c r="F63">
        <v>0.76672926646440298</v>
      </c>
      <c r="G63">
        <v>0.91405620977713598</v>
      </c>
      <c r="H63">
        <v>2.0964164973213602</v>
      </c>
      <c r="I63">
        <v>0.36563281263301001</v>
      </c>
      <c r="J63">
        <v>-0.67291501865535697</v>
      </c>
      <c r="K63">
        <v>-1.2899472418769</v>
      </c>
      <c r="L63">
        <v>-0.105074180743332</v>
      </c>
      <c r="M63">
        <v>-1.00157080198777</v>
      </c>
      <c r="N63">
        <v>-0.38556383319165399</v>
      </c>
      <c r="O63">
        <v>-0.91028524523183696</v>
      </c>
      <c r="P63">
        <v>-1.4671420556965</v>
      </c>
      <c r="Q63">
        <v>-0.83529755292598995</v>
      </c>
      <c r="R63">
        <v>0.89724820070987199</v>
      </c>
      <c r="S63">
        <v>-0.95148934911192695</v>
      </c>
    </row>
    <row r="64" spans="1:19" x14ac:dyDescent="0.75">
      <c r="A64" t="s">
        <v>127</v>
      </c>
      <c r="B64">
        <v>0.78789533384286004</v>
      </c>
      <c r="C64">
        <v>0.63432023520384395</v>
      </c>
      <c r="D64">
        <v>1.10816367377609</v>
      </c>
      <c r="E64">
        <v>0.712760169119108</v>
      </c>
      <c r="F64">
        <v>1.1300862433582599</v>
      </c>
      <c r="G64">
        <v>0.696604071863545</v>
      </c>
      <c r="H64">
        <v>1.61439576577014</v>
      </c>
      <c r="I64">
        <v>0.391293315716571</v>
      </c>
      <c r="J64">
        <v>-1.0609355571403001</v>
      </c>
      <c r="K64">
        <v>-1.3854424510407699</v>
      </c>
      <c r="L64">
        <v>-0.57828258526550003</v>
      </c>
      <c r="M64">
        <v>-1.4632834345761601</v>
      </c>
      <c r="N64">
        <v>-1.6381274901684599</v>
      </c>
      <c r="O64">
        <v>-0.463068971260578</v>
      </c>
      <c r="P64">
        <v>-0.54437381573493904</v>
      </c>
      <c r="Q64">
        <v>-0.78103682114824702</v>
      </c>
      <c r="R64">
        <v>0.56474179253170798</v>
      </c>
      <c r="S64">
        <v>0.27429052515282198</v>
      </c>
    </row>
    <row r="65" spans="1:19" x14ac:dyDescent="0.75">
      <c r="A65" t="s">
        <v>536</v>
      </c>
      <c r="B65">
        <v>1.3658279171315599</v>
      </c>
      <c r="C65">
        <v>0.555104348048713</v>
      </c>
      <c r="D65">
        <v>0.85931415694253199</v>
      </c>
      <c r="E65">
        <v>1.78281758555542</v>
      </c>
      <c r="F65">
        <v>0.58895074523339597</v>
      </c>
      <c r="G65">
        <v>-0.79747719206362699</v>
      </c>
      <c r="H65">
        <v>0.97729240550870899</v>
      </c>
      <c r="I65">
        <v>0.51569500857341899</v>
      </c>
      <c r="J65">
        <v>1.0324070587694101</v>
      </c>
      <c r="K65">
        <v>-1.9820709547866699</v>
      </c>
      <c r="L65">
        <v>-0.55250147165553198</v>
      </c>
      <c r="M65">
        <v>-0.60413818866645197</v>
      </c>
      <c r="N65">
        <v>-0.72053622192900602</v>
      </c>
      <c r="O65">
        <v>-0.13221147825333501</v>
      </c>
      <c r="P65">
        <v>-0.96152885561599799</v>
      </c>
      <c r="Q65">
        <v>-0.87794151281639299</v>
      </c>
      <c r="R65">
        <v>-0.884191438286556</v>
      </c>
      <c r="S65">
        <v>-0.16481191168958301</v>
      </c>
    </row>
    <row r="66" spans="1:19" x14ac:dyDescent="0.75">
      <c r="A66" t="s">
        <v>389</v>
      </c>
      <c r="B66">
        <v>1.22279681195315</v>
      </c>
      <c r="C66">
        <v>0.67021107079263598</v>
      </c>
      <c r="D66">
        <v>0.465968335738421</v>
      </c>
      <c r="E66">
        <v>-0.19158960998797001</v>
      </c>
      <c r="F66">
        <v>0.80917175897832605</v>
      </c>
      <c r="G66">
        <v>-0.19158960998796601</v>
      </c>
      <c r="H66">
        <v>0.94120640954926904</v>
      </c>
      <c r="I66">
        <v>0.36476149440684802</v>
      </c>
      <c r="J66">
        <v>1.0166470214372301</v>
      </c>
      <c r="K66">
        <v>-2.3834222030700598</v>
      </c>
      <c r="L66">
        <v>-1.31903025864169</v>
      </c>
      <c r="M66">
        <v>5.5738839348305001E-2</v>
      </c>
      <c r="N66">
        <v>-0.19158960998797001</v>
      </c>
      <c r="O66">
        <v>0.79662643321936</v>
      </c>
      <c r="P66">
        <v>-0.19158960998796601</v>
      </c>
      <c r="Q66">
        <v>-1.9205126844657401</v>
      </c>
      <c r="R66">
        <v>0.36710571763882899</v>
      </c>
      <c r="S66">
        <v>-0.32091030693300598</v>
      </c>
    </row>
    <row r="67" spans="1:19" x14ac:dyDescent="0.75">
      <c r="A67" t="s">
        <v>322</v>
      </c>
      <c r="B67">
        <v>0.76238888359210299</v>
      </c>
      <c r="C67">
        <v>0.83487927966567099</v>
      </c>
      <c r="D67">
        <v>1.17866780534347</v>
      </c>
      <c r="E67">
        <v>0.637564683216298</v>
      </c>
      <c r="F67">
        <v>0.56079914064110103</v>
      </c>
      <c r="G67">
        <v>0.95394197327975405</v>
      </c>
      <c r="H67">
        <v>1.2017892733948199</v>
      </c>
      <c r="I67">
        <v>0.59853219936951796</v>
      </c>
      <c r="J67">
        <v>0.50453275863412395</v>
      </c>
      <c r="K67">
        <v>-2.6248072376118001</v>
      </c>
      <c r="L67">
        <v>-0.60028391859889296</v>
      </c>
      <c r="M67">
        <v>-0.30328083286190499</v>
      </c>
      <c r="N67">
        <v>-1.4066247292345</v>
      </c>
      <c r="O67">
        <v>-0.14570702903529001</v>
      </c>
      <c r="P67">
        <v>-0.54031651298220096</v>
      </c>
      <c r="Q67">
        <v>-0.22728038185983501</v>
      </c>
      <c r="R67">
        <v>-0.70280429718801196</v>
      </c>
      <c r="S67">
        <v>-0.68199105776441904</v>
      </c>
    </row>
    <row r="68" spans="1:19" x14ac:dyDescent="0.75">
      <c r="A68" t="s">
        <v>537</v>
      </c>
      <c r="B68">
        <v>0.80162172205897397</v>
      </c>
      <c r="C68">
        <v>1.3140982305519899</v>
      </c>
      <c r="D68">
        <v>0.68958781363676802</v>
      </c>
      <c r="E68">
        <v>1.3163519020038601</v>
      </c>
      <c r="F68">
        <v>0.43952657894598002</v>
      </c>
      <c r="G68">
        <v>0.420268825429155</v>
      </c>
      <c r="H68">
        <v>0.54776981425581805</v>
      </c>
      <c r="I68">
        <v>0.126684727368712</v>
      </c>
      <c r="J68">
        <v>0.67878399187098803</v>
      </c>
      <c r="K68">
        <v>-2.7554337722561302</v>
      </c>
      <c r="L68">
        <v>-1.16885880132373E-2</v>
      </c>
      <c r="M68">
        <v>-1.47926681835916E-2</v>
      </c>
      <c r="N68">
        <v>-1.2183604481894901</v>
      </c>
      <c r="O68">
        <v>-0.59926634989939798</v>
      </c>
      <c r="P68">
        <v>-1.1900916302604201</v>
      </c>
      <c r="Q68">
        <v>-0.30051175766896598</v>
      </c>
      <c r="R68">
        <v>0.26679928956207</v>
      </c>
      <c r="S68">
        <v>-0.51134768121308405</v>
      </c>
    </row>
    <row r="69" spans="1:19" x14ac:dyDescent="0.75">
      <c r="A69" t="s">
        <v>538</v>
      </c>
      <c r="B69">
        <v>0.80863157899121396</v>
      </c>
      <c r="C69">
        <v>0.79955037755064995</v>
      </c>
      <c r="D69">
        <v>0.71741590952003098</v>
      </c>
      <c r="E69">
        <v>0.75368729047937999</v>
      </c>
      <c r="F69">
        <v>0.24658473431921499</v>
      </c>
      <c r="G69">
        <v>0.53410976253542497</v>
      </c>
      <c r="H69">
        <v>0.28355386076730399</v>
      </c>
      <c r="I69">
        <v>0.91629349890026102</v>
      </c>
      <c r="J69">
        <v>0.40712690863803302</v>
      </c>
      <c r="K69">
        <v>-3.3771604695065101</v>
      </c>
      <c r="L69">
        <v>6.1224676571665797E-2</v>
      </c>
      <c r="M69">
        <v>-0.14037468069831899</v>
      </c>
      <c r="N69">
        <v>-0.886864553894812</v>
      </c>
      <c r="O69">
        <v>0.18920835184721899</v>
      </c>
      <c r="P69">
        <v>-0.89339034192868205</v>
      </c>
      <c r="Q69">
        <v>-9.27378164172067E-2</v>
      </c>
      <c r="R69">
        <v>3.7963061901209398E-2</v>
      </c>
      <c r="S69">
        <v>-0.36482214957608</v>
      </c>
    </row>
    <row r="70" spans="1:19" x14ac:dyDescent="0.75">
      <c r="A70" t="s">
        <v>539</v>
      </c>
      <c r="B70">
        <v>1.1803480980289101</v>
      </c>
      <c r="C70">
        <v>0.18596820182770901</v>
      </c>
      <c r="D70">
        <v>0.679192198305961</v>
      </c>
      <c r="E70">
        <v>0.41094874758564898</v>
      </c>
      <c r="F70">
        <v>0.38647968122189302</v>
      </c>
      <c r="G70">
        <v>0.71344452084707299</v>
      </c>
      <c r="H70">
        <v>1.1069067629724201</v>
      </c>
      <c r="I70">
        <v>-0.44948992644583802</v>
      </c>
      <c r="J70">
        <v>0.66311738394015196</v>
      </c>
      <c r="K70">
        <v>-3.1881364564585399</v>
      </c>
      <c r="L70">
        <v>-0.71509232829935498</v>
      </c>
      <c r="M70">
        <v>0.190595877331733</v>
      </c>
      <c r="N70">
        <v>-0.75989389079092695</v>
      </c>
      <c r="O70">
        <v>-0.73700351373124295</v>
      </c>
      <c r="P70">
        <v>-0.20674425641518801</v>
      </c>
      <c r="Q70">
        <v>0.50926141483813103</v>
      </c>
      <c r="R70">
        <v>-0.36017193207214498</v>
      </c>
      <c r="S70">
        <v>0.39026941731360898</v>
      </c>
    </row>
    <row r="71" spans="1:19" x14ac:dyDescent="0.75">
      <c r="A71" t="s">
        <v>422</v>
      </c>
      <c r="B71">
        <v>0.92692039055545195</v>
      </c>
      <c r="C71">
        <v>-1.82507306492305</v>
      </c>
      <c r="D71">
        <v>1.48214517272346</v>
      </c>
      <c r="E71">
        <v>-0.101952033880382</v>
      </c>
      <c r="F71">
        <v>0.78148874767396204</v>
      </c>
      <c r="G71">
        <v>0.59110118660046695</v>
      </c>
      <c r="H71">
        <v>1.74640399044885</v>
      </c>
      <c r="I71">
        <v>1.1891048328871201</v>
      </c>
      <c r="J71">
        <v>0.11454766260962</v>
      </c>
      <c r="K71">
        <v>-0.74761094268526596</v>
      </c>
      <c r="L71">
        <v>0.42704645580918399</v>
      </c>
      <c r="M71">
        <v>8.2601060590488398E-2</v>
      </c>
      <c r="N71">
        <v>-1.03282534345599</v>
      </c>
      <c r="O71">
        <v>-0.93199135365427299</v>
      </c>
      <c r="P71">
        <v>-1.24558395235153</v>
      </c>
      <c r="Q71">
        <v>-0.85641878642541802</v>
      </c>
      <c r="R71">
        <v>-0.20691981473330801</v>
      </c>
      <c r="S71">
        <v>-0.39298420778939003</v>
      </c>
    </row>
    <row r="72" spans="1:19" x14ac:dyDescent="0.75">
      <c r="A72" t="s">
        <v>540</v>
      </c>
      <c r="B72">
        <v>-0.46308609691971198</v>
      </c>
      <c r="C72">
        <v>-1.0787755610934</v>
      </c>
      <c r="D72">
        <v>-0.89528975327781002</v>
      </c>
      <c r="E72">
        <v>-0.73352346178428296</v>
      </c>
      <c r="F72">
        <v>0.44539840268408298</v>
      </c>
      <c r="G72">
        <v>-1.3444178750740401</v>
      </c>
      <c r="H72">
        <v>-1.69565739926877</v>
      </c>
      <c r="I72">
        <v>-1.3362625025047199</v>
      </c>
      <c r="J72">
        <v>0.11584286631912</v>
      </c>
      <c r="K72">
        <v>0.70930892943025203</v>
      </c>
      <c r="L72">
        <v>-0.19758505374660801</v>
      </c>
      <c r="M72">
        <v>0.540153358836162</v>
      </c>
      <c r="N72">
        <v>1.0071208322076</v>
      </c>
      <c r="O72">
        <v>1.0362734109624601</v>
      </c>
      <c r="P72">
        <v>1.03076509921162</v>
      </c>
      <c r="Q72">
        <v>1.1597082237030201</v>
      </c>
      <c r="R72">
        <v>0.206756238966081</v>
      </c>
      <c r="S72">
        <v>1.4932703413489501</v>
      </c>
    </row>
    <row r="73" spans="1:19" x14ac:dyDescent="0.75">
      <c r="A73" t="s">
        <v>437</v>
      </c>
      <c r="B73">
        <v>-0.56506104347807296</v>
      </c>
      <c r="C73">
        <v>-0.76606575855388104</v>
      </c>
      <c r="D73">
        <v>-0.989652800470321</v>
      </c>
      <c r="E73">
        <v>-0.52332073243803201</v>
      </c>
      <c r="F73">
        <v>1.1423003866223899E-2</v>
      </c>
      <c r="G73">
        <v>-1.6631588601562599</v>
      </c>
      <c r="H73">
        <v>-0.52282893649640705</v>
      </c>
      <c r="I73">
        <v>-1.5774448770412499</v>
      </c>
      <c r="J73">
        <v>-1.0158386113181901</v>
      </c>
      <c r="K73">
        <v>0.46553874012581897</v>
      </c>
      <c r="L73">
        <v>0.16189666460132801</v>
      </c>
      <c r="M73">
        <v>0.81985371903875703</v>
      </c>
      <c r="N73">
        <v>0.65065711775062296</v>
      </c>
      <c r="O73">
        <v>0.92370852471531995</v>
      </c>
      <c r="P73">
        <v>1.0701390648089499</v>
      </c>
      <c r="Q73">
        <v>1.53468414485291</v>
      </c>
      <c r="R73">
        <v>0.43706246256665099</v>
      </c>
      <c r="S73">
        <v>1.5484081776258301</v>
      </c>
    </row>
    <row r="74" spans="1:19" x14ac:dyDescent="0.75">
      <c r="A74" t="s">
        <v>438</v>
      </c>
      <c r="B74">
        <v>-0.75454246184431994</v>
      </c>
      <c r="C74">
        <v>-0.92163536221870401</v>
      </c>
      <c r="D74">
        <v>-1.11298433481846</v>
      </c>
      <c r="E74">
        <v>-0.93862053256061195</v>
      </c>
      <c r="F74">
        <v>9.0129455918584206E-2</v>
      </c>
      <c r="G74">
        <v>-1.62622746192371</v>
      </c>
      <c r="H74">
        <v>-0.163224793030955</v>
      </c>
      <c r="I74">
        <v>-1.11279930248558</v>
      </c>
      <c r="J74">
        <v>-1.17898561290502</v>
      </c>
      <c r="K74">
        <v>1.03734268876076</v>
      </c>
      <c r="L74">
        <v>3.3677494261198898E-2</v>
      </c>
      <c r="M74">
        <v>0.74675540202691504</v>
      </c>
      <c r="N74">
        <v>0.96431520473630306</v>
      </c>
      <c r="O74">
        <v>0.78685346998331995</v>
      </c>
      <c r="P74">
        <v>0.96326443755454605</v>
      </c>
      <c r="Q74">
        <v>1.3393882607179499</v>
      </c>
      <c r="R74">
        <v>0.40315904887929299</v>
      </c>
      <c r="S74">
        <v>1.4441343989484901</v>
      </c>
    </row>
    <row r="75" spans="1:19" x14ac:dyDescent="0.75">
      <c r="A75" t="s">
        <v>105</v>
      </c>
      <c r="B75">
        <v>-0.82361559211892799</v>
      </c>
      <c r="C75">
        <v>0.49259664498396999</v>
      </c>
      <c r="D75">
        <v>-1.0250710489558399</v>
      </c>
      <c r="E75">
        <v>-0.37961649598623598</v>
      </c>
      <c r="F75">
        <v>-1.17998894082965E-3</v>
      </c>
      <c r="G75">
        <v>-0.94095181280808204</v>
      </c>
      <c r="H75">
        <v>-2.7709649851740399</v>
      </c>
      <c r="I75">
        <v>-0.90357013623794302</v>
      </c>
      <c r="J75">
        <v>0.124949083450445</v>
      </c>
      <c r="K75">
        <v>0.77750683968828904</v>
      </c>
      <c r="L75">
        <v>0.62834754294751205</v>
      </c>
      <c r="M75">
        <v>0.37728458837191298</v>
      </c>
      <c r="N75">
        <v>0.50254327906023899</v>
      </c>
      <c r="O75">
        <v>0.461978320053892</v>
      </c>
      <c r="P75">
        <v>0.49184284102069498</v>
      </c>
      <c r="Q75">
        <v>1.3604208470368599</v>
      </c>
      <c r="R75">
        <v>0.33221642449601901</v>
      </c>
      <c r="S75">
        <v>1.2952836491120601</v>
      </c>
    </row>
    <row r="76" spans="1:19" x14ac:dyDescent="0.75">
      <c r="A76" t="s">
        <v>452</v>
      </c>
      <c r="B76">
        <v>-1.6379339415604299</v>
      </c>
      <c r="C76">
        <v>0.40203520722205499</v>
      </c>
      <c r="D76">
        <v>-1.30790975623158</v>
      </c>
      <c r="E76">
        <v>-0.77424317859276404</v>
      </c>
      <c r="F76">
        <v>-1.8356991467385699E-2</v>
      </c>
      <c r="G76">
        <v>-0.77874153348411601</v>
      </c>
      <c r="H76">
        <v>-1.2756881328085601</v>
      </c>
      <c r="I76">
        <v>-1.27413334610854</v>
      </c>
      <c r="J76">
        <v>-0.412068490352686</v>
      </c>
      <c r="K76">
        <v>1.21715653757216</v>
      </c>
      <c r="L76">
        <v>0.91507795402679404</v>
      </c>
      <c r="M76">
        <v>1.4159388899195799</v>
      </c>
      <c r="N76">
        <v>-7.3553731431403604E-2</v>
      </c>
      <c r="O76">
        <v>0.35826254666340202</v>
      </c>
      <c r="P76">
        <v>0.197749685836377</v>
      </c>
      <c r="Q76">
        <v>0.65331396459829105</v>
      </c>
      <c r="R76">
        <v>1.0715856577187299</v>
      </c>
      <c r="S76">
        <v>1.3215086584800799</v>
      </c>
    </row>
    <row r="77" spans="1:19" x14ac:dyDescent="0.75">
      <c r="A77" t="s">
        <v>541</v>
      </c>
      <c r="B77">
        <v>-0.75224723396001003</v>
      </c>
      <c r="C77">
        <v>-1.4013841986833899</v>
      </c>
      <c r="D77">
        <v>-0.27087560327050902</v>
      </c>
      <c r="E77">
        <v>-0.44998177130745898</v>
      </c>
      <c r="F77">
        <v>-2.82341823219769E-2</v>
      </c>
      <c r="G77">
        <v>-0.41646884750498298</v>
      </c>
      <c r="H77">
        <v>-1.25082531824969</v>
      </c>
      <c r="I77">
        <v>-1.5650228055530799</v>
      </c>
      <c r="J77">
        <v>-0.71467713230978303</v>
      </c>
      <c r="K77">
        <v>0.53720663057138796</v>
      </c>
      <c r="L77">
        <v>1.4888278784187099</v>
      </c>
      <c r="M77">
        <v>-0.31320817847535598</v>
      </c>
      <c r="N77">
        <v>0.14290240107034299</v>
      </c>
      <c r="O77">
        <v>0.290618308741392</v>
      </c>
      <c r="P77">
        <v>0.25853709514284401</v>
      </c>
      <c r="Q77">
        <v>1.25965044037688</v>
      </c>
      <c r="R77">
        <v>1.7673605861152299</v>
      </c>
      <c r="S77">
        <v>1.41782193119945</v>
      </c>
    </row>
    <row r="78" spans="1:19" x14ac:dyDescent="0.75">
      <c r="A78" t="s">
        <v>542</v>
      </c>
      <c r="B78">
        <v>-0.85159229556333405</v>
      </c>
      <c r="C78">
        <v>-0.66182844832959897</v>
      </c>
      <c r="D78">
        <v>-0.65235699008389503</v>
      </c>
      <c r="E78">
        <v>-0.87305989785818305</v>
      </c>
      <c r="F78">
        <v>-8.1468299938559904E-2</v>
      </c>
      <c r="G78">
        <v>-0.24512476205957201</v>
      </c>
      <c r="H78">
        <v>-1.30937645517385</v>
      </c>
      <c r="I78">
        <v>-0.31598088718931799</v>
      </c>
      <c r="J78">
        <v>-1.64785946930792</v>
      </c>
      <c r="K78">
        <v>-0.41711152361369602</v>
      </c>
      <c r="L78">
        <v>1.18851168098784</v>
      </c>
      <c r="M78">
        <v>3.9163969728097702E-3</v>
      </c>
      <c r="N78">
        <v>0.24340614364962601</v>
      </c>
      <c r="O78">
        <v>0.42009252909823103</v>
      </c>
      <c r="P78">
        <v>0.5002574922495</v>
      </c>
      <c r="Q78">
        <v>1.92596364673928</v>
      </c>
      <c r="R78">
        <v>0.92628348061712995</v>
      </c>
      <c r="S78">
        <v>1.8473276588035099</v>
      </c>
    </row>
    <row r="79" spans="1:19" x14ac:dyDescent="0.75">
      <c r="A79" t="s">
        <v>543</v>
      </c>
      <c r="B79">
        <v>-1.2674133300614201</v>
      </c>
      <c r="C79">
        <v>-0.660636208692995</v>
      </c>
      <c r="D79">
        <v>-0.993795289929439</v>
      </c>
      <c r="E79">
        <v>-1.6971427572262801</v>
      </c>
      <c r="F79">
        <v>0.53365211329403295</v>
      </c>
      <c r="G79">
        <v>0.17560148043517701</v>
      </c>
      <c r="H79">
        <v>-0.60803514715267304</v>
      </c>
      <c r="I79">
        <v>-1.1410857442154501</v>
      </c>
      <c r="J79">
        <v>-1.10416805713822</v>
      </c>
      <c r="K79">
        <v>0.40267006275294898</v>
      </c>
      <c r="L79">
        <v>1.9389015544753401</v>
      </c>
      <c r="M79">
        <v>-1.05303946994752E-2</v>
      </c>
      <c r="N79">
        <v>0.358167202501328</v>
      </c>
      <c r="O79">
        <v>1.0394466129262301</v>
      </c>
      <c r="P79">
        <v>0.396261386496363</v>
      </c>
      <c r="Q79">
        <v>1.1293982626946799</v>
      </c>
      <c r="R79">
        <v>0.45292459134931501</v>
      </c>
      <c r="S79">
        <v>1.0557836621905401</v>
      </c>
    </row>
    <row r="80" spans="1:19" x14ac:dyDescent="0.75">
      <c r="A80" t="s">
        <v>544</v>
      </c>
      <c r="B80">
        <v>-1.2474877440272001</v>
      </c>
      <c r="C80">
        <v>0.23813690608350399</v>
      </c>
      <c r="D80">
        <v>-0.78526529685716695</v>
      </c>
      <c r="E80">
        <v>0.15739475653507001</v>
      </c>
      <c r="F80">
        <v>-0.152100418710929</v>
      </c>
      <c r="G80">
        <v>-0.92319792066475204</v>
      </c>
      <c r="H80">
        <v>-0.23835252524109299</v>
      </c>
      <c r="I80">
        <v>-1.1130445070406301</v>
      </c>
      <c r="J80">
        <v>-0.60280569842859499</v>
      </c>
      <c r="K80">
        <v>-1.3286950326576601</v>
      </c>
      <c r="L80">
        <v>1.6816074795918701</v>
      </c>
      <c r="M80">
        <v>0.85778221697360901</v>
      </c>
      <c r="N80">
        <v>-7.8217277381740294E-2</v>
      </c>
      <c r="O80">
        <v>0.46087518815522999</v>
      </c>
      <c r="P80">
        <v>0.31818446399751799</v>
      </c>
      <c r="Q80">
        <v>2.01385985120127</v>
      </c>
      <c r="R80">
        <v>-0.68573765000106801</v>
      </c>
      <c r="S80">
        <v>1.4270632084727599</v>
      </c>
    </row>
    <row r="81" spans="1:19" x14ac:dyDescent="0.75">
      <c r="A81" t="s">
        <v>545</v>
      </c>
      <c r="B81">
        <v>-0.85041313415044995</v>
      </c>
      <c r="C81">
        <v>0.27965545050665502</v>
      </c>
      <c r="D81">
        <v>-0.44195689688451401</v>
      </c>
      <c r="E81">
        <v>-0.34955928740130998</v>
      </c>
      <c r="F81">
        <v>-0.46502454633977702</v>
      </c>
      <c r="G81">
        <v>-0.55964549617381998</v>
      </c>
      <c r="H81">
        <v>-0.92741642729552598</v>
      </c>
      <c r="I81">
        <v>-0.75811486591537403</v>
      </c>
      <c r="J81">
        <v>-1.0057571078857299</v>
      </c>
      <c r="K81">
        <v>-1.9152207332765501</v>
      </c>
      <c r="L81">
        <v>1.22244655390276</v>
      </c>
      <c r="M81">
        <v>-6.4366820794349903E-4</v>
      </c>
      <c r="N81">
        <v>0.28792108153080997</v>
      </c>
      <c r="O81">
        <v>1.1131448284533001</v>
      </c>
      <c r="P81">
        <v>1.0635390514368399</v>
      </c>
      <c r="Q81">
        <v>1.6038587136570399</v>
      </c>
      <c r="R81">
        <v>5.5697993727619501E-2</v>
      </c>
      <c r="S81">
        <v>1.6474884903159699</v>
      </c>
    </row>
    <row r="82" spans="1:19" x14ac:dyDescent="0.75">
      <c r="A82" t="s">
        <v>546</v>
      </c>
      <c r="B82">
        <v>-0.122945021203686</v>
      </c>
      <c r="C82">
        <v>-1.06309610944861</v>
      </c>
      <c r="D82">
        <v>-0.44397864778990198</v>
      </c>
      <c r="E82">
        <v>-0.88314682433987601</v>
      </c>
      <c r="F82">
        <v>-0.25353607681713702</v>
      </c>
      <c r="G82">
        <v>-0.86255996151124004</v>
      </c>
      <c r="H82">
        <v>-1.5217443900990399</v>
      </c>
      <c r="I82">
        <v>5.6701896525409697E-2</v>
      </c>
      <c r="J82">
        <v>-0.19370656030393299</v>
      </c>
      <c r="K82">
        <v>-1.9980221135772001</v>
      </c>
      <c r="L82">
        <v>0.34006661905188701</v>
      </c>
      <c r="M82">
        <v>1.0726118181666899</v>
      </c>
      <c r="N82">
        <v>0.630756612322382</v>
      </c>
      <c r="O82">
        <v>1.15810253652662</v>
      </c>
      <c r="P82">
        <v>0.92845087966213202</v>
      </c>
      <c r="Q82">
        <v>1.51438711806127</v>
      </c>
      <c r="R82">
        <v>0.49470577690352302</v>
      </c>
      <c r="S82">
        <v>1.14695244787071</v>
      </c>
    </row>
    <row r="83" spans="1:19" x14ac:dyDescent="0.75">
      <c r="A83" t="s">
        <v>547</v>
      </c>
      <c r="B83">
        <v>-0.70693260434900895</v>
      </c>
      <c r="C83">
        <v>-1.7758852453695499</v>
      </c>
      <c r="D83">
        <v>-0.89524937976567598</v>
      </c>
      <c r="E83">
        <v>-5.82507748291883E-4</v>
      </c>
      <c r="F83">
        <v>-0.58749430546376102</v>
      </c>
      <c r="G83">
        <v>-0.94989731524058696</v>
      </c>
      <c r="H83">
        <v>0.49674015009408901</v>
      </c>
      <c r="I83">
        <v>-1.7948580951175199</v>
      </c>
      <c r="J83">
        <v>-1.1373863475524699</v>
      </c>
      <c r="K83">
        <v>0.90689428876446498</v>
      </c>
      <c r="L83">
        <v>0.99793799446085396</v>
      </c>
      <c r="M83">
        <v>0.69742663843036901</v>
      </c>
      <c r="N83">
        <v>0.38974697243043299</v>
      </c>
      <c r="O83">
        <v>0.73831063575289402</v>
      </c>
      <c r="P83">
        <v>0.74389764131065095</v>
      </c>
      <c r="Q83">
        <v>1.20438502675528</v>
      </c>
      <c r="R83">
        <v>1.0920010636316699</v>
      </c>
      <c r="S83">
        <v>0.58094538897616399</v>
      </c>
    </row>
    <row r="84" spans="1:19" x14ac:dyDescent="0.75">
      <c r="A84" t="s">
        <v>548</v>
      </c>
      <c r="B84">
        <v>-0.65457740441940904</v>
      </c>
      <c r="C84">
        <v>-1.1208186294877001</v>
      </c>
      <c r="D84">
        <v>-0.72698506319895295</v>
      </c>
      <c r="E84">
        <v>-1.0540670611678999</v>
      </c>
      <c r="F84">
        <v>-0.69773328295334203</v>
      </c>
      <c r="G84">
        <v>-0.30137534102409202</v>
      </c>
      <c r="H84">
        <v>-0.53239134007343503</v>
      </c>
      <c r="I84">
        <v>-2.1098914445028698</v>
      </c>
      <c r="J84">
        <v>-0.74794921563794603</v>
      </c>
      <c r="K84">
        <v>1.4512971119082001</v>
      </c>
      <c r="L84">
        <v>0.40906421424008998</v>
      </c>
      <c r="M84">
        <v>0.93709822628400796</v>
      </c>
      <c r="N84">
        <v>0.75330291796134996</v>
      </c>
      <c r="O84">
        <v>0.93134016414248999</v>
      </c>
      <c r="P84">
        <v>1.10282515395981</v>
      </c>
      <c r="Q84">
        <v>1.0416724371911801</v>
      </c>
      <c r="R84">
        <v>0.81045239278561199</v>
      </c>
      <c r="S84">
        <v>0.50873616399291299</v>
      </c>
    </row>
    <row r="85" spans="1:19" x14ac:dyDescent="0.75">
      <c r="A85" t="s">
        <v>549</v>
      </c>
      <c r="B85">
        <v>-0.66221693727888997</v>
      </c>
      <c r="C85">
        <v>-1.16070175244152</v>
      </c>
      <c r="D85">
        <v>-0.63247949178591401</v>
      </c>
      <c r="E85">
        <v>-0.80004773695698195</v>
      </c>
      <c r="F85">
        <v>-1.17271648597519</v>
      </c>
      <c r="G85">
        <v>-0.60393271824592598</v>
      </c>
      <c r="H85">
        <v>-1.0961718489880901</v>
      </c>
      <c r="I85">
        <v>-1.50121296168115</v>
      </c>
      <c r="J85">
        <v>-0.75930537331719805</v>
      </c>
      <c r="K85">
        <v>1.31554290200866</v>
      </c>
      <c r="L85">
        <v>1.07253973293487</v>
      </c>
      <c r="M85">
        <v>0.81688906350831003</v>
      </c>
      <c r="N85">
        <v>0.45945049004097499</v>
      </c>
      <c r="O85">
        <v>1.2033248820543301</v>
      </c>
      <c r="P85">
        <v>1.0917198250297699</v>
      </c>
      <c r="Q85">
        <v>0.89228488507643899</v>
      </c>
      <c r="R85">
        <v>0.88189372835892799</v>
      </c>
      <c r="S85">
        <v>0.655139797658571</v>
      </c>
    </row>
    <row r="86" spans="1:19" x14ac:dyDescent="0.75">
      <c r="A86" t="s">
        <v>550</v>
      </c>
      <c r="B86">
        <v>-0.28557952401432302</v>
      </c>
      <c r="C86">
        <v>-1.2523597706031999</v>
      </c>
      <c r="D86">
        <v>-0.53341075990898201</v>
      </c>
      <c r="E86">
        <v>-0.58812896961581396</v>
      </c>
      <c r="F86">
        <v>-0.85140994689238902</v>
      </c>
      <c r="G86">
        <v>-1.57027345981097</v>
      </c>
      <c r="H86">
        <v>-0.92926993322964002</v>
      </c>
      <c r="I86">
        <v>-8.4474944448535205E-2</v>
      </c>
      <c r="J86">
        <v>-1.7184422738792899</v>
      </c>
      <c r="K86">
        <v>1.5714414983173901</v>
      </c>
      <c r="L86">
        <v>0.568130519093618</v>
      </c>
      <c r="M86">
        <v>0.69329230776936102</v>
      </c>
      <c r="N86">
        <v>1.0346571456760301</v>
      </c>
      <c r="O86">
        <v>1.03698919435254</v>
      </c>
      <c r="P86">
        <v>0.803515815547587</v>
      </c>
      <c r="Q86">
        <v>0.455378649486125</v>
      </c>
      <c r="R86">
        <v>0.63476985060597102</v>
      </c>
      <c r="S86">
        <v>1.01517460155452</v>
      </c>
    </row>
    <row r="87" spans="1:19" x14ac:dyDescent="0.75">
      <c r="A87" t="s">
        <v>551</v>
      </c>
      <c r="B87">
        <v>-1.07995631734162</v>
      </c>
      <c r="C87">
        <v>0.107404001321893</v>
      </c>
      <c r="D87">
        <v>-1.57669728556902</v>
      </c>
      <c r="E87">
        <v>-1.02417262724721</v>
      </c>
      <c r="F87">
        <v>0.26916357452849898</v>
      </c>
      <c r="G87">
        <v>-0.83783265456809497</v>
      </c>
      <c r="H87">
        <v>0.522794524339524</v>
      </c>
      <c r="I87">
        <v>-1.1585401927423</v>
      </c>
      <c r="J87">
        <v>-1.4363938759166499</v>
      </c>
      <c r="K87">
        <v>1.86392951536606</v>
      </c>
      <c r="L87">
        <v>0.34615211107766303</v>
      </c>
      <c r="M87">
        <v>1.4995253906444299</v>
      </c>
      <c r="N87">
        <v>0.61115189080185806</v>
      </c>
      <c r="O87">
        <v>0.66981502733863196</v>
      </c>
      <c r="P87">
        <v>0.57412932666008198</v>
      </c>
      <c r="Q87">
        <v>0.33110360973415898</v>
      </c>
      <c r="R87">
        <v>-0.42360215703228499</v>
      </c>
      <c r="S87">
        <v>0.74202613860437305</v>
      </c>
    </row>
    <row r="88" spans="1:19" x14ac:dyDescent="0.75">
      <c r="A88" t="s">
        <v>552</v>
      </c>
      <c r="B88">
        <v>-1.0499032946760001</v>
      </c>
      <c r="C88">
        <v>-0.82472906139472701</v>
      </c>
      <c r="D88">
        <v>-0.797600786180655</v>
      </c>
      <c r="E88">
        <v>-0.78498815346975404</v>
      </c>
      <c r="F88">
        <v>-0.47239881945661699</v>
      </c>
      <c r="G88">
        <v>-1.1662336837993299</v>
      </c>
      <c r="H88">
        <v>0.42139429407333101</v>
      </c>
      <c r="I88">
        <v>-1.15313110815027</v>
      </c>
      <c r="J88">
        <v>-1.28618443028873</v>
      </c>
      <c r="K88">
        <v>2.27813852034472</v>
      </c>
      <c r="L88">
        <v>0.156045059845731</v>
      </c>
      <c r="M88">
        <v>0.260239177056941</v>
      </c>
      <c r="N88">
        <v>0.645251083056394</v>
      </c>
      <c r="O88">
        <v>0.88909162577064704</v>
      </c>
      <c r="P88">
        <v>1.40820439082354</v>
      </c>
      <c r="Q88">
        <v>0.61036199511766698</v>
      </c>
      <c r="R88">
        <v>0.41634958762287699</v>
      </c>
      <c r="S88">
        <v>0.450093603704245</v>
      </c>
    </row>
    <row r="89" spans="1:19" x14ac:dyDescent="0.75">
      <c r="A89" t="s">
        <v>446</v>
      </c>
      <c r="B89">
        <v>-0.56341956954529604</v>
      </c>
      <c r="C89">
        <v>-0.75253193015355102</v>
      </c>
      <c r="D89">
        <v>-0.91353140582935599</v>
      </c>
      <c r="E89">
        <v>-0.27760223424654401</v>
      </c>
      <c r="F89">
        <v>0.85038524463609499</v>
      </c>
      <c r="G89">
        <v>-2.1169311331438601</v>
      </c>
      <c r="H89">
        <v>-7.4905029419126204E-2</v>
      </c>
      <c r="I89">
        <v>-0.57520222689149703</v>
      </c>
      <c r="J89">
        <v>-1.20359594380321</v>
      </c>
      <c r="K89">
        <v>1.24708605198166</v>
      </c>
      <c r="L89">
        <v>-0.307844208920175</v>
      </c>
      <c r="M89">
        <v>0.92530756836017003</v>
      </c>
      <c r="N89">
        <v>0.43653983225193399</v>
      </c>
      <c r="O89">
        <v>0.33977036181169601</v>
      </c>
      <c r="P89">
        <v>1.1765761610600001</v>
      </c>
      <c r="Q89">
        <v>1.53547301614346</v>
      </c>
      <c r="R89">
        <v>-0.76365552450683005</v>
      </c>
      <c r="S89">
        <v>1.03808097021443</v>
      </c>
    </row>
    <row r="90" spans="1:19" x14ac:dyDescent="0.75">
      <c r="A90" t="s">
        <v>553</v>
      </c>
      <c r="B90">
        <v>-0.21145175971191901</v>
      </c>
      <c r="C90">
        <v>-1.07530910566291</v>
      </c>
      <c r="D90">
        <v>-0.27748484832081799</v>
      </c>
      <c r="E90">
        <v>-0.77071092968188604</v>
      </c>
      <c r="F90">
        <v>0.16494611362161199</v>
      </c>
      <c r="G90">
        <v>-1.6569581305704699</v>
      </c>
      <c r="H90">
        <v>1.2263910270911</v>
      </c>
      <c r="I90">
        <v>-1.65335550412817</v>
      </c>
      <c r="J90">
        <v>-1.6444426056231001</v>
      </c>
      <c r="K90">
        <v>0.56745790493175696</v>
      </c>
      <c r="L90">
        <v>-6.7216995920962599E-2</v>
      </c>
      <c r="M90">
        <v>0.474146048849239</v>
      </c>
      <c r="N90">
        <v>0.407487804759191</v>
      </c>
      <c r="O90">
        <v>0.55431536660177605</v>
      </c>
      <c r="P90">
        <v>0.51571425375843405</v>
      </c>
      <c r="Q90">
        <v>1.1824637206148101</v>
      </c>
      <c r="R90">
        <v>0.84759466938457595</v>
      </c>
      <c r="S90">
        <v>1.4164129700077399</v>
      </c>
    </row>
    <row r="91" spans="1:19" x14ac:dyDescent="0.75">
      <c r="A91" t="s">
        <v>554</v>
      </c>
      <c r="B91">
        <v>-0.87409161256089296</v>
      </c>
      <c r="C91">
        <v>-0.98009382851702598</v>
      </c>
      <c r="D91">
        <v>-0.77235062293520296</v>
      </c>
      <c r="E91">
        <v>-0.72356965124695605</v>
      </c>
      <c r="F91">
        <v>2.0675174455934999E-2</v>
      </c>
      <c r="G91">
        <v>-0.94677994460167503</v>
      </c>
      <c r="H91">
        <v>0.80467841046441702</v>
      </c>
      <c r="I91">
        <v>-1.74899767713726</v>
      </c>
      <c r="J91">
        <v>-1.3753278116696801</v>
      </c>
      <c r="K91">
        <v>0.60398780774887295</v>
      </c>
      <c r="L91">
        <v>0.58132684928096801</v>
      </c>
      <c r="M91">
        <v>0.13430631080792901</v>
      </c>
      <c r="N91">
        <v>6.5116136512561901E-2</v>
      </c>
      <c r="O91">
        <v>0.406662320427012</v>
      </c>
      <c r="P91">
        <v>0.46722988208351901</v>
      </c>
      <c r="Q91">
        <v>1.64369470738622</v>
      </c>
      <c r="R91">
        <v>1.0132531928327</v>
      </c>
      <c r="S91">
        <v>1.68028035666856</v>
      </c>
    </row>
    <row r="92" spans="1:19" x14ac:dyDescent="0.75">
      <c r="A92" t="s">
        <v>555</v>
      </c>
      <c r="B92">
        <v>-0.84043056312477904</v>
      </c>
      <c r="C92">
        <v>-0.25763501104410302</v>
      </c>
      <c r="D92">
        <v>-0.60258672268109903</v>
      </c>
      <c r="E92">
        <v>-0.71126377366951099</v>
      </c>
      <c r="F92">
        <v>8.7963775583582496E-2</v>
      </c>
      <c r="G92">
        <v>-3.1264128436343998E-2</v>
      </c>
      <c r="H92">
        <v>1.03851915746963</v>
      </c>
      <c r="I92">
        <v>-2.6301010875050399</v>
      </c>
      <c r="J92">
        <v>-1.65793858237402</v>
      </c>
      <c r="K92">
        <v>0.52086209570485698</v>
      </c>
      <c r="L92">
        <v>0.38550367111695</v>
      </c>
      <c r="M92">
        <v>0.776353309063886</v>
      </c>
      <c r="N92">
        <v>0.48019218108682798</v>
      </c>
      <c r="O92">
        <v>9.6384381157580107E-2</v>
      </c>
      <c r="P92">
        <v>0.349123253911235</v>
      </c>
      <c r="Q92">
        <v>1.3870066692276899</v>
      </c>
      <c r="R92">
        <v>0.77516730131898304</v>
      </c>
      <c r="S92">
        <v>0.83414407319367301</v>
      </c>
    </row>
    <row r="93" spans="1:19" x14ac:dyDescent="0.75">
      <c r="A93" t="s">
        <v>556</v>
      </c>
      <c r="B93">
        <v>-0.47308929815022899</v>
      </c>
      <c r="C93">
        <v>-0.41568254264624199</v>
      </c>
      <c r="D93">
        <v>-0.79000969924661602</v>
      </c>
      <c r="E93">
        <v>-0.53443224090391706</v>
      </c>
      <c r="F93">
        <v>0.20616733786188399</v>
      </c>
      <c r="G93">
        <v>-1.15767445277609</v>
      </c>
      <c r="H93">
        <v>0.960425866365336</v>
      </c>
      <c r="I93">
        <v>-2.77823687012808</v>
      </c>
      <c r="J93">
        <v>-0.78810422695633098</v>
      </c>
      <c r="K93">
        <v>0.126267267113788</v>
      </c>
      <c r="L93">
        <v>0.60649449249547804</v>
      </c>
      <c r="M93">
        <v>1.07498715426191</v>
      </c>
      <c r="N93">
        <v>0.21393158743118301</v>
      </c>
      <c r="O93">
        <v>0.59445380694328998</v>
      </c>
      <c r="P93">
        <v>0.15955840444052</v>
      </c>
      <c r="Q93">
        <v>1.17852295543012</v>
      </c>
      <c r="R93">
        <v>0.75616623484831802</v>
      </c>
      <c r="S93">
        <v>1.06025422361568</v>
      </c>
    </row>
    <row r="94" spans="1:19" x14ac:dyDescent="0.75">
      <c r="A94" t="s">
        <v>557</v>
      </c>
      <c r="B94">
        <v>-1.66584778368095</v>
      </c>
      <c r="C94">
        <v>-0.90562557431439294</v>
      </c>
      <c r="D94">
        <v>-0.74130061191094299</v>
      </c>
      <c r="E94">
        <v>-0.62128639390827001</v>
      </c>
      <c r="F94">
        <v>2.8705248388848401E-2</v>
      </c>
      <c r="G94">
        <v>-0.90893713875523796</v>
      </c>
      <c r="H94">
        <v>1.3449697266285501</v>
      </c>
      <c r="I94">
        <v>-1.6890843468472301</v>
      </c>
      <c r="J94">
        <v>-1.29551135912951</v>
      </c>
      <c r="K94">
        <v>0.29432358159560801</v>
      </c>
      <c r="L94">
        <v>0.64014306640609797</v>
      </c>
      <c r="M94">
        <v>0.94740321277296102</v>
      </c>
      <c r="N94">
        <v>1.0279479462993499</v>
      </c>
      <c r="O94">
        <v>1.18320000221698</v>
      </c>
      <c r="P94">
        <v>0.53462738848443403</v>
      </c>
      <c r="Q94">
        <v>0.672833066627745</v>
      </c>
      <c r="R94">
        <v>0.42242163992808202</v>
      </c>
      <c r="S94">
        <v>0.73101832919787602</v>
      </c>
    </row>
    <row r="95" spans="1:19" x14ac:dyDescent="0.75">
      <c r="A95" t="s">
        <v>558</v>
      </c>
      <c r="B95">
        <v>-0.20422920391594601</v>
      </c>
      <c r="C95">
        <v>-0.86003254689739606</v>
      </c>
      <c r="D95">
        <v>-1.16924834462524</v>
      </c>
      <c r="E95">
        <v>-0.68221846578886802</v>
      </c>
      <c r="F95">
        <v>1.1862575504060899</v>
      </c>
      <c r="G95">
        <v>-1.5594800027160201</v>
      </c>
      <c r="H95">
        <v>1.0809302680730299</v>
      </c>
      <c r="I95">
        <v>-2.0513483997192399</v>
      </c>
      <c r="J95">
        <v>-0.907731862384629</v>
      </c>
      <c r="K95">
        <v>0.49851583994759502</v>
      </c>
      <c r="L95">
        <v>-1.9872221388695301E-2</v>
      </c>
      <c r="M95">
        <v>0.83604310893169498</v>
      </c>
      <c r="N95">
        <v>1.13357571379608</v>
      </c>
      <c r="O95">
        <v>0.58705354302760604</v>
      </c>
      <c r="P95">
        <v>0.23240234177337499</v>
      </c>
      <c r="Q95">
        <v>1.1397693291316</v>
      </c>
      <c r="R95">
        <v>0.12744755697792501</v>
      </c>
      <c r="S95">
        <v>0.63216579537103701</v>
      </c>
    </row>
    <row r="96" spans="1:19" x14ac:dyDescent="0.75">
      <c r="A96" t="s">
        <v>559</v>
      </c>
      <c r="B96">
        <v>-1.2647859542736299</v>
      </c>
      <c r="C96">
        <v>-0.629207473616754</v>
      </c>
      <c r="D96">
        <v>-0.52237573838686502</v>
      </c>
      <c r="E96">
        <v>0.73536070832961598</v>
      </c>
      <c r="F96">
        <v>-1.03356445738609</v>
      </c>
      <c r="G96">
        <v>-1.49981773576077</v>
      </c>
      <c r="H96">
        <v>-1.9672633567203599</v>
      </c>
      <c r="I96">
        <v>0.43278296745935801</v>
      </c>
      <c r="J96">
        <v>0.41113819540364199</v>
      </c>
      <c r="K96">
        <v>1.3320954885912</v>
      </c>
      <c r="L96">
        <v>1.1256729990764001</v>
      </c>
      <c r="M96">
        <v>0.71684018953457795</v>
      </c>
      <c r="N96">
        <v>0.664393850700018</v>
      </c>
      <c r="O96">
        <v>0.89240683253854902</v>
      </c>
      <c r="P96">
        <v>1.1352370472211699</v>
      </c>
      <c r="Q96">
        <v>-0.27467808151829498</v>
      </c>
      <c r="R96">
        <v>0.35079280117969502</v>
      </c>
      <c r="S96">
        <v>-0.605028282371464</v>
      </c>
    </row>
    <row r="97" spans="1:19" x14ac:dyDescent="0.75">
      <c r="A97" t="s">
        <v>560</v>
      </c>
      <c r="B97">
        <v>-0.58772093895857602</v>
      </c>
      <c r="C97">
        <v>-1.60060152566794</v>
      </c>
      <c r="D97">
        <v>-0.42362681461584001</v>
      </c>
      <c r="E97">
        <v>-1.25779730847139</v>
      </c>
      <c r="F97">
        <v>-0.94466451068374702</v>
      </c>
      <c r="G97">
        <v>-0.177535784484567</v>
      </c>
      <c r="H97">
        <v>-1.74214457418458</v>
      </c>
      <c r="I97">
        <v>-0.57162562253415095</v>
      </c>
      <c r="J97">
        <v>-1.26399197801941E-2</v>
      </c>
      <c r="K97">
        <v>0.88269293749783695</v>
      </c>
      <c r="L97">
        <v>1.2864955630027799</v>
      </c>
      <c r="M97">
        <v>1.3412771906802501</v>
      </c>
      <c r="N97">
        <v>0.484293102756232</v>
      </c>
      <c r="O97">
        <v>1.2071514265799099</v>
      </c>
      <c r="P97">
        <v>1.1224245540723501</v>
      </c>
      <c r="Q97">
        <v>0.37362951953491602</v>
      </c>
      <c r="R97">
        <v>0.82418846892317299</v>
      </c>
      <c r="S97">
        <v>-0.20379576366646199</v>
      </c>
    </row>
    <row r="98" spans="1:19" x14ac:dyDescent="0.75">
      <c r="A98" t="s">
        <v>561</v>
      </c>
      <c r="B98">
        <v>-0.98443786424493795</v>
      </c>
      <c r="C98">
        <v>-0.42005908731735703</v>
      </c>
      <c r="D98">
        <v>-0.38919709797964003</v>
      </c>
      <c r="E98">
        <v>-0.18161928511526801</v>
      </c>
      <c r="F98">
        <v>-1.86300358200236</v>
      </c>
      <c r="G98">
        <v>-1.5101901826449899</v>
      </c>
      <c r="H98">
        <v>0.45643732948238502</v>
      </c>
      <c r="I98">
        <v>-0.77542585175329204</v>
      </c>
      <c r="J98">
        <v>0.195116798628028</v>
      </c>
      <c r="K98">
        <v>1.2356507721813399</v>
      </c>
      <c r="L98">
        <v>0.87493364145886598</v>
      </c>
      <c r="M98">
        <v>1.9030626822114101</v>
      </c>
      <c r="N98">
        <v>1.4587821042274201</v>
      </c>
      <c r="O98">
        <v>0.555140814063801</v>
      </c>
      <c r="P98">
        <v>0.13571652827955</v>
      </c>
      <c r="Q98">
        <v>0.249806171556826</v>
      </c>
      <c r="R98">
        <v>-0.78445540066730202</v>
      </c>
      <c r="S98">
        <v>-0.156258490364477</v>
      </c>
    </row>
    <row r="99" spans="1:19" x14ac:dyDescent="0.75">
      <c r="A99" t="s">
        <v>562</v>
      </c>
      <c r="B99">
        <v>-1.9335686805159701E-3</v>
      </c>
      <c r="C99">
        <v>-1.00746743530517</v>
      </c>
      <c r="D99">
        <v>-0.44520415047815698</v>
      </c>
      <c r="E99">
        <v>0.43527635038711399</v>
      </c>
      <c r="F99">
        <v>-0.66220016427849004</v>
      </c>
      <c r="G99">
        <v>-2.4237876182200502</v>
      </c>
      <c r="H99">
        <v>-1.7096161088213699</v>
      </c>
      <c r="I99">
        <v>-9.6230944021854503E-2</v>
      </c>
      <c r="J99">
        <v>3.97451763523528E-2</v>
      </c>
      <c r="K99">
        <v>-3.4209477054873302E-2</v>
      </c>
      <c r="L99">
        <v>-0.25986074786160801</v>
      </c>
      <c r="M99">
        <v>0.24756508625849299</v>
      </c>
      <c r="N99">
        <v>0.859711140910972</v>
      </c>
      <c r="O99">
        <v>1.2178957310266001</v>
      </c>
      <c r="P99">
        <v>1.4370350161099901</v>
      </c>
      <c r="Q99">
        <v>0.801655319099284</v>
      </c>
      <c r="R99">
        <v>0.86312906308674997</v>
      </c>
      <c r="S99">
        <v>0.73849733149053098</v>
      </c>
    </row>
    <row r="100" spans="1:19" x14ac:dyDescent="0.75">
      <c r="A100" t="s">
        <v>563</v>
      </c>
      <c r="B100">
        <v>-0.33135789691601197</v>
      </c>
      <c r="C100">
        <v>-1.0861038579423701</v>
      </c>
      <c r="D100">
        <v>-0.51080668548180697</v>
      </c>
      <c r="E100">
        <v>-0.268117969069611</v>
      </c>
      <c r="F100">
        <v>-0.72531311090819695</v>
      </c>
      <c r="G100">
        <v>-1.0607934944756401</v>
      </c>
      <c r="H100">
        <v>-2.38007874442635</v>
      </c>
      <c r="I100">
        <v>-0.75207726434867905</v>
      </c>
      <c r="J100">
        <v>0.86146257548701399</v>
      </c>
      <c r="K100">
        <v>1.3053543945258701</v>
      </c>
      <c r="L100">
        <v>-0.29207457509466001</v>
      </c>
      <c r="M100">
        <v>0.32320614707024597</v>
      </c>
      <c r="N100">
        <v>0.69174506013335402</v>
      </c>
      <c r="O100">
        <v>1.0936059113052701</v>
      </c>
      <c r="P100">
        <v>1.49983949941414</v>
      </c>
      <c r="Q100">
        <v>0.71041508328394198</v>
      </c>
      <c r="R100">
        <v>0.52085439014921098</v>
      </c>
      <c r="S100">
        <v>0.40024053729428299</v>
      </c>
    </row>
    <row r="101" spans="1:19" x14ac:dyDescent="0.75">
      <c r="A101" t="s">
        <v>564</v>
      </c>
      <c r="B101">
        <v>-2.1627370714117401E-2</v>
      </c>
      <c r="C101">
        <v>-0.97260598328255898</v>
      </c>
      <c r="D101">
        <v>-0.32903167684052198</v>
      </c>
      <c r="E101">
        <v>0.41227250097304502</v>
      </c>
      <c r="F101">
        <v>-0.407045789443997</v>
      </c>
      <c r="G101">
        <v>-1.6334027414473999</v>
      </c>
      <c r="H101">
        <v>-2.4994025748727502</v>
      </c>
      <c r="I101">
        <v>-0.77963184968670196</v>
      </c>
      <c r="J101">
        <v>0.24345961877869701</v>
      </c>
      <c r="K101">
        <v>0.97382383746387502</v>
      </c>
      <c r="L101">
        <v>-0.137873516768871</v>
      </c>
      <c r="M101">
        <v>0.23545920142840199</v>
      </c>
      <c r="N101">
        <v>1.08981394896978</v>
      </c>
      <c r="O101">
        <v>0.75428839426370398</v>
      </c>
      <c r="P101">
        <v>1.1429088508246801</v>
      </c>
      <c r="Q101">
        <v>0.60384878764739303</v>
      </c>
      <c r="R101">
        <v>7.0867444329337295E-2</v>
      </c>
      <c r="S101">
        <v>1.2538789183780099</v>
      </c>
    </row>
    <row r="102" spans="1:19" x14ac:dyDescent="0.75">
      <c r="A102" t="s">
        <v>565</v>
      </c>
      <c r="B102">
        <v>-0.33315511046238</v>
      </c>
      <c r="C102">
        <v>-1.2720580811750599</v>
      </c>
      <c r="D102">
        <v>0.161017285426935</v>
      </c>
      <c r="E102">
        <v>-0.46950935637992203</v>
      </c>
      <c r="F102">
        <v>-0.76528982199564799</v>
      </c>
      <c r="G102">
        <v>-0.77406391599172297</v>
      </c>
      <c r="H102">
        <v>-1.8649642885970901</v>
      </c>
      <c r="I102">
        <v>-0.92742144070580401</v>
      </c>
      <c r="J102">
        <v>0.49055469799352802</v>
      </c>
      <c r="K102">
        <v>0.24494258675504399</v>
      </c>
      <c r="L102">
        <v>-1.1143267546370399</v>
      </c>
      <c r="M102">
        <v>0.25344627542222098</v>
      </c>
      <c r="N102">
        <v>0.94624744624006496</v>
      </c>
      <c r="O102">
        <v>0.77021549641434595</v>
      </c>
      <c r="P102">
        <v>0.81400007100358795</v>
      </c>
      <c r="Q102">
        <v>1.53250797581474</v>
      </c>
      <c r="R102">
        <v>0.54896159090550001</v>
      </c>
      <c r="S102">
        <v>1.7588953439687001</v>
      </c>
    </row>
    <row r="103" spans="1:19" x14ac:dyDescent="0.75">
      <c r="A103" t="s">
        <v>566</v>
      </c>
      <c r="B103">
        <v>-0.29842699305527098</v>
      </c>
      <c r="C103">
        <v>-0.72050889443032196</v>
      </c>
      <c r="D103">
        <v>-0.55945129195795296</v>
      </c>
      <c r="E103">
        <v>-0.164743160887315</v>
      </c>
      <c r="F103">
        <v>-0.448984552402241</v>
      </c>
      <c r="G103">
        <v>-1.38681736986903</v>
      </c>
      <c r="H103">
        <v>-1.34084057137944</v>
      </c>
      <c r="I103">
        <v>-1.0803565106120001</v>
      </c>
      <c r="J103">
        <v>0.59540764645740596</v>
      </c>
      <c r="K103">
        <v>0.48017963593898899</v>
      </c>
      <c r="L103">
        <v>-1.06224472265359</v>
      </c>
      <c r="M103">
        <v>0.13577687840196501</v>
      </c>
      <c r="N103">
        <v>0.17943169698603401</v>
      </c>
      <c r="O103">
        <v>0.74285388661655405</v>
      </c>
      <c r="P103">
        <v>6.9849950181642306E-2</v>
      </c>
      <c r="Q103">
        <v>1.5862638861978799</v>
      </c>
      <c r="R103">
        <v>2.2567073754968301</v>
      </c>
      <c r="S103">
        <v>1.01590311096986</v>
      </c>
    </row>
  </sheetData>
  <conditionalFormatting sqref="A1:S103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workbookViewId="0"/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103</v>
      </c>
      <c r="B2">
        <v>-0.73669969319140605</v>
      </c>
      <c r="C2">
        <v>-0.47500470442376602</v>
      </c>
      <c r="D2">
        <v>-1.0699889859624101</v>
      </c>
      <c r="E2">
        <v>-0.408712626096013</v>
      </c>
      <c r="F2">
        <v>-6.5884925547887996E-2</v>
      </c>
      <c r="G2">
        <v>-1.4509725138993701</v>
      </c>
      <c r="H2">
        <v>-1.77975819422195</v>
      </c>
      <c r="I2">
        <v>-1.19216225024834</v>
      </c>
      <c r="J2">
        <v>0.254789002799716</v>
      </c>
      <c r="K2">
        <v>1.4632907752800199</v>
      </c>
      <c r="L2">
        <v>8.4364178197910995E-3</v>
      </c>
      <c r="M2">
        <v>1.00139685975592</v>
      </c>
      <c r="N2">
        <v>0.66548798675996601</v>
      </c>
      <c r="O2">
        <v>0.44925859311914401</v>
      </c>
      <c r="P2">
        <v>0.67252641662121404</v>
      </c>
      <c r="Q2">
        <v>1.31013871342196</v>
      </c>
      <c r="R2">
        <v>-0.12379988971797</v>
      </c>
      <c r="S2">
        <v>1.47765901773138</v>
      </c>
    </row>
    <row r="3" spans="1:19" x14ac:dyDescent="0.75">
      <c r="A3" t="s">
        <v>104</v>
      </c>
      <c r="B3">
        <v>-0.29304515491989502</v>
      </c>
      <c r="C3">
        <v>-0.117856886931758</v>
      </c>
      <c r="D3">
        <v>-0.78094837569855802</v>
      </c>
      <c r="E3">
        <v>0.18874720863144401</v>
      </c>
      <c r="F3">
        <v>-0.14870436452875099</v>
      </c>
      <c r="G3">
        <v>-1.4995160757959101</v>
      </c>
      <c r="H3">
        <v>-2.6202566044232798</v>
      </c>
      <c r="I3">
        <v>-0.85007201765096596</v>
      </c>
      <c r="J3">
        <v>0.792613796621082</v>
      </c>
      <c r="K3">
        <v>0.99372349401800997</v>
      </c>
      <c r="L3">
        <v>-0.447805687720568</v>
      </c>
      <c r="M3">
        <v>0.371218863100784</v>
      </c>
      <c r="N3">
        <v>0.55883161287828598</v>
      </c>
      <c r="O3">
        <v>0.42896693509263401</v>
      </c>
      <c r="P3">
        <v>0.94234035598774801</v>
      </c>
      <c r="Q3">
        <v>1.2648637919297501</v>
      </c>
      <c r="R3">
        <v>9.6880892604162896E-3</v>
      </c>
      <c r="S3">
        <v>1.2072110201495301</v>
      </c>
    </row>
    <row r="4" spans="1:19" x14ac:dyDescent="0.75">
      <c r="A4" t="s">
        <v>105</v>
      </c>
      <c r="B4">
        <v>-0.82361559211892799</v>
      </c>
      <c r="C4">
        <v>0.49259664498396999</v>
      </c>
      <c r="D4">
        <v>-1.0250710489558399</v>
      </c>
      <c r="E4">
        <v>-0.37961649598623598</v>
      </c>
      <c r="F4">
        <v>-1.17998894082965E-3</v>
      </c>
      <c r="G4">
        <v>-0.94095181280808204</v>
      </c>
      <c r="H4">
        <v>-2.7709649851740399</v>
      </c>
      <c r="I4">
        <v>-0.90357013623794302</v>
      </c>
      <c r="J4">
        <v>0.124949083450445</v>
      </c>
      <c r="K4">
        <v>0.77750683968828904</v>
      </c>
      <c r="L4">
        <v>0.62834754294751205</v>
      </c>
      <c r="M4">
        <v>0.37728458837191298</v>
      </c>
      <c r="N4">
        <v>0.50254327906023899</v>
      </c>
      <c r="O4">
        <v>0.461978320053892</v>
      </c>
      <c r="P4">
        <v>0.49184284102069498</v>
      </c>
      <c r="Q4">
        <v>1.3604208470368599</v>
      </c>
      <c r="R4">
        <v>0.33221642449601901</v>
      </c>
      <c r="S4">
        <v>1.2952836491120601</v>
      </c>
    </row>
    <row r="5" spans="1:19" x14ac:dyDescent="0.75">
      <c r="A5" t="s">
        <v>106</v>
      </c>
      <c r="B5">
        <v>-1.58851922898428</v>
      </c>
      <c r="C5">
        <v>-8.1258424399103107E-3</v>
      </c>
      <c r="D5">
        <v>-0.81775642050126596</v>
      </c>
      <c r="E5">
        <v>-0.218902561183416</v>
      </c>
      <c r="F5">
        <v>-9.7440278241217607E-2</v>
      </c>
      <c r="G5">
        <v>-2.15580461494599</v>
      </c>
      <c r="H5">
        <v>0.82292417889051195</v>
      </c>
      <c r="I5">
        <v>-0.98865201726810803</v>
      </c>
      <c r="J5">
        <v>-0.208896620067207</v>
      </c>
      <c r="K5">
        <v>1.3252040682008299</v>
      </c>
      <c r="L5">
        <v>-0.185041052372134</v>
      </c>
      <c r="M5">
        <v>0.81958761563775495</v>
      </c>
      <c r="N5">
        <v>0.807976977490653</v>
      </c>
      <c r="O5">
        <v>0.50211270065114</v>
      </c>
      <c r="P5">
        <v>0.74814604551958597</v>
      </c>
      <c r="Q5">
        <v>1.0457347204955401</v>
      </c>
      <c r="R5">
        <v>-0.98865201726810803</v>
      </c>
      <c r="S5">
        <v>1.18610434638562</v>
      </c>
    </row>
    <row r="6" spans="1:19" x14ac:dyDescent="0.75">
      <c r="A6" t="s">
        <v>107</v>
      </c>
      <c r="B6">
        <v>-1.4889815362028</v>
      </c>
      <c r="C6">
        <v>-0.644256560336541</v>
      </c>
      <c r="D6">
        <v>-0.87767160452100001</v>
      </c>
      <c r="E6">
        <v>-0.51691379705865104</v>
      </c>
      <c r="F6">
        <v>0.15954074682184999</v>
      </c>
      <c r="G6">
        <v>-1.4989004129505099</v>
      </c>
      <c r="H6">
        <v>-0.84666427035999203</v>
      </c>
      <c r="I6">
        <v>-0.96661405900828401</v>
      </c>
      <c r="J6">
        <v>-0.242984007627711</v>
      </c>
      <c r="K6">
        <v>0.72657519754547994</v>
      </c>
      <c r="L6">
        <v>0.54444456182174805</v>
      </c>
      <c r="M6">
        <v>0.80834633085843799</v>
      </c>
      <c r="N6">
        <v>0.338824244783206</v>
      </c>
      <c r="O6">
        <v>-8.9631867079581096E-2</v>
      </c>
      <c r="P6">
        <v>0.36503091358752199</v>
      </c>
      <c r="Q6">
        <v>1.96835179261617</v>
      </c>
      <c r="R6">
        <v>0.36181396351179401</v>
      </c>
      <c r="S6">
        <v>1.89969036359886</v>
      </c>
    </row>
    <row r="7" spans="1:19" x14ac:dyDescent="0.75">
      <c r="A7" t="s">
        <v>108</v>
      </c>
      <c r="B7">
        <v>-1.4474586512746099</v>
      </c>
      <c r="C7">
        <v>-0.37484215420175399</v>
      </c>
      <c r="D7">
        <v>-0.70580734479525498</v>
      </c>
      <c r="E7">
        <v>5.1227454062564098E-2</v>
      </c>
      <c r="F7">
        <v>-0.25393857798969599</v>
      </c>
      <c r="G7">
        <v>-0.93720295237692397</v>
      </c>
      <c r="H7">
        <v>-1.5908494926077399</v>
      </c>
      <c r="I7">
        <v>-0.43909622038240598</v>
      </c>
      <c r="J7">
        <v>-1.63716645205663</v>
      </c>
      <c r="K7">
        <v>0.66731096595533301</v>
      </c>
      <c r="L7">
        <v>0.75785542161531605</v>
      </c>
      <c r="M7">
        <v>0.73724391468188999</v>
      </c>
      <c r="N7">
        <v>0.345651150342344</v>
      </c>
      <c r="O7">
        <v>0.57517663114767303</v>
      </c>
      <c r="P7">
        <v>0.59646314713121096</v>
      </c>
      <c r="Q7">
        <v>1.7335096013125499</v>
      </c>
      <c r="R7">
        <v>0.37121028604537198</v>
      </c>
      <c r="S7">
        <v>1.55071327339076</v>
      </c>
    </row>
    <row r="8" spans="1:19" x14ac:dyDescent="0.75">
      <c r="A8" t="s">
        <v>109</v>
      </c>
      <c r="B8">
        <v>-0.88928238917789504</v>
      </c>
      <c r="C8">
        <v>-0.16485765521484899</v>
      </c>
      <c r="D8">
        <v>-1.4386235532534699</v>
      </c>
      <c r="E8">
        <v>-0.42828146204973</v>
      </c>
      <c r="F8">
        <v>-1.8301782786995398E-2</v>
      </c>
      <c r="G8">
        <v>-1.9766768785273601</v>
      </c>
      <c r="H8">
        <v>-1.01714431989986</v>
      </c>
      <c r="I8">
        <v>-1.07758201318946</v>
      </c>
      <c r="J8">
        <v>-0.55847300626146901</v>
      </c>
      <c r="K8">
        <v>0.70377695364356996</v>
      </c>
      <c r="L8">
        <v>0.17877615792835</v>
      </c>
      <c r="M8">
        <v>0.87335970603770896</v>
      </c>
      <c r="N8">
        <v>0.87563570476344399</v>
      </c>
      <c r="O8">
        <v>0.85971048452348797</v>
      </c>
      <c r="P8">
        <v>0.98385314770169496</v>
      </c>
      <c r="Q8">
        <v>1.2951937112955501</v>
      </c>
      <c r="R8">
        <v>0.42286309255358201</v>
      </c>
      <c r="S8">
        <v>1.3760541019137</v>
      </c>
    </row>
    <row r="9" spans="1:19" x14ac:dyDescent="0.75">
      <c r="A9" t="s">
        <v>110</v>
      </c>
      <c r="B9">
        <v>-0.89600660259977605</v>
      </c>
      <c r="C9">
        <v>-0.72094924000447902</v>
      </c>
      <c r="D9">
        <v>-0.88280044472488595</v>
      </c>
      <c r="E9">
        <v>-0.76740794692651404</v>
      </c>
      <c r="F9">
        <v>-2.8021124071642999E-2</v>
      </c>
      <c r="G9">
        <v>-0.96488377810797699</v>
      </c>
      <c r="H9">
        <v>-0.78546379489307305</v>
      </c>
      <c r="I9">
        <v>-1.67593100539233</v>
      </c>
      <c r="J9">
        <v>-1.05166523316481</v>
      </c>
      <c r="K9">
        <v>1.38266105708909</v>
      </c>
      <c r="L9">
        <v>0.29403654238320698</v>
      </c>
      <c r="M9">
        <v>1.1830880386871701</v>
      </c>
      <c r="N9">
        <v>0.64759602083144796</v>
      </c>
      <c r="O9">
        <v>0.70055395837422296</v>
      </c>
      <c r="P9">
        <v>1.01432643072488</v>
      </c>
      <c r="Q9">
        <v>1.35113570393722</v>
      </c>
      <c r="R9">
        <v>-9.4217367820181794E-2</v>
      </c>
      <c r="S9">
        <v>1.29394878567844</v>
      </c>
    </row>
    <row r="10" spans="1:19" x14ac:dyDescent="0.75">
      <c r="A10" t="s">
        <v>111</v>
      </c>
      <c r="B10">
        <v>-1.60897319760292</v>
      </c>
      <c r="C10">
        <v>-0.20564419727313199</v>
      </c>
      <c r="D10">
        <v>-0.87489211225631702</v>
      </c>
      <c r="E10">
        <v>-0.97773954363878501</v>
      </c>
      <c r="F10">
        <v>2.0125691049533399E-2</v>
      </c>
      <c r="G10">
        <v>-1.8330621521794399</v>
      </c>
      <c r="H10">
        <v>0.30975391636239302</v>
      </c>
      <c r="I10">
        <v>-0.89307929468261804</v>
      </c>
      <c r="J10">
        <v>-1.12737781762141</v>
      </c>
      <c r="K10">
        <v>0.76001447312678705</v>
      </c>
      <c r="L10">
        <v>0.34937873203502601</v>
      </c>
      <c r="M10">
        <v>0.74531578560854495</v>
      </c>
      <c r="N10">
        <v>0.71429105508392998</v>
      </c>
      <c r="O10">
        <v>0.62965158836832902</v>
      </c>
      <c r="P10">
        <v>0.45891706526779102</v>
      </c>
      <c r="Q10">
        <v>1.3019082346097199</v>
      </c>
      <c r="R10">
        <v>0.58399214536792998</v>
      </c>
      <c r="S10">
        <v>1.6474196283746401</v>
      </c>
    </row>
    <row r="11" spans="1:19" x14ac:dyDescent="0.75">
      <c r="A11" t="s">
        <v>112</v>
      </c>
      <c r="B11">
        <v>-0.74129988334393004</v>
      </c>
      <c r="C11">
        <v>-1.1929568792647101</v>
      </c>
      <c r="D11">
        <v>-0.35741427812887</v>
      </c>
      <c r="E11">
        <v>-0.32645834311794902</v>
      </c>
      <c r="F11">
        <v>-0.37506719582264603</v>
      </c>
      <c r="G11">
        <v>-2.0433501570810502</v>
      </c>
      <c r="H11">
        <v>-0.23377879550648101</v>
      </c>
      <c r="I11">
        <v>-0.74522320602708803</v>
      </c>
      <c r="J11">
        <v>-1.13148056379789</v>
      </c>
      <c r="K11">
        <v>5.5695954101808401E-2</v>
      </c>
      <c r="L11">
        <v>0.29413080437884898</v>
      </c>
      <c r="M11">
        <v>0.50410622006815498</v>
      </c>
      <c r="N11">
        <v>0.720358027350119</v>
      </c>
      <c r="O11">
        <v>0.70490968583666103</v>
      </c>
      <c r="P11">
        <v>0.46478900610628598</v>
      </c>
      <c r="Q11">
        <v>1.8952904595165201</v>
      </c>
      <c r="R11">
        <v>0.88327665600493599</v>
      </c>
      <c r="S11">
        <v>1.6244724887272799</v>
      </c>
    </row>
    <row r="12" spans="1:19" x14ac:dyDescent="0.75">
      <c r="A12" t="s">
        <v>113</v>
      </c>
      <c r="B12">
        <v>-0.64944166418390004</v>
      </c>
      <c r="C12">
        <v>-0.39642994912124502</v>
      </c>
      <c r="D12">
        <v>-1.43831135152965</v>
      </c>
      <c r="E12">
        <v>-0.20553248536849</v>
      </c>
      <c r="F12">
        <v>-0.394395697011583</v>
      </c>
      <c r="G12">
        <v>-1.85532602464533</v>
      </c>
      <c r="H12">
        <v>-7.6905515373026506E-2</v>
      </c>
      <c r="I12">
        <v>-0.65058374644976502</v>
      </c>
      <c r="J12">
        <v>-1.60641058063082</v>
      </c>
      <c r="K12">
        <v>-4.76889862455993E-2</v>
      </c>
      <c r="L12">
        <v>1.02640064807761</v>
      </c>
      <c r="M12">
        <v>1.35735920263843</v>
      </c>
      <c r="N12">
        <v>0.79305310178045796</v>
      </c>
      <c r="O12">
        <v>0.64478943758340101</v>
      </c>
      <c r="P12">
        <v>0.55158289948328298</v>
      </c>
      <c r="Q12">
        <v>1.3446651961879701</v>
      </c>
      <c r="R12">
        <v>0.37600744717102302</v>
      </c>
      <c r="S12">
        <v>1.2271680676372401</v>
      </c>
    </row>
    <row r="13" spans="1:19" x14ac:dyDescent="0.75">
      <c r="A13" t="s">
        <v>114</v>
      </c>
      <c r="B13">
        <v>1.7084611139761701</v>
      </c>
      <c r="C13">
        <v>0.50960047799415997</v>
      </c>
      <c r="D13">
        <v>0.93090279546708599</v>
      </c>
      <c r="E13">
        <v>0.30779086889192298</v>
      </c>
      <c r="F13">
        <v>0.85676480206612604</v>
      </c>
      <c r="G13">
        <v>1.37319553901208</v>
      </c>
      <c r="H13">
        <v>-0.19440552230720701</v>
      </c>
      <c r="I13">
        <v>1.0802319445319299</v>
      </c>
      <c r="J13">
        <v>-0.24066208240609599</v>
      </c>
      <c r="K13">
        <v>-1.8042580055831801</v>
      </c>
      <c r="L13">
        <v>-0.86460617946093399</v>
      </c>
      <c r="M13">
        <v>-0.98087366716371804</v>
      </c>
      <c r="N13">
        <v>-0.73685495610053597</v>
      </c>
      <c r="O13">
        <v>-0.73685495610053298</v>
      </c>
      <c r="P13">
        <v>0.87357270977534696</v>
      </c>
      <c r="Q13">
        <v>-0.28570621105014699</v>
      </c>
      <c r="R13">
        <v>-1.3823041927123201</v>
      </c>
      <c r="S13">
        <v>-0.41399447883015</v>
      </c>
    </row>
    <row r="14" spans="1:19" x14ac:dyDescent="0.75">
      <c r="A14" t="s">
        <v>115</v>
      </c>
      <c r="B14">
        <v>1.0056781540452799</v>
      </c>
      <c r="C14">
        <v>0.88913700703836396</v>
      </c>
      <c r="D14">
        <v>1.20685785852288</v>
      </c>
      <c r="E14">
        <v>0.20735007154344801</v>
      </c>
      <c r="F14">
        <v>0.53441919602490895</v>
      </c>
      <c r="G14">
        <v>0.77127665413831603</v>
      </c>
      <c r="H14">
        <v>1.07877204546227</v>
      </c>
      <c r="I14">
        <v>1.5161778850854799</v>
      </c>
      <c r="J14">
        <v>0.19036418747752101</v>
      </c>
      <c r="K14">
        <v>-1.6952452657086301</v>
      </c>
      <c r="L14">
        <v>-1.35457168442002</v>
      </c>
      <c r="M14">
        <v>-1.38273784039097</v>
      </c>
      <c r="N14">
        <v>-0.232912478344763</v>
      </c>
      <c r="O14">
        <v>2.7617037025726699E-2</v>
      </c>
      <c r="P14">
        <v>-0.132366132815007</v>
      </c>
      <c r="Q14">
        <v>-0.88301561516092897</v>
      </c>
      <c r="R14">
        <v>-0.472961959116659</v>
      </c>
      <c r="S14">
        <v>-1.2738391204072199</v>
      </c>
    </row>
    <row r="15" spans="1:19" x14ac:dyDescent="0.75">
      <c r="A15" t="s">
        <v>116</v>
      </c>
      <c r="B15">
        <v>0.84835341499361205</v>
      </c>
      <c r="C15">
        <v>0.94383942476323801</v>
      </c>
      <c r="D15">
        <v>0.996250579366738</v>
      </c>
      <c r="E15">
        <v>-0.21040573630847001</v>
      </c>
      <c r="F15">
        <v>1.0855041753137999</v>
      </c>
      <c r="G15">
        <v>0.59923756302817999</v>
      </c>
      <c r="H15">
        <v>0.58686048873936902</v>
      </c>
      <c r="I15">
        <v>1.6785633570268801</v>
      </c>
      <c r="J15">
        <v>0.25982339659039799</v>
      </c>
      <c r="K15">
        <v>-2.3718556823545902</v>
      </c>
      <c r="L15">
        <v>-0.19520021316953401</v>
      </c>
      <c r="M15">
        <v>-1.24499756209561</v>
      </c>
      <c r="N15">
        <v>-0.34854831030646999</v>
      </c>
      <c r="O15">
        <v>-0.291693139844653</v>
      </c>
      <c r="P15">
        <v>-0.202818628774039</v>
      </c>
      <c r="Q15">
        <v>-1.05556404797908</v>
      </c>
      <c r="R15">
        <v>-7.5154923289653494E-2</v>
      </c>
      <c r="S15">
        <v>-1.0021941557001199</v>
      </c>
    </row>
    <row r="16" spans="1:19" x14ac:dyDescent="0.75">
      <c r="A16" t="s">
        <v>102</v>
      </c>
      <c r="B16">
        <v>1.5068332731795899</v>
      </c>
      <c r="C16">
        <v>0.317021296726683</v>
      </c>
      <c r="D16">
        <v>1.34284618179994</v>
      </c>
      <c r="E16">
        <v>0.159854486568899</v>
      </c>
      <c r="F16">
        <v>0.159854486568899</v>
      </c>
      <c r="G16">
        <v>0.159854486568902</v>
      </c>
      <c r="H16">
        <v>-0.151796682196428</v>
      </c>
      <c r="I16">
        <v>-0.151796682196428</v>
      </c>
      <c r="J16">
        <v>-0.151796682196425</v>
      </c>
      <c r="K16">
        <v>-2.2456956699212398</v>
      </c>
      <c r="L16">
        <v>-1.3146110538322799</v>
      </c>
      <c r="M16">
        <v>-1.42981848081948</v>
      </c>
      <c r="N16">
        <v>0.159854486568899</v>
      </c>
      <c r="O16">
        <v>1.9349321132008499</v>
      </c>
      <c r="P16">
        <v>0.159854486568902</v>
      </c>
      <c r="Q16">
        <v>-0.151796682196428</v>
      </c>
      <c r="R16">
        <v>-0.151796682196428</v>
      </c>
      <c r="S16">
        <v>-0.151796682196428</v>
      </c>
    </row>
    <row r="17" spans="1:19" x14ac:dyDescent="0.75">
      <c r="A17" t="s">
        <v>117</v>
      </c>
      <c r="B17">
        <v>1.2147018036658901</v>
      </c>
      <c r="C17">
        <v>1.12163483771124</v>
      </c>
      <c r="D17">
        <v>1.0186558206543701</v>
      </c>
      <c r="E17">
        <v>1.05761285376359</v>
      </c>
      <c r="F17">
        <v>0.14825366820744601</v>
      </c>
      <c r="G17">
        <v>1.0012034998857999</v>
      </c>
      <c r="H17">
        <v>0.72445650612252299</v>
      </c>
      <c r="I17">
        <v>0.70672802886111397</v>
      </c>
      <c r="J17">
        <v>1.1156449428459001</v>
      </c>
      <c r="K17">
        <v>-1.36110950175486</v>
      </c>
      <c r="L17">
        <v>-1.0443522928981099</v>
      </c>
      <c r="M17">
        <v>-0.91200618349092</v>
      </c>
      <c r="N17">
        <v>-0.52357710603409302</v>
      </c>
      <c r="O17">
        <v>-0.888102946997406</v>
      </c>
      <c r="P17">
        <v>-0.64478199911101097</v>
      </c>
      <c r="Q17">
        <v>-1.4083878513731301</v>
      </c>
      <c r="R17">
        <v>-7.1775519039265906E-2</v>
      </c>
      <c r="S17">
        <v>-1.2547985610190799</v>
      </c>
    </row>
    <row r="18" spans="1:19" x14ac:dyDescent="0.75">
      <c r="A18" t="s">
        <v>118</v>
      </c>
      <c r="B18">
        <v>1.3402066129506001</v>
      </c>
      <c r="C18">
        <v>0.61470024476931695</v>
      </c>
      <c r="D18">
        <v>1.2448685594183999</v>
      </c>
      <c r="E18">
        <v>0.88032236718441204</v>
      </c>
      <c r="F18">
        <v>0.60600204229294297</v>
      </c>
      <c r="G18">
        <v>1.1800180478048801</v>
      </c>
      <c r="H18">
        <v>0.90799935708436197</v>
      </c>
      <c r="I18">
        <v>0.70361285275877605</v>
      </c>
      <c r="J18">
        <v>0.65686388430360498</v>
      </c>
      <c r="K18">
        <v>-1.39371503307268</v>
      </c>
      <c r="L18">
        <v>-1.1017860476424</v>
      </c>
      <c r="M18">
        <v>-0.95836146746904505</v>
      </c>
      <c r="N18">
        <v>-1.17303662783023</v>
      </c>
      <c r="O18">
        <v>-1.09107214338822</v>
      </c>
      <c r="P18">
        <v>-0.98753688731723299</v>
      </c>
      <c r="Q18">
        <v>-0.843249233998004</v>
      </c>
      <c r="R18">
        <v>0.20279072196519299</v>
      </c>
      <c r="S18">
        <v>-0.78862724981468002</v>
      </c>
    </row>
    <row r="19" spans="1:19" x14ac:dyDescent="0.75">
      <c r="A19" t="s">
        <v>119</v>
      </c>
      <c r="B19">
        <v>1.11959816071505</v>
      </c>
      <c r="C19">
        <v>1.08692905747984</v>
      </c>
      <c r="D19">
        <v>0.929883112347755</v>
      </c>
      <c r="E19">
        <v>0.81758607902718405</v>
      </c>
      <c r="F19">
        <v>0.58633650204673404</v>
      </c>
      <c r="G19">
        <v>1.17639195180769</v>
      </c>
      <c r="H19">
        <v>0.84172656609615903</v>
      </c>
      <c r="I19">
        <v>0.76359564357213605</v>
      </c>
      <c r="J19">
        <v>0.88834020354387599</v>
      </c>
      <c r="K19">
        <v>-0.86741181319661398</v>
      </c>
      <c r="L19">
        <v>-0.30825177530231601</v>
      </c>
      <c r="M19">
        <v>-1.7165954250311899</v>
      </c>
      <c r="N19">
        <v>-0.96959925209937803</v>
      </c>
      <c r="O19">
        <v>-0.60416233571927402</v>
      </c>
      <c r="P19">
        <v>-1.4315808602287301</v>
      </c>
      <c r="Q19">
        <v>-1.2109716751956601</v>
      </c>
      <c r="R19">
        <v>-0.57742471331827605</v>
      </c>
      <c r="S19">
        <v>-0.52438942654498699</v>
      </c>
    </row>
    <row r="20" spans="1:19" x14ac:dyDescent="0.75">
      <c r="A20" t="s">
        <v>120</v>
      </c>
      <c r="B20">
        <v>0.66762117401626997</v>
      </c>
      <c r="C20">
        <v>1.1673626623679201</v>
      </c>
      <c r="D20">
        <v>0.71919285178168002</v>
      </c>
      <c r="E20">
        <v>0.60332847820348301</v>
      </c>
      <c r="F20">
        <v>0.91893243714526396</v>
      </c>
      <c r="G20">
        <v>1.25933209442518</v>
      </c>
      <c r="H20">
        <v>0.30034162954856303</v>
      </c>
      <c r="I20">
        <v>0.71576315789938705</v>
      </c>
      <c r="J20">
        <v>0.39921271309121498</v>
      </c>
      <c r="K20">
        <v>-1.56451169393123</v>
      </c>
      <c r="L20">
        <v>-8.1744727552153104E-2</v>
      </c>
      <c r="M20">
        <v>-0.91381647176855796</v>
      </c>
      <c r="N20">
        <v>-0.27935535869370998</v>
      </c>
      <c r="O20">
        <v>-1.2291976746367801</v>
      </c>
      <c r="P20">
        <v>-2.2969353825529502</v>
      </c>
      <c r="Q20">
        <v>-0.560658775772644</v>
      </c>
      <c r="R20">
        <v>0.65062227420488095</v>
      </c>
      <c r="S20">
        <v>-0.47548938777581101</v>
      </c>
    </row>
    <row r="21" spans="1:19" x14ac:dyDescent="0.75">
      <c r="A21" t="s">
        <v>121</v>
      </c>
      <c r="B21">
        <v>0.96917998895761004</v>
      </c>
      <c r="C21">
        <v>1.0225587792761599</v>
      </c>
      <c r="D21">
        <v>0.98873373749712501</v>
      </c>
      <c r="E21">
        <v>0.880484760716021</v>
      </c>
      <c r="F21">
        <v>0.429706616714148</v>
      </c>
      <c r="G21">
        <v>1.0347017108224299</v>
      </c>
      <c r="H21">
        <v>0.443698615463124</v>
      </c>
      <c r="I21">
        <v>1.03191175051471</v>
      </c>
      <c r="J21">
        <v>0.94081799728121396</v>
      </c>
      <c r="K21">
        <v>-1.9577990703039501</v>
      </c>
      <c r="L21">
        <v>-0.184983223534956</v>
      </c>
      <c r="M21">
        <v>-1.1147111126445901</v>
      </c>
      <c r="N21">
        <v>-0.56688331183112095</v>
      </c>
      <c r="O21">
        <v>-0.75323791770231596</v>
      </c>
      <c r="P21">
        <v>-1.13256450459736</v>
      </c>
      <c r="Q21">
        <v>-1.07632447924223</v>
      </c>
      <c r="R21">
        <v>0.21666894541443299</v>
      </c>
      <c r="S21">
        <v>-1.1719592828004499</v>
      </c>
    </row>
    <row r="22" spans="1:19" x14ac:dyDescent="0.75">
      <c r="A22" t="s">
        <v>122</v>
      </c>
      <c r="B22">
        <v>1.1986146405638201</v>
      </c>
      <c r="C22">
        <v>0.92216239440757597</v>
      </c>
      <c r="D22">
        <v>0.75518867235354403</v>
      </c>
      <c r="E22">
        <v>0.884621398080779</v>
      </c>
      <c r="F22">
        <v>0.22235649722208001</v>
      </c>
      <c r="G22">
        <v>1.3063836663208099</v>
      </c>
      <c r="H22">
        <v>8.8691006921336496E-2</v>
      </c>
      <c r="I22">
        <v>0.87691648921875098</v>
      </c>
      <c r="J22">
        <v>0.80887598487698398</v>
      </c>
      <c r="K22">
        <v>-2.1378821194855</v>
      </c>
      <c r="L22">
        <v>-0.225276443031664</v>
      </c>
      <c r="M22">
        <v>-0.59469578716965799</v>
      </c>
      <c r="N22">
        <v>-0.54372350046812001</v>
      </c>
      <c r="O22">
        <v>-0.89826565779419698</v>
      </c>
      <c r="P22">
        <v>-0.85419278223140305</v>
      </c>
      <c r="Q22">
        <v>-0.95760338108758103</v>
      </c>
      <c r="R22">
        <v>0.59510214360192104</v>
      </c>
      <c r="S22">
        <v>-1.44727322229948</v>
      </c>
    </row>
    <row r="23" spans="1:19" x14ac:dyDescent="0.75">
      <c r="A23" t="s">
        <v>58</v>
      </c>
      <c r="B23">
        <v>1.01831529121687</v>
      </c>
      <c r="C23">
        <v>0.77321547968784798</v>
      </c>
      <c r="D23">
        <v>1.1113315982514</v>
      </c>
      <c r="E23">
        <v>0.98974204834228297</v>
      </c>
      <c r="F23">
        <v>0.42951932051350999</v>
      </c>
      <c r="G23">
        <v>1.47213103980953</v>
      </c>
      <c r="H23">
        <v>1.97221276010251E-2</v>
      </c>
      <c r="I23">
        <v>1.0713184254971799</v>
      </c>
      <c r="J23">
        <v>0.75615221216816597</v>
      </c>
      <c r="K23">
        <v>-0.84722448532175798</v>
      </c>
      <c r="L23">
        <v>-0.97872914314442505</v>
      </c>
      <c r="M23">
        <v>-1.21430445923349</v>
      </c>
      <c r="N23">
        <v>-0.59842571945893397</v>
      </c>
      <c r="O23">
        <v>-1.3218836366159701</v>
      </c>
      <c r="P23">
        <v>-1.20928120940864</v>
      </c>
      <c r="Q23">
        <v>-1.1618959475046</v>
      </c>
      <c r="R23">
        <v>0.53903012355848201</v>
      </c>
      <c r="S23">
        <v>-0.84873306595847298</v>
      </c>
    </row>
    <row r="24" spans="1:19" x14ac:dyDescent="0.75">
      <c r="A24" t="s">
        <v>123</v>
      </c>
      <c r="B24">
        <v>1.01324038675293</v>
      </c>
      <c r="C24">
        <v>0.32611258039735003</v>
      </c>
      <c r="D24">
        <v>1.0417784405672701</v>
      </c>
      <c r="E24">
        <v>0.49706428304424299</v>
      </c>
      <c r="F24">
        <v>0.76008444557197097</v>
      </c>
      <c r="G24">
        <v>1.50078633552217</v>
      </c>
      <c r="H24">
        <v>0.75388658145981202</v>
      </c>
      <c r="I24">
        <v>1.2750938449084599</v>
      </c>
      <c r="J24">
        <v>0.44900823437711102</v>
      </c>
      <c r="K24">
        <v>-1.0488404751955001</v>
      </c>
      <c r="L24">
        <v>-0.26221602921277098</v>
      </c>
      <c r="M24">
        <v>-0.88670786496378995</v>
      </c>
      <c r="N24">
        <v>-0.517229711755822</v>
      </c>
      <c r="O24">
        <v>-0.840682848268827</v>
      </c>
      <c r="P24">
        <v>-1.7197811670893499</v>
      </c>
      <c r="Q24">
        <v>-1.3355443945065699</v>
      </c>
      <c r="R24">
        <v>0.24929272870397801</v>
      </c>
      <c r="S24">
        <v>-1.25534537031267</v>
      </c>
    </row>
    <row r="25" spans="1:19" x14ac:dyDescent="0.75">
      <c r="A25" t="s">
        <v>83</v>
      </c>
      <c r="B25">
        <v>0.90315446313622005</v>
      </c>
      <c r="C25">
        <v>0.63750385497795103</v>
      </c>
      <c r="D25">
        <v>0.95181064472145804</v>
      </c>
      <c r="E25">
        <v>0.44181273298172402</v>
      </c>
      <c r="F25">
        <v>0.33658612838163499</v>
      </c>
      <c r="G25">
        <v>1.5822678075024299</v>
      </c>
      <c r="H25">
        <v>-0.86326582694273701</v>
      </c>
      <c r="I25">
        <v>1.6244724990308701</v>
      </c>
      <c r="J25">
        <v>0.69334027903442996</v>
      </c>
      <c r="K25">
        <v>-2.1992139167991702</v>
      </c>
      <c r="L25">
        <v>0.23014517703836501</v>
      </c>
      <c r="M25">
        <v>-0.60573361265208503</v>
      </c>
      <c r="N25">
        <v>-1.15489099253737</v>
      </c>
      <c r="O25">
        <v>-0.69519002076216896</v>
      </c>
      <c r="P25">
        <v>-0.828370239174541</v>
      </c>
      <c r="Q25">
        <v>-0.54201024142186705</v>
      </c>
      <c r="R25">
        <v>-0.18446461268402101</v>
      </c>
      <c r="S25">
        <v>-0.32795412383112299</v>
      </c>
    </row>
    <row r="26" spans="1:19" x14ac:dyDescent="0.75">
      <c r="A26" t="s">
        <v>124</v>
      </c>
      <c r="B26">
        <v>-2.1918816179004499E-2</v>
      </c>
      <c r="C26">
        <v>1.27727721324601</v>
      </c>
      <c r="D26">
        <v>0.73473543449828804</v>
      </c>
      <c r="E26">
        <v>-3.6646741897544001E-2</v>
      </c>
      <c r="F26">
        <v>0.68989626978315899</v>
      </c>
      <c r="G26">
        <v>1.71834131447827</v>
      </c>
      <c r="H26">
        <v>0.46393125522388301</v>
      </c>
      <c r="I26">
        <v>1.3614455103362899</v>
      </c>
      <c r="J26">
        <v>0.77628741668432599</v>
      </c>
      <c r="K26">
        <v>-1.37876359213518</v>
      </c>
      <c r="L26">
        <v>0.48340748559486202</v>
      </c>
      <c r="M26">
        <v>-1.19230296876742</v>
      </c>
      <c r="N26">
        <v>-1.0615695793100499</v>
      </c>
      <c r="O26">
        <v>-0.33174026564516401</v>
      </c>
      <c r="P26">
        <v>-0.708163256473619</v>
      </c>
      <c r="Q26">
        <v>-1.3170679176234801</v>
      </c>
      <c r="R26">
        <v>-0.16474052793181701</v>
      </c>
      <c r="S26">
        <v>-1.2924082338818099</v>
      </c>
    </row>
    <row r="27" spans="1:19" x14ac:dyDescent="0.75">
      <c r="A27" t="s">
        <v>73</v>
      </c>
      <c r="B27">
        <v>1.1411494814129599</v>
      </c>
      <c r="C27">
        <v>0.29985433161729202</v>
      </c>
      <c r="D27">
        <v>1.07319284392949</v>
      </c>
      <c r="E27">
        <v>0.65494475451448297</v>
      </c>
      <c r="F27">
        <v>0.95018451760578804</v>
      </c>
      <c r="G27">
        <v>-0.33183191481034602</v>
      </c>
      <c r="H27">
        <v>1.1352927826521999</v>
      </c>
      <c r="I27">
        <v>1.24517813963126</v>
      </c>
      <c r="J27">
        <v>0.93960476776855095</v>
      </c>
      <c r="K27">
        <v>-2.1673337470271101</v>
      </c>
      <c r="L27">
        <v>-0.84605913289844703</v>
      </c>
      <c r="M27">
        <v>0.445247483627844</v>
      </c>
      <c r="N27">
        <v>-0.71581195083162696</v>
      </c>
      <c r="O27">
        <v>-0.50482864930157501</v>
      </c>
      <c r="P27">
        <v>-0.66646639932122798</v>
      </c>
      <c r="Q27">
        <v>-0.85529030673050099</v>
      </c>
      <c r="R27">
        <v>-0.65051792175713896</v>
      </c>
      <c r="S27">
        <v>-1.14650908008189</v>
      </c>
    </row>
    <row r="28" spans="1:19" x14ac:dyDescent="0.75">
      <c r="A28" t="s">
        <v>125</v>
      </c>
      <c r="B28">
        <v>0.81542212855974405</v>
      </c>
      <c r="C28">
        <v>0.85594244691691901</v>
      </c>
      <c r="D28">
        <v>0.86613847555563095</v>
      </c>
      <c r="E28">
        <v>1.62683781462643</v>
      </c>
      <c r="F28">
        <v>-0.19145115636306301</v>
      </c>
      <c r="G28">
        <v>-0.90880311015035697</v>
      </c>
      <c r="H28">
        <v>0.97200587723851894</v>
      </c>
      <c r="I28">
        <v>1.2086373446194401</v>
      </c>
      <c r="J28">
        <v>0.95512327261996</v>
      </c>
      <c r="K28">
        <v>-2.1781037951992599</v>
      </c>
      <c r="L28">
        <v>-0.574457732057023</v>
      </c>
      <c r="M28">
        <v>-0.64961933870086097</v>
      </c>
      <c r="N28">
        <v>0.22812566142761101</v>
      </c>
      <c r="O28">
        <v>-0.208500420317384</v>
      </c>
      <c r="P28">
        <v>-1.00718303569918</v>
      </c>
      <c r="Q28">
        <v>-1.06471859549258</v>
      </c>
      <c r="R28">
        <v>-0.31061854743737199</v>
      </c>
      <c r="S28">
        <v>-0.43477729014717797</v>
      </c>
    </row>
    <row r="29" spans="1:19" x14ac:dyDescent="0.75">
      <c r="A29" t="s">
        <v>126</v>
      </c>
      <c r="B29">
        <v>0.29764799019819699</v>
      </c>
      <c r="C29">
        <v>1.2181354974016401</v>
      </c>
      <c r="D29">
        <v>0.18440275830504799</v>
      </c>
      <c r="E29">
        <v>0.87901604661059396</v>
      </c>
      <c r="F29">
        <v>0.76672926646440298</v>
      </c>
      <c r="G29">
        <v>0.91405620977713598</v>
      </c>
      <c r="H29">
        <v>2.0964164973213602</v>
      </c>
      <c r="I29">
        <v>0.36563281263301001</v>
      </c>
      <c r="J29">
        <v>-0.67291501865535697</v>
      </c>
      <c r="K29">
        <v>-1.2899472418769</v>
      </c>
      <c r="L29">
        <v>-0.105074180743332</v>
      </c>
      <c r="M29">
        <v>-1.00157080198777</v>
      </c>
      <c r="N29">
        <v>-0.38556383319165399</v>
      </c>
      <c r="O29">
        <v>-0.91028524523183696</v>
      </c>
      <c r="P29">
        <v>-1.4671420556965</v>
      </c>
      <c r="Q29">
        <v>-0.83529755292598995</v>
      </c>
      <c r="R29">
        <v>0.89724820070987199</v>
      </c>
      <c r="S29">
        <v>-0.95148934911192695</v>
      </c>
    </row>
    <row r="30" spans="1:19" x14ac:dyDescent="0.75">
      <c r="A30" t="s">
        <v>127</v>
      </c>
      <c r="B30">
        <v>0.78789533384286004</v>
      </c>
      <c r="C30">
        <v>0.63432023520384395</v>
      </c>
      <c r="D30">
        <v>1.10816367377609</v>
      </c>
      <c r="E30">
        <v>0.712760169119108</v>
      </c>
      <c r="F30">
        <v>1.1300862433582599</v>
      </c>
      <c r="G30">
        <v>0.696604071863545</v>
      </c>
      <c r="H30">
        <v>1.61439576577014</v>
      </c>
      <c r="I30">
        <v>0.391293315716571</v>
      </c>
      <c r="J30">
        <v>-1.0609355571403001</v>
      </c>
      <c r="K30">
        <v>-1.3854424510407699</v>
      </c>
      <c r="L30">
        <v>-0.57828258526550003</v>
      </c>
      <c r="M30">
        <v>-1.4632834345761601</v>
      </c>
      <c r="N30">
        <v>-1.6381274901684599</v>
      </c>
      <c r="O30">
        <v>-0.463068971260578</v>
      </c>
      <c r="P30">
        <v>-0.54437381573493904</v>
      </c>
      <c r="Q30">
        <v>-0.78103682114824702</v>
      </c>
      <c r="R30">
        <v>0.56474179253170798</v>
      </c>
      <c r="S30">
        <v>0.27429052515282198</v>
      </c>
    </row>
    <row r="31" spans="1:19" x14ac:dyDescent="0.75">
      <c r="A31" t="s">
        <v>81</v>
      </c>
      <c r="B31">
        <v>0.406264499934059</v>
      </c>
      <c r="C31">
        <v>0.81989408326534696</v>
      </c>
      <c r="D31">
        <v>0.93645260220876803</v>
      </c>
      <c r="E31">
        <v>1.88900214291849</v>
      </c>
      <c r="F31">
        <v>0.50741429501635504</v>
      </c>
      <c r="G31">
        <v>0.28917999884678502</v>
      </c>
      <c r="H31">
        <v>0.741782428985997</v>
      </c>
      <c r="I31">
        <v>0.56271631302029101</v>
      </c>
      <c r="J31">
        <v>5.67055767784444E-2</v>
      </c>
      <c r="K31">
        <v>-1.31965310724638</v>
      </c>
      <c r="L31">
        <v>-0.54908272683059001</v>
      </c>
      <c r="M31">
        <v>-0.68915016577701804</v>
      </c>
      <c r="N31">
        <v>1.21052827232851</v>
      </c>
      <c r="O31">
        <v>-1.6442763440692101</v>
      </c>
      <c r="P31">
        <v>-1.6442763440692101</v>
      </c>
      <c r="Q31">
        <v>-0.88687563491273802</v>
      </c>
      <c r="R31">
        <v>-0.12720945025382399</v>
      </c>
      <c r="S31">
        <v>-0.55941644014408398</v>
      </c>
    </row>
    <row r="32" spans="1:19" x14ac:dyDescent="0.75">
      <c r="A32" t="s">
        <v>96</v>
      </c>
      <c r="B32">
        <v>0.760407224696932</v>
      </c>
      <c r="C32">
        <v>0.113203685215801</v>
      </c>
      <c r="D32">
        <v>1.48266357316412</v>
      </c>
      <c r="E32">
        <v>0.35589834765828599</v>
      </c>
      <c r="F32">
        <v>0.98443742065916695</v>
      </c>
      <c r="G32">
        <v>1.2821963194522801</v>
      </c>
      <c r="H32">
        <v>0.68749623928367798</v>
      </c>
      <c r="I32">
        <v>1.07044964052735</v>
      </c>
      <c r="J32">
        <v>-0.107510662876372</v>
      </c>
      <c r="K32">
        <v>-0.59109727627028896</v>
      </c>
      <c r="L32">
        <v>-0.45415603698594498</v>
      </c>
      <c r="M32">
        <v>-2.1287494180087698</v>
      </c>
      <c r="N32">
        <v>-0.25883733332313502</v>
      </c>
      <c r="O32">
        <v>-1.5274634909837701</v>
      </c>
      <c r="P32">
        <v>-1.2515918821093699</v>
      </c>
      <c r="Q32">
        <v>-0.40934347185675901</v>
      </c>
      <c r="R32">
        <v>0.55248251369257895</v>
      </c>
      <c r="S32">
        <v>-0.56048539193578495</v>
      </c>
    </row>
    <row r="33" spans="1:19" x14ac:dyDescent="0.75">
      <c r="A33" t="s">
        <v>128</v>
      </c>
      <c r="B33">
        <v>0.42758784094059399</v>
      </c>
      <c r="C33">
        <v>1.0535095927998599</v>
      </c>
      <c r="D33">
        <v>1.1730617422507199</v>
      </c>
      <c r="E33">
        <v>0.517165031878841</v>
      </c>
      <c r="F33">
        <v>5.9115479495821799E-2</v>
      </c>
      <c r="G33">
        <v>1.71286486045849</v>
      </c>
      <c r="H33">
        <v>1.1481449606946199</v>
      </c>
      <c r="I33">
        <v>0.48363834044926002</v>
      </c>
      <c r="J33">
        <v>0.64930172991163804</v>
      </c>
      <c r="K33">
        <v>-0.75256496418323304</v>
      </c>
      <c r="L33">
        <v>-0.35062733068656599</v>
      </c>
      <c r="M33">
        <v>-0.75526968925772198</v>
      </c>
      <c r="N33">
        <v>-0.914761660225615</v>
      </c>
      <c r="O33">
        <v>-2.39065055368506</v>
      </c>
      <c r="P33">
        <v>-0.676312604004498</v>
      </c>
      <c r="Q33">
        <v>-0.38420091630087699</v>
      </c>
      <c r="R33">
        <v>-0.156576563437512</v>
      </c>
      <c r="S33">
        <v>-0.84342529709876701</v>
      </c>
    </row>
    <row r="34" spans="1:19" x14ac:dyDescent="0.75">
      <c r="A34" t="s">
        <v>129</v>
      </c>
      <c r="B34">
        <v>0.54851175223400395</v>
      </c>
      <c r="C34">
        <v>0.62850163421455096</v>
      </c>
      <c r="D34">
        <v>0.518353872285928</v>
      </c>
      <c r="E34">
        <v>1.1218408429601601</v>
      </c>
      <c r="F34">
        <v>0.87192730737726398</v>
      </c>
      <c r="G34">
        <v>1.27734726236166</v>
      </c>
      <c r="H34">
        <v>1.24389394470101</v>
      </c>
      <c r="I34">
        <v>0.67975142909292896</v>
      </c>
      <c r="J34">
        <v>9.5623539804083293E-2</v>
      </c>
      <c r="K34">
        <v>-0.481323165978712</v>
      </c>
      <c r="L34">
        <v>-1.4648805566001599</v>
      </c>
      <c r="M34">
        <v>-0.48438992740512399</v>
      </c>
      <c r="N34">
        <v>-0.23286191977335899</v>
      </c>
      <c r="O34">
        <v>-1.83209867562128</v>
      </c>
      <c r="P34">
        <v>-1.83209867562128</v>
      </c>
      <c r="Q34">
        <v>0.22771755007036301</v>
      </c>
      <c r="R34">
        <v>7.80452396718231E-2</v>
      </c>
      <c r="S34">
        <v>-0.96386145377385801</v>
      </c>
    </row>
    <row r="35" spans="1:19" x14ac:dyDescent="0.75">
      <c r="A35" t="s">
        <v>130</v>
      </c>
      <c r="B35">
        <v>0.80651030094982701</v>
      </c>
      <c r="C35">
        <v>0.13159137478989799</v>
      </c>
      <c r="D35">
        <v>1.4814082006828799</v>
      </c>
      <c r="E35">
        <v>0.53935378709238802</v>
      </c>
      <c r="F35">
        <v>1.4491042432816801</v>
      </c>
      <c r="G35">
        <v>0.96353906832154201</v>
      </c>
      <c r="H35">
        <v>0.73058687462356997</v>
      </c>
      <c r="I35">
        <v>0.54368539768847701</v>
      </c>
      <c r="J35">
        <v>0.64106701441212799</v>
      </c>
      <c r="K35">
        <v>-0.64746947409091105</v>
      </c>
      <c r="L35">
        <v>-1.7525839478846501</v>
      </c>
      <c r="M35">
        <v>-0.49708494579089302</v>
      </c>
      <c r="N35">
        <v>-0.70500967531488701</v>
      </c>
      <c r="O35">
        <v>-0.70021605886807603</v>
      </c>
      <c r="P35">
        <v>-1.33578130250203</v>
      </c>
      <c r="Q35">
        <v>-0.482505135355487</v>
      </c>
      <c r="R35">
        <v>0.45511998028030498</v>
      </c>
      <c r="S35">
        <v>-1.6213157023157601</v>
      </c>
    </row>
    <row r="36" spans="1:19" x14ac:dyDescent="0.75">
      <c r="A36" t="s">
        <v>131</v>
      </c>
      <c r="B36">
        <v>1.17385692479099</v>
      </c>
      <c r="C36">
        <v>-0.45865176116582401</v>
      </c>
      <c r="D36">
        <v>1.5231285114095201</v>
      </c>
      <c r="E36">
        <v>0.58384603188951101</v>
      </c>
      <c r="F36">
        <v>1.0700359174357099</v>
      </c>
      <c r="G36">
        <v>0.63096482943929899</v>
      </c>
      <c r="H36">
        <v>0.747964455046361</v>
      </c>
      <c r="I36">
        <v>1.22692301664081</v>
      </c>
      <c r="J36">
        <v>0.57304995864280395</v>
      </c>
      <c r="K36">
        <v>-1.3649971984354099</v>
      </c>
      <c r="L36">
        <v>-1.3649971984354099</v>
      </c>
      <c r="M36">
        <v>-0.157769619247661</v>
      </c>
      <c r="N36">
        <v>8.5465719281793695E-2</v>
      </c>
      <c r="O36">
        <v>-1.1668650187177401</v>
      </c>
      <c r="P36">
        <v>-1.1668650187177401</v>
      </c>
      <c r="Q36">
        <v>-0.24816722624260801</v>
      </c>
      <c r="R36">
        <v>-0.19215000112540001</v>
      </c>
      <c r="S36">
        <v>-1.4947723224890099</v>
      </c>
    </row>
    <row r="37" spans="1:19" x14ac:dyDescent="0.75">
      <c r="A37" t="s">
        <v>132</v>
      </c>
      <c r="B37">
        <v>1.07557822266355</v>
      </c>
      <c r="C37">
        <v>-0.70905490546026395</v>
      </c>
      <c r="D37">
        <v>1.1416944563915401</v>
      </c>
      <c r="E37">
        <v>1.02740928703359</v>
      </c>
      <c r="F37">
        <v>0.87602057301891101</v>
      </c>
      <c r="G37">
        <v>0.617051225335846</v>
      </c>
      <c r="H37">
        <v>1.1175082603987501</v>
      </c>
      <c r="I37">
        <v>1.11311534442246</v>
      </c>
      <c r="J37">
        <v>0.26884086938767299</v>
      </c>
      <c r="K37">
        <v>-0.95334242384270496</v>
      </c>
      <c r="L37">
        <v>-1.6023480803474901</v>
      </c>
      <c r="M37">
        <v>-0.41250576120611498</v>
      </c>
      <c r="N37">
        <v>-0.153543352368466</v>
      </c>
      <c r="O37">
        <v>-0.153543352368463</v>
      </c>
      <c r="P37">
        <v>-0.153543352368463</v>
      </c>
      <c r="Q37">
        <v>-2.0001979688834699</v>
      </c>
      <c r="R37">
        <v>0.13997102676847401</v>
      </c>
      <c r="S37">
        <v>-1.23911006857536</v>
      </c>
    </row>
    <row r="38" spans="1:19" x14ac:dyDescent="0.75">
      <c r="A38" t="s">
        <v>133</v>
      </c>
      <c r="B38">
        <v>0.59552756795541795</v>
      </c>
      <c r="C38">
        <v>0.78444717858401403</v>
      </c>
      <c r="D38">
        <v>0.676312622480992</v>
      </c>
      <c r="E38">
        <v>0.52016884919545303</v>
      </c>
      <c r="F38">
        <v>0.98820287242550497</v>
      </c>
      <c r="G38">
        <v>1.40318624584105</v>
      </c>
      <c r="H38">
        <v>0.79322189674127397</v>
      </c>
      <c r="I38">
        <v>0.94688676983777098</v>
      </c>
      <c r="J38">
        <v>0.83820457864210196</v>
      </c>
      <c r="K38">
        <v>-1.4876109898457399</v>
      </c>
      <c r="L38">
        <v>-1.36159668909556</v>
      </c>
      <c r="M38">
        <v>-1.9342510450670002E-2</v>
      </c>
      <c r="N38">
        <v>2.2844482051676999E-2</v>
      </c>
      <c r="O38">
        <v>-0.74906630253250195</v>
      </c>
      <c r="P38">
        <v>-0.72263023810117699</v>
      </c>
      <c r="Q38">
        <v>-1.8731173597561399</v>
      </c>
      <c r="R38">
        <v>-0.15361237554777801</v>
      </c>
      <c r="S38">
        <v>-1.2020265984256899</v>
      </c>
    </row>
    <row r="39" spans="1:19" x14ac:dyDescent="0.75">
      <c r="A39" t="s">
        <v>134</v>
      </c>
      <c r="B39">
        <v>1.0571307031197099</v>
      </c>
      <c r="C39">
        <v>1.04534046595762</v>
      </c>
      <c r="D39">
        <v>0.72805116107811296</v>
      </c>
      <c r="E39">
        <v>0.788079670235318</v>
      </c>
      <c r="F39">
        <v>0.163906787530326</v>
      </c>
      <c r="G39">
        <v>1.8714487718895401</v>
      </c>
      <c r="H39">
        <v>0.13012680912465299</v>
      </c>
      <c r="I39">
        <v>0.91158541671231297</v>
      </c>
      <c r="J39">
        <v>1.12040381943405</v>
      </c>
      <c r="K39">
        <v>-0.66834157499849101</v>
      </c>
      <c r="L39">
        <v>-0.21994520037492901</v>
      </c>
      <c r="M39">
        <v>-0.771674781759913</v>
      </c>
      <c r="N39">
        <v>-0.90007529938096997</v>
      </c>
      <c r="O39">
        <v>-0.71166036723531201</v>
      </c>
      <c r="P39">
        <v>-0.84658394715031704</v>
      </c>
      <c r="Q39">
        <v>-1.20265753484768</v>
      </c>
      <c r="R39">
        <v>-0.84561884796790998</v>
      </c>
      <c r="S39">
        <v>-1.64951605136612</v>
      </c>
    </row>
    <row r="40" spans="1:19" x14ac:dyDescent="0.75">
      <c r="A40" t="s">
        <v>135</v>
      </c>
      <c r="B40">
        <v>0.83015649862540897</v>
      </c>
      <c r="C40">
        <v>1.30302330050702</v>
      </c>
      <c r="D40">
        <v>0.30521057903314402</v>
      </c>
      <c r="E40">
        <v>0.80090284435861003</v>
      </c>
      <c r="F40">
        <v>-8.4125385201838904E-2</v>
      </c>
      <c r="G40">
        <v>1.5768997520230801</v>
      </c>
      <c r="H40">
        <v>0.62515686776392099</v>
      </c>
      <c r="I40">
        <v>0.64885837408422098</v>
      </c>
      <c r="J40">
        <v>1.26172941720881</v>
      </c>
      <c r="K40">
        <v>-0.52301388828321105</v>
      </c>
      <c r="L40">
        <v>0.454805801849408</v>
      </c>
      <c r="M40">
        <v>-0.68852223706758997</v>
      </c>
      <c r="N40">
        <v>-0.76408605650953898</v>
      </c>
      <c r="O40">
        <v>-1.08128524607082</v>
      </c>
      <c r="P40">
        <v>-1.1969538038408101</v>
      </c>
      <c r="Q40">
        <v>-1.5965730293660001</v>
      </c>
      <c r="R40">
        <v>-0.41688945071040501</v>
      </c>
      <c r="S40">
        <v>-1.45529433840341</v>
      </c>
    </row>
    <row r="41" spans="1:19" x14ac:dyDescent="0.75">
      <c r="A41" t="s">
        <v>136</v>
      </c>
      <c r="B41">
        <v>1.13429463443587</v>
      </c>
      <c r="C41">
        <v>0.80921957934279298</v>
      </c>
      <c r="D41">
        <v>0.90986530333594295</v>
      </c>
      <c r="E41">
        <v>1.46731331443344</v>
      </c>
      <c r="F41">
        <v>-0.16064433542911</v>
      </c>
      <c r="G41">
        <v>0.71263088873488001</v>
      </c>
      <c r="H41">
        <v>0.52869254212863404</v>
      </c>
      <c r="I41">
        <v>0.76522204911218705</v>
      </c>
      <c r="J41">
        <v>1.3388136257891701</v>
      </c>
      <c r="K41">
        <v>-1.0825708896369199</v>
      </c>
      <c r="L41">
        <v>-0.22882398983042901</v>
      </c>
      <c r="M41">
        <v>-0.29478480907752302</v>
      </c>
      <c r="N41">
        <v>-0.47095367024196</v>
      </c>
      <c r="O41">
        <v>-0.84838434666392804</v>
      </c>
      <c r="P41">
        <v>-1.18293279547355</v>
      </c>
      <c r="Q41">
        <v>-1.40394299888903</v>
      </c>
      <c r="R41">
        <v>-0.19734684118311399</v>
      </c>
      <c r="S41">
        <v>-1.7956672608873601</v>
      </c>
    </row>
    <row r="42" spans="1:19" x14ac:dyDescent="0.75">
      <c r="A42" t="s">
        <v>137</v>
      </c>
      <c r="B42">
        <v>0.59550178790261099</v>
      </c>
      <c r="C42">
        <v>1.3558799768354901</v>
      </c>
      <c r="D42">
        <v>0.87587533913676896</v>
      </c>
      <c r="E42">
        <v>0.69300522527105901</v>
      </c>
      <c r="F42">
        <v>0.36280557683199499</v>
      </c>
      <c r="G42">
        <v>1.10752358653687</v>
      </c>
      <c r="H42">
        <v>0.33129633822836002</v>
      </c>
      <c r="I42">
        <v>1.2534702156581901</v>
      </c>
      <c r="J42">
        <v>0.86085001447816301</v>
      </c>
      <c r="K42">
        <v>-1.0557126452158001</v>
      </c>
      <c r="L42">
        <v>0.224592286603367</v>
      </c>
      <c r="M42">
        <v>-0.97559248239340501</v>
      </c>
      <c r="N42">
        <v>-0.16288825387299899</v>
      </c>
      <c r="O42">
        <v>-1.2385200059561301</v>
      </c>
      <c r="P42">
        <v>-0.725850468520155</v>
      </c>
      <c r="Q42">
        <v>-1.7590130383737801</v>
      </c>
      <c r="R42">
        <v>-0.17818056818660399</v>
      </c>
      <c r="S42">
        <v>-1.5650428849639999</v>
      </c>
    </row>
    <row r="43" spans="1:19" x14ac:dyDescent="0.75">
      <c r="A43" t="s">
        <v>92</v>
      </c>
      <c r="B43">
        <v>1.09497935669824</v>
      </c>
      <c r="C43">
        <v>1.0301470490556099</v>
      </c>
      <c r="D43">
        <v>0.89151315206770698</v>
      </c>
      <c r="E43">
        <v>0.76236628620216895</v>
      </c>
      <c r="F43">
        <v>0.280566515101349</v>
      </c>
      <c r="G43">
        <v>1.51819895605803</v>
      </c>
      <c r="H43">
        <v>0.18079635681839001</v>
      </c>
      <c r="I43">
        <v>1.00336513075083</v>
      </c>
      <c r="J43">
        <v>1.0682599455128901</v>
      </c>
      <c r="K43">
        <v>-1.1237711629265601</v>
      </c>
      <c r="L43">
        <v>-0.27773237598886802</v>
      </c>
      <c r="M43">
        <v>-1.15665698234632</v>
      </c>
      <c r="N43">
        <v>-0.419018020357739</v>
      </c>
      <c r="O43">
        <v>-1.08357236546116</v>
      </c>
      <c r="P43">
        <v>-1.1013346980753</v>
      </c>
      <c r="Q43">
        <v>-1.39575655892846</v>
      </c>
      <c r="R43">
        <v>-3.1289225873423298E-3</v>
      </c>
      <c r="S43">
        <v>-1.2692216615934699</v>
      </c>
    </row>
    <row r="44" spans="1:19" x14ac:dyDescent="0.75">
      <c r="A44" t="s">
        <v>94</v>
      </c>
      <c r="B44">
        <v>1.0286698010150499</v>
      </c>
      <c r="C44">
        <v>0.96216061889430804</v>
      </c>
      <c r="D44">
        <v>0.95428825546802798</v>
      </c>
      <c r="E44">
        <v>1.19587183490458</v>
      </c>
      <c r="F44">
        <v>0.19688974756896199</v>
      </c>
      <c r="G44">
        <v>0.91768259593409496</v>
      </c>
      <c r="H44">
        <v>0.421860280615167</v>
      </c>
      <c r="I44">
        <v>1.1430350843267001</v>
      </c>
      <c r="J44">
        <v>0.90524936533981004</v>
      </c>
      <c r="K44">
        <v>-1.0868322260935901</v>
      </c>
      <c r="L44">
        <v>-0.49633856667514997</v>
      </c>
      <c r="M44">
        <v>-0.88793247780013695</v>
      </c>
      <c r="N44">
        <v>-0.30963134572553302</v>
      </c>
      <c r="O44">
        <v>-1.2819671582618599</v>
      </c>
      <c r="P44">
        <v>-0.95403488392136104</v>
      </c>
      <c r="Q44">
        <v>-1.33465464491154</v>
      </c>
      <c r="R44">
        <v>0.28733693897472201</v>
      </c>
      <c r="S44">
        <v>-1.66165321965225</v>
      </c>
    </row>
    <row r="45" spans="1:19" x14ac:dyDescent="0.75">
      <c r="A45" t="s">
        <v>138</v>
      </c>
      <c r="B45">
        <v>0.47894163253677102</v>
      </c>
      <c r="C45">
        <v>0.72255671931834498</v>
      </c>
      <c r="D45">
        <v>0.76600105717922795</v>
      </c>
      <c r="E45">
        <v>0.93822325155701902</v>
      </c>
      <c r="F45">
        <v>0.43529682964403899</v>
      </c>
      <c r="G45">
        <v>1.0202280511330599</v>
      </c>
      <c r="H45">
        <v>0.86044090031474796</v>
      </c>
      <c r="I45">
        <v>1.15094064442767</v>
      </c>
      <c r="J45">
        <v>0.76851036331147804</v>
      </c>
      <c r="K45">
        <v>-0.62318424701776298</v>
      </c>
      <c r="L45">
        <v>-7.6332338845686897E-3</v>
      </c>
      <c r="M45">
        <v>-1.2092783580511901</v>
      </c>
      <c r="N45">
        <v>1.37027655169182E-3</v>
      </c>
      <c r="O45">
        <v>-1.1722845015221599</v>
      </c>
      <c r="P45">
        <v>-1.0126546472893401</v>
      </c>
      <c r="Q45">
        <v>-2.3533375302207702</v>
      </c>
      <c r="R45">
        <v>0.25624278726333499</v>
      </c>
      <c r="S45">
        <v>-1.0203799952515999</v>
      </c>
    </row>
    <row r="46" spans="1:19" x14ac:dyDescent="0.75">
      <c r="A46" t="s">
        <v>139</v>
      </c>
      <c r="B46">
        <v>0.52453074753575202</v>
      </c>
      <c r="C46">
        <v>0.75561272340252195</v>
      </c>
      <c r="D46">
        <v>0.93130932312751002</v>
      </c>
      <c r="E46">
        <v>0.94259504293751795</v>
      </c>
      <c r="F46">
        <v>-0.142902280064093</v>
      </c>
      <c r="G46">
        <v>1.0354549922209</v>
      </c>
      <c r="H46">
        <v>0.89460581808763395</v>
      </c>
      <c r="I46">
        <v>1.6219036610780999</v>
      </c>
      <c r="J46">
        <v>0.408930270285844</v>
      </c>
      <c r="K46">
        <v>0.173762940434318</v>
      </c>
      <c r="L46">
        <v>-0.23406944843276201</v>
      </c>
      <c r="M46">
        <v>-1.15817031206689</v>
      </c>
      <c r="N46">
        <v>-0.174698751992693</v>
      </c>
      <c r="O46">
        <v>-0.77501091445169801</v>
      </c>
      <c r="P46">
        <v>-0.79998664021006605</v>
      </c>
      <c r="Q46">
        <v>-1.4348269317626701</v>
      </c>
      <c r="R46">
        <v>-0.37589523128822599</v>
      </c>
      <c r="S46">
        <v>-2.1931450088409998</v>
      </c>
    </row>
    <row r="47" spans="1:19" x14ac:dyDescent="0.75">
      <c r="A47" t="s">
        <v>140</v>
      </c>
      <c r="B47">
        <v>0.60607670553427495</v>
      </c>
      <c r="C47">
        <v>0.447894379144673</v>
      </c>
      <c r="D47">
        <v>0.84068994481333703</v>
      </c>
      <c r="E47">
        <v>0.46567925651908698</v>
      </c>
      <c r="F47">
        <v>1.00109887191725</v>
      </c>
      <c r="G47">
        <v>1.2828103070793699</v>
      </c>
      <c r="H47">
        <v>0.12069579713142201</v>
      </c>
      <c r="I47">
        <v>1.4575898549613999</v>
      </c>
      <c r="J47">
        <v>0.60639310216584996</v>
      </c>
      <c r="K47">
        <v>-0.135331485384698</v>
      </c>
      <c r="L47">
        <v>1.3859963602655E-2</v>
      </c>
      <c r="M47">
        <v>-0.13993257772035</v>
      </c>
      <c r="N47">
        <v>-0.80272103097814895</v>
      </c>
      <c r="O47">
        <v>-1.3986163737041599</v>
      </c>
      <c r="P47">
        <v>-2.0666539911644102</v>
      </c>
      <c r="Q47">
        <v>-1.14088910502365</v>
      </c>
      <c r="R47">
        <v>0.27837993688617202</v>
      </c>
      <c r="S47">
        <v>-1.4370235557800699</v>
      </c>
    </row>
    <row r="48" spans="1:19" x14ac:dyDescent="0.75">
      <c r="A48" t="s">
        <v>141</v>
      </c>
      <c r="B48">
        <v>0.74851717986171296</v>
      </c>
      <c r="C48">
        <v>0.45066839362278599</v>
      </c>
      <c r="D48">
        <v>0.60630323393711105</v>
      </c>
      <c r="E48">
        <v>1.1365513812755801</v>
      </c>
      <c r="F48">
        <v>1.36397275078904</v>
      </c>
      <c r="G48">
        <v>-0.24358436536299999</v>
      </c>
      <c r="H48">
        <v>-0.18603596696374899</v>
      </c>
      <c r="I48">
        <v>1.26190142077989</v>
      </c>
      <c r="J48">
        <v>0.70965045539200799</v>
      </c>
      <c r="K48">
        <v>-0.47708609801618601</v>
      </c>
      <c r="L48">
        <v>-0.42315886773742101</v>
      </c>
      <c r="M48">
        <v>-1.0856464572878599</v>
      </c>
      <c r="N48">
        <v>-0.17371866333657601</v>
      </c>
      <c r="O48">
        <v>0.31317121452421298</v>
      </c>
      <c r="P48">
        <v>-0.36268416825706301</v>
      </c>
      <c r="Q48">
        <v>-2.4560105131048902</v>
      </c>
      <c r="R48">
        <v>0.39609100138020398</v>
      </c>
      <c r="S48">
        <v>-1.5789019314957999</v>
      </c>
    </row>
    <row r="49" spans="1:19" x14ac:dyDescent="0.75">
      <c r="A49" t="s">
        <v>142</v>
      </c>
      <c r="B49">
        <v>0.82219889914855704</v>
      </c>
      <c r="C49">
        <v>0.63322022940350997</v>
      </c>
      <c r="D49">
        <v>1.1304308391565201</v>
      </c>
      <c r="E49">
        <v>0.84027527547385295</v>
      </c>
      <c r="F49">
        <v>0.26346159007800002</v>
      </c>
      <c r="G49">
        <v>1.1936758105807601</v>
      </c>
      <c r="H49">
        <v>-1.1601195696614399</v>
      </c>
      <c r="I49">
        <v>1.66456755853438</v>
      </c>
      <c r="J49">
        <v>0.76775114894614005</v>
      </c>
      <c r="K49">
        <v>-0.56581695764031603</v>
      </c>
      <c r="L49">
        <v>-0.50683869112079405</v>
      </c>
      <c r="M49">
        <v>-1.7680728287454599</v>
      </c>
      <c r="N49">
        <v>0.15879961653178701</v>
      </c>
      <c r="O49">
        <v>-0.62686737094107803</v>
      </c>
      <c r="P49">
        <v>-1.08227338364057</v>
      </c>
      <c r="Q49">
        <v>-1.09302865400168</v>
      </c>
      <c r="R49">
        <v>0.38056495692264197</v>
      </c>
      <c r="S49">
        <v>-1.0519284690248101</v>
      </c>
    </row>
  </sheetData>
  <conditionalFormatting sqref="A1:S49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K19" sqref="K19"/>
    </sheetView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114</v>
      </c>
      <c r="B2">
        <v>1.7084611139761701</v>
      </c>
      <c r="C2">
        <v>0.50960047799415997</v>
      </c>
      <c r="D2">
        <v>0.93090279546708599</v>
      </c>
      <c r="E2">
        <v>0.30779086889192298</v>
      </c>
      <c r="F2">
        <v>0.85676480206612604</v>
      </c>
      <c r="G2">
        <v>1.37319553901208</v>
      </c>
      <c r="H2">
        <v>-0.19440552230720701</v>
      </c>
      <c r="I2">
        <v>1.0802319445319299</v>
      </c>
      <c r="J2">
        <v>-0.24066208240609599</v>
      </c>
      <c r="K2">
        <v>-1.8042580055831801</v>
      </c>
      <c r="L2">
        <v>-0.86460617946093399</v>
      </c>
      <c r="M2">
        <v>-0.98087366716371804</v>
      </c>
      <c r="N2">
        <v>-0.73685495610053597</v>
      </c>
      <c r="O2">
        <v>-0.73685495610053298</v>
      </c>
      <c r="P2">
        <v>0.87357270977534696</v>
      </c>
      <c r="Q2">
        <v>-0.28570621105014699</v>
      </c>
      <c r="R2">
        <v>-1.3823041927123201</v>
      </c>
      <c r="S2">
        <v>-0.41399447883015</v>
      </c>
    </row>
    <row r="3" spans="1:19" x14ac:dyDescent="0.75">
      <c r="A3" t="s">
        <v>119</v>
      </c>
      <c r="B3">
        <v>1.11959816071505</v>
      </c>
      <c r="C3">
        <v>1.08692905747984</v>
      </c>
      <c r="D3">
        <v>0.929883112347755</v>
      </c>
      <c r="E3">
        <v>0.81758607902718405</v>
      </c>
      <c r="F3">
        <v>0.58633650204673404</v>
      </c>
      <c r="G3">
        <v>1.17639195180769</v>
      </c>
      <c r="H3">
        <v>0.84172656609615903</v>
      </c>
      <c r="I3">
        <v>0.76359564357213605</v>
      </c>
      <c r="J3">
        <v>0.88834020354387599</v>
      </c>
      <c r="K3">
        <v>-0.86741181319661398</v>
      </c>
      <c r="L3">
        <v>-0.30825177530231601</v>
      </c>
      <c r="M3">
        <v>-1.7165954250311899</v>
      </c>
      <c r="N3">
        <v>-0.96959925209937803</v>
      </c>
      <c r="O3">
        <v>-0.60416233571927402</v>
      </c>
      <c r="P3">
        <v>-1.4315808602287301</v>
      </c>
      <c r="Q3">
        <v>-1.2109716751956601</v>
      </c>
      <c r="R3">
        <v>-0.57742471331827605</v>
      </c>
      <c r="S3">
        <v>-0.52438942654498699</v>
      </c>
    </row>
    <row r="4" spans="1:19" x14ac:dyDescent="0.75">
      <c r="A4" t="s">
        <v>117</v>
      </c>
      <c r="B4">
        <v>1.2147018036658901</v>
      </c>
      <c r="C4">
        <v>1.12163483771124</v>
      </c>
      <c r="D4">
        <v>1.0186558206543701</v>
      </c>
      <c r="E4">
        <v>1.05761285376359</v>
      </c>
      <c r="F4">
        <v>0.14825366820744601</v>
      </c>
      <c r="G4">
        <v>1.0012034998857999</v>
      </c>
      <c r="H4">
        <v>0.72445650612252299</v>
      </c>
      <c r="I4">
        <v>0.70672802886111397</v>
      </c>
      <c r="J4">
        <v>1.1156449428459001</v>
      </c>
      <c r="K4">
        <v>-1.36110950175486</v>
      </c>
      <c r="L4">
        <v>-1.0443522928981099</v>
      </c>
      <c r="M4">
        <v>-0.91200618349092</v>
      </c>
      <c r="N4">
        <v>-0.52357710603409302</v>
      </c>
      <c r="O4">
        <v>-0.888102946997406</v>
      </c>
      <c r="P4">
        <v>-0.64478199911101097</v>
      </c>
      <c r="Q4">
        <v>-1.4083878513731301</v>
      </c>
      <c r="R4">
        <v>-7.1775519039265906E-2</v>
      </c>
      <c r="S4">
        <v>-1.2547985610190799</v>
      </c>
    </row>
    <row r="5" spans="1:19" x14ac:dyDescent="0.75">
      <c r="A5" t="s">
        <v>92</v>
      </c>
      <c r="B5">
        <v>1.09497935669824</v>
      </c>
      <c r="C5">
        <v>1.0301470490556099</v>
      </c>
      <c r="D5">
        <v>0.89151315206770698</v>
      </c>
      <c r="E5">
        <v>0.76236628620216895</v>
      </c>
      <c r="F5">
        <v>0.280566515101349</v>
      </c>
      <c r="G5">
        <v>1.51819895605803</v>
      </c>
      <c r="H5">
        <v>0.18079635681839001</v>
      </c>
      <c r="I5">
        <v>1.00336513075083</v>
      </c>
      <c r="J5">
        <v>1.0682599455128901</v>
      </c>
      <c r="K5">
        <v>-1.1237711629265601</v>
      </c>
      <c r="L5">
        <v>-0.27773237598886802</v>
      </c>
      <c r="M5">
        <v>-1.15665698234632</v>
      </c>
      <c r="N5">
        <v>-0.419018020357739</v>
      </c>
      <c r="O5">
        <v>-1.08357236546116</v>
      </c>
      <c r="P5">
        <v>-1.1013346980753</v>
      </c>
      <c r="Q5">
        <v>-1.39575655892846</v>
      </c>
      <c r="R5">
        <v>-3.1289225873423298E-3</v>
      </c>
      <c r="S5">
        <v>-1.2692216615934699</v>
      </c>
    </row>
    <row r="6" spans="1:19" x14ac:dyDescent="0.75">
      <c r="A6" t="s">
        <v>94</v>
      </c>
      <c r="B6">
        <v>1.0286698010150499</v>
      </c>
      <c r="C6">
        <v>0.96216061889430804</v>
      </c>
      <c r="D6">
        <v>0.95428825546802798</v>
      </c>
      <c r="E6">
        <v>1.19587183490458</v>
      </c>
      <c r="F6">
        <v>0.19688974756896199</v>
      </c>
      <c r="G6">
        <v>0.91768259593409496</v>
      </c>
      <c r="H6">
        <v>0.421860280615167</v>
      </c>
      <c r="I6">
        <v>1.1430350843267001</v>
      </c>
      <c r="J6">
        <v>0.90524936533981004</v>
      </c>
      <c r="K6">
        <v>-1.0868322260935901</v>
      </c>
      <c r="L6">
        <v>-0.49633856667514997</v>
      </c>
      <c r="M6">
        <v>-0.88793247780013695</v>
      </c>
      <c r="N6">
        <v>-0.30963134572553302</v>
      </c>
      <c r="O6">
        <v>-1.2819671582618599</v>
      </c>
      <c r="P6">
        <v>-0.95403488392136104</v>
      </c>
      <c r="Q6">
        <v>-1.33465464491154</v>
      </c>
      <c r="R6">
        <v>0.28733693897472201</v>
      </c>
      <c r="S6">
        <v>-1.66165321965225</v>
      </c>
    </row>
    <row r="7" spans="1:19" x14ac:dyDescent="0.75">
      <c r="A7" t="s">
        <v>138</v>
      </c>
      <c r="B7">
        <v>0.47894163253677102</v>
      </c>
      <c r="C7">
        <v>0.72255671931834498</v>
      </c>
      <c r="D7">
        <v>0.76600105717922795</v>
      </c>
      <c r="E7">
        <v>0.93822325155701902</v>
      </c>
      <c r="F7">
        <v>0.43529682964403899</v>
      </c>
      <c r="G7">
        <v>1.0202280511330599</v>
      </c>
      <c r="H7">
        <v>0.86044090031474796</v>
      </c>
      <c r="I7">
        <v>1.15094064442767</v>
      </c>
      <c r="J7">
        <v>0.76851036331147804</v>
      </c>
      <c r="K7">
        <v>-0.62318424701776298</v>
      </c>
      <c r="L7">
        <v>-7.6332338845686897E-3</v>
      </c>
      <c r="M7">
        <v>-1.2092783580511901</v>
      </c>
      <c r="N7">
        <v>1.37027655169182E-3</v>
      </c>
      <c r="O7">
        <v>-1.1722845015221599</v>
      </c>
      <c r="P7">
        <v>-1.0126546472893401</v>
      </c>
      <c r="Q7">
        <v>-2.3533375302207702</v>
      </c>
      <c r="R7">
        <v>0.25624278726333499</v>
      </c>
      <c r="S7">
        <v>-1.0203799952515999</v>
      </c>
    </row>
    <row r="8" spans="1:19" x14ac:dyDescent="0.75">
      <c r="A8" t="s">
        <v>124</v>
      </c>
      <c r="B8">
        <v>-2.1918816179004499E-2</v>
      </c>
      <c r="C8">
        <v>1.27727721324601</v>
      </c>
      <c r="D8">
        <v>0.73473543449828804</v>
      </c>
      <c r="E8">
        <v>-3.6646741897544001E-2</v>
      </c>
      <c r="F8">
        <v>0.68989626978315899</v>
      </c>
      <c r="G8">
        <v>1.71834131447827</v>
      </c>
      <c r="H8">
        <v>0.46393125522388301</v>
      </c>
      <c r="I8">
        <v>1.3614455103362899</v>
      </c>
      <c r="J8">
        <v>0.77628741668432599</v>
      </c>
      <c r="K8">
        <v>-1.37876359213518</v>
      </c>
      <c r="L8">
        <v>0.48340748559486202</v>
      </c>
      <c r="M8">
        <v>-1.19230296876742</v>
      </c>
      <c r="N8">
        <v>-1.0615695793100499</v>
      </c>
      <c r="O8">
        <v>-0.33174026564516401</v>
      </c>
      <c r="P8">
        <v>-0.708163256473619</v>
      </c>
      <c r="Q8">
        <v>-1.3170679176234801</v>
      </c>
      <c r="R8">
        <v>-0.16474052793181701</v>
      </c>
      <c r="S8">
        <v>-1.2924082338818099</v>
      </c>
    </row>
    <row r="9" spans="1:19" x14ac:dyDescent="0.75">
      <c r="A9" t="s">
        <v>142</v>
      </c>
      <c r="B9">
        <v>0.82219889914855704</v>
      </c>
      <c r="C9">
        <v>0.63322022940350997</v>
      </c>
      <c r="D9">
        <v>1.1304308391565201</v>
      </c>
      <c r="E9">
        <v>0.84027527547385295</v>
      </c>
      <c r="F9">
        <v>0.26346159007800002</v>
      </c>
      <c r="G9">
        <v>1.1936758105807601</v>
      </c>
      <c r="H9">
        <v>-1.1601195696614399</v>
      </c>
      <c r="I9">
        <v>1.66456755853438</v>
      </c>
      <c r="J9">
        <v>0.76775114894614005</v>
      </c>
      <c r="K9">
        <v>-0.56581695764031603</v>
      </c>
      <c r="L9">
        <v>-0.50683869112079405</v>
      </c>
      <c r="M9">
        <v>-1.7680728287454599</v>
      </c>
      <c r="N9">
        <v>0.15879961653178701</v>
      </c>
      <c r="O9">
        <v>-0.62686737094107803</v>
      </c>
      <c r="P9">
        <v>-1.08227338364057</v>
      </c>
      <c r="Q9">
        <v>-1.09302865400168</v>
      </c>
      <c r="R9">
        <v>0.38056495692264197</v>
      </c>
      <c r="S9">
        <v>-1.0519284690248101</v>
      </c>
    </row>
    <row r="10" spans="1:19" x14ac:dyDescent="0.75">
      <c r="A10" t="s">
        <v>126</v>
      </c>
      <c r="B10">
        <v>0.29764799019819699</v>
      </c>
      <c r="C10">
        <v>1.2181354974016401</v>
      </c>
      <c r="D10">
        <v>0.18440275830504799</v>
      </c>
      <c r="E10">
        <v>0.87901604661059396</v>
      </c>
      <c r="F10">
        <v>0.76672926646440298</v>
      </c>
      <c r="G10">
        <v>0.91405620977713598</v>
      </c>
      <c r="H10">
        <v>2.0964164973213602</v>
      </c>
      <c r="I10">
        <v>0.36563281263301001</v>
      </c>
      <c r="J10">
        <v>-0.67291501865535697</v>
      </c>
      <c r="K10">
        <v>-1.2899472418769</v>
      </c>
      <c r="L10">
        <v>-0.105074180743332</v>
      </c>
      <c r="M10">
        <v>-1.00157080198777</v>
      </c>
      <c r="N10">
        <v>-0.38556383319165399</v>
      </c>
      <c r="O10">
        <v>-0.91028524523183696</v>
      </c>
      <c r="P10">
        <v>-1.4671420556965</v>
      </c>
      <c r="Q10">
        <v>-0.83529755292598995</v>
      </c>
      <c r="R10">
        <v>0.89724820070987199</v>
      </c>
      <c r="S10">
        <v>-0.95148934911192695</v>
      </c>
    </row>
    <row r="11" spans="1:19" x14ac:dyDescent="0.75">
      <c r="A11" t="s">
        <v>130</v>
      </c>
      <c r="B11">
        <v>0.80651030094982701</v>
      </c>
      <c r="C11">
        <v>0.13159137478989799</v>
      </c>
      <c r="D11">
        <v>1.4814082006828799</v>
      </c>
      <c r="E11">
        <v>0.53935378709238802</v>
      </c>
      <c r="F11">
        <v>1.4491042432816801</v>
      </c>
      <c r="G11">
        <v>0.96353906832154201</v>
      </c>
      <c r="H11">
        <v>0.73058687462356997</v>
      </c>
      <c r="I11">
        <v>0.54368539768847701</v>
      </c>
      <c r="J11">
        <v>0.64106701441212799</v>
      </c>
      <c r="K11">
        <v>-0.64746947409091105</v>
      </c>
      <c r="L11">
        <v>-1.7525839478846501</v>
      </c>
      <c r="M11">
        <v>-0.49708494579089302</v>
      </c>
      <c r="N11">
        <v>-0.70500967531488701</v>
      </c>
      <c r="O11">
        <v>-0.70021605886807603</v>
      </c>
      <c r="P11">
        <v>-1.33578130250203</v>
      </c>
      <c r="Q11">
        <v>-0.482505135355487</v>
      </c>
      <c r="R11">
        <v>0.45511998028030498</v>
      </c>
      <c r="S11">
        <v>-1.6213157023157601</v>
      </c>
    </row>
    <row r="12" spans="1:19" x14ac:dyDescent="0.75">
      <c r="A12" t="s">
        <v>131</v>
      </c>
      <c r="B12">
        <v>1.17385692479099</v>
      </c>
      <c r="C12">
        <v>-0.45865176116582401</v>
      </c>
      <c r="D12">
        <v>1.5231285114095201</v>
      </c>
      <c r="E12">
        <v>0.58384603188951101</v>
      </c>
      <c r="F12">
        <v>1.0700359174357099</v>
      </c>
      <c r="G12">
        <v>0.63096482943929899</v>
      </c>
      <c r="H12">
        <v>0.747964455046361</v>
      </c>
      <c r="I12">
        <v>1.22692301664081</v>
      </c>
      <c r="J12">
        <v>0.57304995864280395</v>
      </c>
      <c r="K12">
        <v>-1.3649971984354099</v>
      </c>
      <c r="L12">
        <v>-1.3649971984354099</v>
      </c>
      <c r="M12">
        <v>-0.157769619247661</v>
      </c>
      <c r="N12">
        <v>8.5465719281793695E-2</v>
      </c>
      <c r="O12">
        <v>-1.1668650187177401</v>
      </c>
      <c r="P12">
        <v>-1.1668650187177401</v>
      </c>
      <c r="Q12">
        <v>-0.24816722624260801</v>
      </c>
      <c r="R12">
        <v>-0.19215000112540001</v>
      </c>
      <c r="S12">
        <v>-1.4947723224890099</v>
      </c>
    </row>
    <row r="13" spans="1:19" x14ac:dyDescent="0.75">
      <c r="A13" t="s">
        <v>132</v>
      </c>
      <c r="B13">
        <v>1.07557822266355</v>
      </c>
      <c r="C13">
        <v>-0.70905490546026395</v>
      </c>
      <c r="D13">
        <v>1.1416944563915401</v>
      </c>
      <c r="E13">
        <v>1.02740928703359</v>
      </c>
      <c r="F13">
        <v>0.87602057301891101</v>
      </c>
      <c r="G13">
        <v>0.617051225335846</v>
      </c>
      <c r="H13">
        <v>1.1175082603987501</v>
      </c>
      <c r="I13">
        <v>1.11311534442246</v>
      </c>
      <c r="J13">
        <v>0.26884086938767299</v>
      </c>
      <c r="K13">
        <v>-0.95334242384270496</v>
      </c>
      <c r="L13">
        <v>-1.6023480803474901</v>
      </c>
      <c r="M13">
        <v>-0.41250576120611498</v>
      </c>
      <c r="N13">
        <v>-0.153543352368466</v>
      </c>
      <c r="O13">
        <v>-0.153543352368463</v>
      </c>
      <c r="P13">
        <v>-0.153543352368463</v>
      </c>
      <c r="Q13">
        <v>-2.0001979688834699</v>
      </c>
      <c r="R13">
        <v>0.13997102676847401</v>
      </c>
      <c r="S13">
        <v>-1.23911006857536</v>
      </c>
    </row>
    <row r="14" spans="1:19" x14ac:dyDescent="0.75">
      <c r="A14" t="s">
        <v>106</v>
      </c>
      <c r="B14">
        <v>-1.58851922898428</v>
      </c>
      <c r="C14">
        <v>-8.1258424399103107E-3</v>
      </c>
      <c r="D14">
        <v>-0.81775642050126596</v>
      </c>
      <c r="E14">
        <v>-0.218902561183416</v>
      </c>
      <c r="F14">
        <v>-9.7440278241217607E-2</v>
      </c>
      <c r="G14">
        <v>-2.15580461494599</v>
      </c>
      <c r="H14">
        <v>0.82292417889051195</v>
      </c>
      <c r="I14">
        <v>-0.98865201726810803</v>
      </c>
      <c r="J14">
        <v>-0.208896620067207</v>
      </c>
      <c r="K14">
        <v>1.3252040682008299</v>
      </c>
      <c r="L14">
        <v>-0.185041052372134</v>
      </c>
      <c r="M14">
        <v>0.81958761563775495</v>
      </c>
      <c r="N14">
        <v>0.807976977490653</v>
      </c>
      <c r="O14">
        <v>0.50211270065114</v>
      </c>
      <c r="P14">
        <v>0.74814604551958597</v>
      </c>
      <c r="Q14">
        <v>1.0457347204955401</v>
      </c>
      <c r="R14">
        <v>-0.98865201726810803</v>
      </c>
      <c r="S14">
        <v>1.18610434638562</v>
      </c>
    </row>
    <row r="15" spans="1:19" x14ac:dyDescent="0.75">
      <c r="A15" t="s">
        <v>110</v>
      </c>
      <c r="B15">
        <v>-0.89600660259977605</v>
      </c>
      <c r="C15">
        <v>-0.72094924000447902</v>
      </c>
      <c r="D15">
        <v>-0.88280044472488595</v>
      </c>
      <c r="E15">
        <v>-0.76740794692651404</v>
      </c>
      <c r="F15">
        <v>-2.8021124071642999E-2</v>
      </c>
      <c r="G15">
        <v>-0.96488377810797699</v>
      </c>
      <c r="H15">
        <v>-0.78546379489307305</v>
      </c>
      <c r="I15">
        <v>-1.67593100539233</v>
      </c>
      <c r="J15">
        <v>-1.05166523316481</v>
      </c>
      <c r="K15">
        <v>1.38266105708909</v>
      </c>
      <c r="L15">
        <v>0.29403654238320698</v>
      </c>
      <c r="M15">
        <v>1.1830880386871701</v>
      </c>
      <c r="N15">
        <v>0.64759602083144796</v>
      </c>
      <c r="O15">
        <v>0.70055395837422296</v>
      </c>
      <c r="P15">
        <v>1.01432643072488</v>
      </c>
      <c r="Q15">
        <v>1.35113570393722</v>
      </c>
      <c r="R15">
        <v>-9.4217367820181794E-2</v>
      </c>
      <c r="S15">
        <v>1.29394878567844</v>
      </c>
    </row>
  </sheetData>
  <conditionalFormatting sqref="A1:S15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0"/>
  <sheetViews>
    <sheetView topLeftCell="C43" zoomScale="106" zoomScaleNormal="106" workbookViewId="0">
      <selection activeCell="O55" sqref="O55"/>
    </sheetView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186</v>
      </c>
      <c r="B2">
        <v>-1.3615888551039601</v>
      </c>
      <c r="C2">
        <v>1.26444697356819</v>
      </c>
      <c r="D2">
        <v>-1.50390016608161</v>
      </c>
      <c r="E2">
        <v>-0.78409035611777</v>
      </c>
      <c r="F2">
        <v>-1.49668031597545</v>
      </c>
      <c r="G2">
        <v>6.5538346990902496E-2</v>
      </c>
      <c r="H2">
        <v>0.58699784333080895</v>
      </c>
      <c r="I2">
        <v>-0.32618446480956198</v>
      </c>
      <c r="J2">
        <v>-1.0457165172010501</v>
      </c>
      <c r="K2">
        <v>0.111515150203819</v>
      </c>
      <c r="L2">
        <v>0.26688475964781699</v>
      </c>
      <c r="M2">
        <v>1.4089956923345199</v>
      </c>
      <c r="N2">
        <v>0.63158782638514199</v>
      </c>
      <c r="O2">
        <v>-0.72960599310627305</v>
      </c>
      <c r="P2">
        <v>-1.0560068891085E-2</v>
      </c>
      <c r="Q2">
        <v>1.45340724912007</v>
      </c>
      <c r="R2">
        <v>0.14696998410347101</v>
      </c>
      <c r="S2">
        <v>1.3219829116020201</v>
      </c>
    </row>
    <row r="3" spans="1:19" x14ac:dyDescent="0.75">
      <c r="A3" t="s">
        <v>187</v>
      </c>
      <c r="B3">
        <v>-0.105734077632964</v>
      </c>
      <c r="C3">
        <v>-5.3085973386621403E-2</v>
      </c>
      <c r="D3">
        <v>-0.135552016992389</v>
      </c>
      <c r="E3">
        <v>-0.90867341485560904</v>
      </c>
      <c r="F3">
        <v>0.52164852352791102</v>
      </c>
      <c r="G3">
        <v>-1.97702734049258</v>
      </c>
      <c r="H3">
        <v>0.65830240083904301</v>
      </c>
      <c r="I3">
        <v>-0.333953656053121</v>
      </c>
      <c r="J3">
        <v>-2.3971937702072399</v>
      </c>
      <c r="K3">
        <v>-0.63169830724183795</v>
      </c>
      <c r="L3">
        <v>0.72977186618768297</v>
      </c>
      <c r="M3">
        <v>-0.36758424887760899</v>
      </c>
      <c r="N3">
        <v>0.49504294734854198</v>
      </c>
      <c r="O3">
        <v>0.93293767434522101</v>
      </c>
      <c r="P3">
        <v>1.33463739229937</v>
      </c>
      <c r="Q3">
        <v>0.89497157813944705</v>
      </c>
      <c r="R3">
        <v>0.63108828146030005</v>
      </c>
      <c r="S3">
        <v>0.71210214159245599</v>
      </c>
    </row>
    <row r="4" spans="1:19" x14ac:dyDescent="0.75">
      <c r="A4" t="s">
        <v>188</v>
      </c>
      <c r="B4">
        <v>-0.74215287304747801</v>
      </c>
      <c r="C4">
        <v>-1.82012624858642</v>
      </c>
      <c r="D4">
        <v>0.14352743100238799</v>
      </c>
      <c r="E4">
        <v>-0.69028614077658002</v>
      </c>
      <c r="F4">
        <v>-0.40091237012056902</v>
      </c>
      <c r="G4">
        <v>-1.42412162648926</v>
      </c>
      <c r="H4">
        <v>0.20486280659223299</v>
      </c>
      <c r="I4">
        <v>-0.87125084567044098</v>
      </c>
      <c r="J4">
        <v>-1.3415301860090001</v>
      </c>
      <c r="K4">
        <v>-0.32392202375451601</v>
      </c>
      <c r="L4">
        <v>0.236843916099121</v>
      </c>
      <c r="M4">
        <v>1.24190716157683</v>
      </c>
      <c r="N4">
        <v>0.61804838655856198</v>
      </c>
      <c r="O4">
        <v>1.08353130891946</v>
      </c>
      <c r="P4">
        <v>1.5042686831901</v>
      </c>
      <c r="Q4">
        <v>0.91555176058634802</v>
      </c>
      <c r="R4">
        <v>0.60723186343683</v>
      </c>
      <c r="S4">
        <v>1.0585289964923901</v>
      </c>
    </row>
    <row r="5" spans="1:19" x14ac:dyDescent="0.75">
      <c r="A5" t="s">
        <v>189</v>
      </c>
      <c r="B5">
        <v>-0.490153974266062</v>
      </c>
      <c r="C5">
        <v>-1.5045778895494499</v>
      </c>
      <c r="D5">
        <v>-0.41863114785211603</v>
      </c>
      <c r="E5">
        <v>-0.27462550672702701</v>
      </c>
      <c r="F5">
        <v>-0.28743134127623199</v>
      </c>
      <c r="G5">
        <v>-0.93763660563969597</v>
      </c>
      <c r="H5">
        <v>-2.7144548916170699E-2</v>
      </c>
      <c r="I5">
        <v>-1.60750381294454</v>
      </c>
      <c r="J5">
        <v>-1.48421131177909</v>
      </c>
      <c r="K5">
        <v>0.43897727993897301</v>
      </c>
      <c r="L5">
        <v>0.90968471767933601</v>
      </c>
      <c r="M5">
        <v>0.42618496777389903</v>
      </c>
      <c r="N5">
        <v>-0.41130781429182101</v>
      </c>
      <c r="O5">
        <v>1.17544418896312</v>
      </c>
      <c r="P5">
        <v>0.98243869142800999</v>
      </c>
      <c r="Q5">
        <v>1.0792256075597899</v>
      </c>
      <c r="R5">
        <v>1.78909062915294</v>
      </c>
      <c r="S5">
        <v>0.64217787074613997</v>
      </c>
    </row>
    <row r="6" spans="1:19" x14ac:dyDescent="0.75">
      <c r="A6" t="s">
        <v>190</v>
      </c>
      <c r="B6">
        <v>-0.52920650003908698</v>
      </c>
      <c r="C6">
        <v>-1.6700101003068</v>
      </c>
      <c r="D6">
        <v>-0.62935896556889503</v>
      </c>
      <c r="E6">
        <v>-0.60478119873877501</v>
      </c>
      <c r="F6">
        <v>-0.59794066760065501</v>
      </c>
      <c r="G6">
        <v>-1.0565646638381001</v>
      </c>
      <c r="H6">
        <v>0.340511792770745</v>
      </c>
      <c r="I6">
        <v>-1.91662946815054</v>
      </c>
      <c r="J6">
        <v>-0.97131007245139001</v>
      </c>
      <c r="K6">
        <v>0.84573721903448495</v>
      </c>
      <c r="L6">
        <v>0.75308712573010295</v>
      </c>
      <c r="M6">
        <v>0.64833847747631002</v>
      </c>
      <c r="N6">
        <v>0.40928334687949502</v>
      </c>
      <c r="O6">
        <v>1.0871702468319999</v>
      </c>
      <c r="P6">
        <v>1.16886412131268</v>
      </c>
      <c r="Q6">
        <v>1.1034091394418599</v>
      </c>
      <c r="R6">
        <v>0.89699782390065597</v>
      </c>
      <c r="S6">
        <v>0.72240234331590802</v>
      </c>
    </row>
    <row r="7" spans="1:19" x14ac:dyDescent="0.75">
      <c r="A7" t="s">
        <v>191</v>
      </c>
      <c r="B7">
        <v>-1.1220721148138799</v>
      </c>
      <c r="C7">
        <v>-0.46191912726157403</v>
      </c>
      <c r="D7">
        <v>-1.2942254339319501</v>
      </c>
      <c r="E7">
        <v>0.13045674565593701</v>
      </c>
      <c r="F7">
        <v>-0.22893921919436899</v>
      </c>
      <c r="G7">
        <v>-1.85906678822695</v>
      </c>
      <c r="H7">
        <v>0.457309625185434</v>
      </c>
      <c r="I7">
        <v>-0.83984684692660705</v>
      </c>
      <c r="J7">
        <v>-1.81716325788852</v>
      </c>
      <c r="K7">
        <v>0.92276168383921697</v>
      </c>
      <c r="L7">
        <v>0.48534548826410001</v>
      </c>
      <c r="M7">
        <v>0.29249068978788201</v>
      </c>
      <c r="N7">
        <v>0.55603845736923196</v>
      </c>
      <c r="O7">
        <v>0.82275092641256997</v>
      </c>
      <c r="P7">
        <v>1.0205046353573699</v>
      </c>
      <c r="Q7">
        <v>1.10304170246344</v>
      </c>
      <c r="R7">
        <v>0.831032000328912</v>
      </c>
      <c r="S7">
        <v>1.0015008335797499</v>
      </c>
    </row>
    <row r="8" spans="1:19" x14ac:dyDescent="0.75">
      <c r="A8" t="s">
        <v>192</v>
      </c>
      <c r="B8">
        <v>-0.29253027018323102</v>
      </c>
      <c r="C8">
        <v>-1.0563361349556699</v>
      </c>
      <c r="D8">
        <v>-0.50177445308591295</v>
      </c>
      <c r="E8">
        <v>-4.4057302123119799E-2</v>
      </c>
      <c r="F8">
        <v>-0.45776336443724802</v>
      </c>
      <c r="G8">
        <v>-1.8201745108498499</v>
      </c>
      <c r="H8">
        <v>0.81166076161563605</v>
      </c>
      <c r="I8">
        <v>-0.96311822917930501</v>
      </c>
      <c r="J8">
        <v>-2.2103053885690702</v>
      </c>
      <c r="K8">
        <v>0.29087931135035899</v>
      </c>
      <c r="L8">
        <v>0.60382715221758798</v>
      </c>
      <c r="M8">
        <v>0.501190373008507</v>
      </c>
      <c r="N8">
        <v>0.73384869278665099</v>
      </c>
      <c r="O8">
        <v>0.47470104988342299</v>
      </c>
      <c r="P8">
        <v>0.57805381790907195</v>
      </c>
      <c r="Q8">
        <v>1.17151612433313</v>
      </c>
      <c r="R8">
        <v>1.12571806983</v>
      </c>
      <c r="S8">
        <v>1.0546643004490399</v>
      </c>
    </row>
    <row r="9" spans="1:19" x14ac:dyDescent="0.75">
      <c r="A9" t="s">
        <v>157</v>
      </c>
      <c r="B9">
        <v>-0.77695251517446096</v>
      </c>
      <c r="C9">
        <v>-0.44579999290122002</v>
      </c>
      <c r="D9">
        <v>-1.0801897214082301</v>
      </c>
      <c r="E9">
        <v>0.127759838035086</v>
      </c>
      <c r="F9">
        <v>-5.0427403399567798E-2</v>
      </c>
      <c r="G9">
        <v>-1.55855270450141</v>
      </c>
      <c r="H9">
        <v>0.30808889296176001</v>
      </c>
      <c r="I9">
        <v>-0.98501060548967601</v>
      </c>
      <c r="J9">
        <v>-1.8554000978891301</v>
      </c>
      <c r="K9">
        <v>-0.34565546565744298</v>
      </c>
      <c r="L9">
        <v>-0.39033232059861001</v>
      </c>
      <c r="M9">
        <v>1.14452977552848</v>
      </c>
      <c r="N9">
        <v>0.53060510124918203</v>
      </c>
      <c r="O9">
        <v>1.0506956567022201</v>
      </c>
      <c r="P9">
        <v>0.74786962554851599</v>
      </c>
      <c r="Q9">
        <v>1.32077917109233</v>
      </c>
      <c r="R9">
        <v>0.77202980108486596</v>
      </c>
      <c r="S9">
        <v>1.4859629648173101</v>
      </c>
    </row>
    <row r="10" spans="1:19" x14ac:dyDescent="0.75">
      <c r="A10" t="s">
        <v>193</v>
      </c>
      <c r="B10">
        <v>-7.9200441203542304E-2</v>
      </c>
      <c r="C10">
        <v>-0.81310526793606097</v>
      </c>
      <c r="D10">
        <v>-0.87757196667845305</v>
      </c>
      <c r="E10">
        <v>-1.2103941825719</v>
      </c>
      <c r="F10">
        <v>0.38857964858314498</v>
      </c>
      <c r="G10">
        <v>-0.99570079052621197</v>
      </c>
      <c r="H10">
        <v>0.249377011642505</v>
      </c>
      <c r="I10">
        <v>-2.06093092759015</v>
      </c>
      <c r="J10">
        <v>-0.80695747045417598</v>
      </c>
      <c r="K10">
        <v>0.25657121303901498</v>
      </c>
      <c r="L10">
        <v>-0.81522980499812003</v>
      </c>
      <c r="M10">
        <v>0.60300359807249404</v>
      </c>
      <c r="N10">
        <v>1.2480325609362</v>
      </c>
      <c r="O10">
        <v>0.86310852462674104</v>
      </c>
      <c r="P10">
        <v>0.45965546497401399</v>
      </c>
      <c r="Q10">
        <v>1.3041355002572499</v>
      </c>
      <c r="R10">
        <v>1.33200991321614</v>
      </c>
      <c r="S10">
        <v>0.95461741661111399</v>
      </c>
    </row>
    <row r="11" spans="1:19" x14ac:dyDescent="0.75">
      <c r="A11" t="s">
        <v>194</v>
      </c>
      <c r="B11">
        <v>-0.499706181712399</v>
      </c>
      <c r="C11">
        <v>-0.93103636553724201</v>
      </c>
      <c r="D11">
        <v>-1.00760322077734</v>
      </c>
      <c r="E11">
        <v>-1.1249332027500401</v>
      </c>
      <c r="F11">
        <v>-0.41641410355540898</v>
      </c>
      <c r="G11">
        <v>-0.46469497230655898</v>
      </c>
      <c r="H11">
        <v>-0.20288609021078299</v>
      </c>
      <c r="I11">
        <v>-1.9571374932985699</v>
      </c>
      <c r="J11">
        <v>-0.81152789649879198</v>
      </c>
      <c r="K11">
        <v>0.51968669758029695</v>
      </c>
      <c r="L11">
        <v>0.24712776338644199</v>
      </c>
      <c r="M11">
        <v>0.530180832285717</v>
      </c>
      <c r="N11">
        <v>0.27313115318436998</v>
      </c>
      <c r="O11">
        <v>0.87967238223430499</v>
      </c>
      <c r="P11">
        <v>0.88635220444631002</v>
      </c>
      <c r="Q11">
        <v>1.7946925919407599</v>
      </c>
      <c r="R11">
        <v>0.59244756572533597</v>
      </c>
      <c r="S11">
        <v>1.6926483358636</v>
      </c>
    </row>
    <row r="12" spans="1:19" x14ac:dyDescent="0.75">
      <c r="A12" t="s">
        <v>195</v>
      </c>
      <c r="B12">
        <v>-0.98893411729137604</v>
      </c>
      <c r="C12">
        <v>-0.38065767932320699</v>
      </c>
      <c r="D12">
        <v>-1.00889707808408</v>
      </c>
      <c r="E12">
        <v>-1.1614762968261301</v>
      </c>
      <c r="F12">
        <v>-0.39353271133159901</v>
      </c>
      <c r="G12">
        <v>-1.0900489488116401</v>
      </c>
      <c r="H12">
        <v>-0.41484423863153602</v>
      </c>
      <c r="I12">
        <v>-1.6944284712147699</v>
      </c>
      <c r="J12">
        <v>-0.81591977118850201</v>
      </c>
      <c r="K12">
        <v>0.87464706150017701</v>
      </c>
      <c r="L12">
        <v>0.41023094180972502</v>
      </c>
      <c r="M12">
        <v>0.85038021276047104</v>
      </c>
      <c r="N12">
        <v>0.86695097833935697</v>
      </c>
      <c r="O12">
        <v>0.78069099460851599</v>
      </c>
      <c r="P12">
        <v>0.78992374518578201</v>
      </c>
      <c r="Q12">
        <v>1.3930117135301401</v>
      </c>
      <c r="R12">
        <v>0.31680944425496199</v>
      </c>
      <c r="S12">
        <v>1.6660942207137099</v>
      </c>
    </row>
    <row r="13" spans="1:19" x14ac:dyDescent="0.75">
      <c r="A13" t="s">
        <v>28</v>
      </c>
      <c r="B13">
        <v>-0.75078407357553201</v>
      </c>
      <c r="C13">
        <v>-0.49185658474604699</v>
      </c>
      <c r="D13">
        <v>-0.65121076301882697</v>
      </c>
      <c r="E13">
        <v>-0.69975534080163204</v>
      </c>
      <c r="F13">
        <v>-0.65906261564783597</v>
      </c>
      <c r="G13">
        <v>-1.44879068094684</v>
      </c>
      <c r="H13">
        <v>-3.3504768778117901E-2</v>
      </c>
      <c r="I13">
        <v>-2.0565787697968201</v>
      </c>
      <c r="J13">
        <v>-0.91219846573825802</v>
      </c>
      <c r="K13">
        <v>0.62771970010227196</v>
      </c>
      <c r="L13">
        <v>0.57090349511439398</v>
      </c>
      <c r="M13">
        <v>0.65972701964927905</v>
      </c>
      <c r="N13">
        <v>0.48087294955262</v>
      </c>
      <c r="O13">
        <v>0.60181293714508399</v>
      </c>
      <c r="P13">
        <v>0.83618072173978097</v>
      </c>
      <c r="Q13">
        <v>1.44450621965228</v>
      </c>
      <c r="R13">
        <v>1.0540084798134299</v>
      </c>
      <c r="S13">
        <v>1.4280105402807699</v>
      </c>
    </row>
    <row r="14" spans="1:19" x14ac:dyDescent="0.75">
      <c r="A14" t="s">
        <v>158</v>
      </c>
      <c r="B14">
        <v>-0.99668592402549805</v>
      </c>
      <c r="C14">
        <v>-0.50888003476787902</v>
      </c>
      <c r="D14">
        <v>-0.83183037468961896</v>
      </c>
      <c r="E14">
        <v>-0.71627354141592703</v>
      </c>
      <c r="F14">
        <v>-0.191124351131996</v>
      </c>
      <c r="G14">
        <v>-1.27299663903728</v>
      </c>
      <c r="H14">
        <v>0.59931065609673395</v>
      </c>
      <c r="I14">
        <v>-2.2902092039871902</v>
      </c>
      <c r="J14">
        <v>-0.87328038679140996</v>
      </c>
      <c r="K14">
        <v>0.78578613318093604</v>
      </c>
      <c r="L14">
        <v>0.41145034862903201</v>
      </c>
      <c r="M14">
        <v>0.50977362599686604</v>
      </c>
      <c r="N14">
        <v>0.450176429850008</v>
      </c>
      <c r="O14">
        <v>0.64015847795141101</v>
      </c>
      <c r="P14">
        <v>0.701381590336702</v>
      </c>
      <c r="Q14">
        <v>1.32242362765351</v>
      </c>
      <c r="R14">
        <v>0.95251284259374103</v>
      </c>
      <c r="S14">
        <v>1.30830672355786</v>
      </c>
    </row>
    <row r="15" spans="1:19" x14ac:dyDescent="0.75">
      <c r="A15" t="s">
        <v>196</v>
      </c>
      <c r="B15">
        <v>-0.82056275394145595</v>
      </c>
      <c r="C15">
        <v>-0.95224848819447605</v>
      </c>
      <c r="D15">
        <v>-0.88511263275664498</v>
      </c>
      <c r="E15">
        <v>-0.30877880083713</v>
      </c>
      <c r="F15">
        <v>-0.53110996960933299</v>
      </c>
      <c r="G15">
        <v>-1.7659745866189001</v>
      </c>
      <c r="H15">
        <v>0.16185608661322801</v>
      </c>
      <c r="I15">
        <v>-1.4159973749646</v>
      </c>
      <c r="J15">
        <v>-1.2095539177269199</v>
      </c>
      <c r="K15">
        <v>0.85031294194458396</v>
      </c>
      <c r="L15">
        <v>0.22152361553644601</v>
      </c>
      <c r="M15">
        <v>0.40939788926967102</v>
      </c>
      <c r="N15">
        <v>0.81475454602452402</v>
      </c>
      <c r="O15">
        <v>1.0526503592434899</v>
      </c>
      <c r="P15">
        <v>1.25748882652326</v>
      </c>
      <c r="Q15">
        <v>0.85184883053053795</v>
      </c>
      <c r="R15">
        <v>1.29639888183062</v>
      </c>
      <c r="S15">
        <v>0.97310654713310096</v>
      </c>
    </row>
    <row r="16" spans="1:19" x14ac:dyDescent="0.75">
      <c r="A16" t="s">
        <v>26</v>
      </c>
      <c r="B16">
        <v>-0.65637781042132004</v>
      </c>
      <c r="C16">
        <v>-1.2541533965512901</v>
      </c>
      <c r="D16">
        <v>-1.0887866223238301</v>
      </c>
      <c r="E16">
        <v>-0.66093915162455497</v>
      </c>
      <c r="F16">
        <v>-0.48786277906875503</v>
      </c>
      <c r="G16">
        <v>-1.5143467764065699</v>
      </c>
      <c r="H16">
        <v>-0.31642774154266801</v>
      </c>
      <c r="I16">
        <v>-1.0237976398331801</v>
      </c>
      <c r="J16">
        <v>-1.30441002096111</v>
      </c>
      <c r="K16">
        <v>0.99078163148466103</v>
      </c>
      <c r="L16">
        <v>0.56831794995533702</v>
      </c>
      <c r="M16">
        <v>0.68699710049545504</v>
      </c>
      <c r="N16">
        <v>0.85337702732682996</v>
      </c>
      <c r="O16">
        <v>0.89496236137026597</v>
      </c>
      <c r="P16">
        <v>0.94556358756596104</v>
      </c>
      <c r="Q16">
        <v>1.1867730597306001</v>
      </c>
      <c r="R16">
        <v>1.0281420216749999</v>
      </c>
      <c r="S16">
        <v>1.1521871991291699</v>
      </c>
    </row>
    <row r="17" spans="1:19" x14ac:dyDescent="0.75">
      <c r="A17" t="s">
        <v>197</v>
      </c>
      <c r="B17">
        <v>-0.77880943815410297</v>
      </c>
      <c r="C17">
        <v>-1.3902428005671701</v>
      </c>
      <c r="D17">
        <v>-0.70712507381287903</v>
      </c>
      <c r="E17">
        <v>-0.63782763188628799</v>
      </c>
      <c r="F17">
        <v>5.6971690543315301E-2</v>
      </c>
      <c r="G17">
        <v>-1.9363285563164501</v>
      </c>
      <c r="H17">
        <v>0.385822719028313</v>
      </c>
      <c r="I17">
        <v>-1.03583657247068</v>
      </c>
      <c r="J17">
        <v>-1.0181284809267099</v>
      </c>
      <c r="K17">
        <v>1.08972101414134</v>
      </c>
      <c r="L17">
        <v>-0.134795259079875</v>
      </c>
      <c r="M17">
        <v>0.44839092776553202</v>
      </c>
      <c r="N17">
        <v>0.59427223429914999</v>
      </c>
      <c r="O17">
        <v>0.92999880371733001</v>
      </c>
      <c r="P17">
        <v>1.1497831839177299</v>
      </c>
      <c r="Q17">
        <v>1.3274872471668799</v>
      </c>
      <c r="R17">
        <v>0.34791715016476399</v>
      </c>
      <c r="S17">
        <v>1.3087288424698</v>
      </c>
    </row>
    <row r="18" spans="1:19" x14ac:dyDescent="0.75">
      <c r="A18" t="s">
        <v>198</v>
      </c>
      <c r="B18">
        <v>-1.29728977123135</v>
      </c>
      <c r="C18">
        <v>-0.74095634337878402</v>
      </c>
      <c r="D18">
        <v>-0.59035578043915804</v>
      </c>
      <c r="E18">
        <v>-0.46111063880837</v>
      </c>
      <c r="F18">
        <v>0.36758062729306301</v>
      </c>
      <c r="G18">
        <v>-1.7713764144494399</v>
      </c>
      <c r="H18">
        <v>-0.49075768521951402</v>
      </c>
      <c r="I18">
        <v>-1.43093674667725</v>
      </c>
      <c r="J18">
        <v>-0.86289440509340698</v>
      </c>
      <c r="K18">
        <v>0.58847539513089997</v>
      </c>
      <c r="L18">
        <v>-4.1978745558396903E-2</v>
      </c>
      <c r="M18">
        <v>0.38307220821826998</v>
      </c>
      <c r="N18">
        <v>0.65356643894213096</v>
      </c>
      <c r="O18">
        <v>0.63124874165545297</v>
      </c>
      <c r="P18">
        <v>1.1614634445454199</v>
      </c>
      <c r="Q18">
        <v>1.3677838826145099</v>
      </c>
      <c r="R18">
        <v>0.99432464218828598</v>
      </c>
      <c r="S18">
        <v>1.5401411502676401</v>
      </c>
    </row>
    <row r="19" spans="1:19" x14ac:dyDescent="0.75">
      <c r="A19" t="s">
        <v>199</v>
      </c>
      <c r="B19">
        <v>-0.16999626477041699</v>
      </c>
      <c r="C19">
        <v>-0.44890631956327798</v>
      </c>
      <c r="D19">
        <v>-0.44393354789613898</v>
      </c>
      <c r="E19">
        <v>-0.64312262863684</v>
      </c>
      <c r="F19">
        <v>0.1507573888281</v>
      </c>
      <c r="G19">
        <v>0.21191550524394401</v>
      </c>
      <c r="H19">
        <v>0.89801319426843595</v>
      </c>
      <c r="I19">
        <v>-0.86345988841111998</v>
      </c>
      <c r="J19">
        <v>-3.3182381490370498</v>
      </c>
      <c r="K19">
        <v>0.76242965701676002</v>
      </c>
      <c r="L19">
        <v>0.43889435680325301</v>
      </c>
      <c r="M19">
        <v>0.489740295604355</v>
      </c>
      <c r="N19">
        <v>0.38078680636337697</v>
      </c>
      <c r="O19">
        <v>-1.7656087643165098E-2</v>
      </c>
      <c r="P19">
        <v>-8.87571364300975E-2</v>
      </c>
      <c r="Q19">
        <v>0.87552285029126398</v>
      </c>
      <c r="R19">
        <v>0.88427010661220395</v>
      </c>
      <c r="S19">
        <v>0.90173986135641504</v>
      </c>
    </row>
    <row r="20" spans="1:19" x14ac:dyDescent="0.75">
      <c r="A20" t="s">
        <v>200</v>
      </c>
      <c r="B20">
        <v>-1.1682217665593999</v>
      </c>
      <c r="C20">
        <v>-0.63125427611012697</v>
      </c>
      <c r="D20">
        <v>-1.0790581883809001</v>
      </c>
      <c r="E20">
        <v>-0.86589814020164302</v>
      </c>
      <c r="F20">
        <v>0.624489597048136</v>
      </c>
      <c r="G20">
        <v>6.5507068876892102E-3</v>
      </c>
      <c r="H20">
        <v>0.62844159251530296</v>
      </c>
      <c r="I20">
        <v>-1.2565310449707801</v>
      </c>
      <c r="J20">
        <v>-2.1549415237038301</v>
      </c>
      <c r="K20">
        <v>0.92547971511367899</v>
      </c>
      <c r="L20">
        <v>0.626085763174142</v>
      </c>
      <c r="M20">
        <v>0.88479637934315203</v>
      </c>
      <c r="N20">
        <v>0.14949141114942199</v>
      </c>
      <c r="O20">
        <v>0.44769115607111398</v>
      </c>
      <c r="P20">
        <v>5.8066694272832703E-2</v>
      </c>
      <c r="Q20">
        <v>0.53305868123700395</v>
      </c>
      <c r="R20">
        <v>1.9081871384726701</v>
      </c>
      <c r="S20">
        <v>0.36356610464153899</v>
      </c>
    </row>
    <row r="21" spans="1:19" x14ac:dyDescent="0.75">
      <c r="A21" t="s">
        <v>201</v>
      </c>
      <c r="B21">
        <v>-0.98677535042709597</v>
      </c>
      <c r="C21">
        <v>-0.787566404719655</v>
      </c>
      <c r="D21">
        <v>-1.0124722769510199</v>
      </c>
      <c r="E21">
        <v>-0.60750426251679901</v>
      </c>
      <c r="F21">
        <v>-8.7504180559337397E-2</v>
      </c>
      <c r="G21">
        <v>-0.20720630094214201</v>
      </c>
      <c r="H21">
        <v>-0.49210273130076299</v>
      </c>
      <c r="I21">
        <v>-1.14430620585802</v>
      </c>
      <c r="J21">
        <v>-1.6351265661954899</v>
      </c>
      <c r="K21">
        <v>1.6544103398453101</v>
      </c>
      <c r="L21">
        <v>1.5693547987982399</v>
      </c>
      <c r="M21">
        <v>-3.2497444529008497E-2</v>
      </c>
      <c r="N21">
        <v>0.274959759240958</v>
      </c>
      <c r="O21">
        <v>0.47763568805901402</v>
      </c>
      <c r="P21">
        <v>0.76919919519090596</v>
      </c>
      <c r="Q21">
        <v>0.22027850808329499</v>
      </c>
      <c r="R21">
        <v>1.8900447163231999</v>
      </c>
      <c r="S21">
        <v>0.137178718458418</v>
      </c>
    </row>
    <row r="22" spans="1:19" x14ac:dyDescent="0.75">
      <c r="A22" t="s">
        <v>202</v>
      </c>
      <c r="B22">
        <v>-1.2916425233821001</v>
      </c>
      <c r="C22">
        <v>-0.305686945312936</v>
      </c>
      <c r="D22">
        <v>-1.12468055150416</v>
      </c>
      <c r="E22">
        <v>0.31277102032798199</v>
      </c>
      <c r="F22">
        <v>4.7106874018599101E-2</v>
      </c>
      <c r="G22">
        <v>-0.85622740057689095</v>
      </c>
      <c r="H22">
        <v>-0.49626183206193802</v>
      </c>
      <c r="I22">
        <v>-0.92493877449415696</v>
      </c>
      <c r="J22">
        <v>-1.73558281227341</v>
      </c>
      <c r="K22">
        <v>1.58483751280393</v>
      </c>
      <c r="L22">
        <v>1.36705422898586</v>
      </c>
      <c r="M22">
        <v>1.0485852760561301</v>
      </c>
      <c r="N22">
        <v>0.46425844919548898</v>
      </c>
      <c r="O22">
        <v>-0.415945885295816</v>
      </c>
      <c r="P22">
        <v>-0.54640339073509903</v>
      </c>
      <c r="Q22">
        <v>0.99904345356046798</v>
      </c>
      <c r="R22">
        <v>0.707255975339244</v>
      </c>
      <c r="S22">
        <v>1.1664573253488</v>
      </c>
    </row>
    <row r="23" spans="1:19" x14ac:dyDescent="0.75">
      <c r="A23" t="s">
        <v>203</v>
      </c>
      <c r="B23">
        <v>-1.2018677978169201</v>
      </c>
      <c r="C23">
        <v>-0.75310388659507699</v>
      </c>
      <c r="D23">
        <v>-1.7509177878604201</v>
      </c>
      <c r="E23">
        <v>-0.233360784128569</v>
      </c>
      <c r="F23">
        <v>-0.71938105458615498</v>
      </c>
      <c r="G23">
        <v>0.108566847765126</v>
      </c>
      <c r="H23">
        <v>-0.39608937818173101</v>
      </c>
      <c r="I23">
        <v>-1.2095310416503</v>
      </c>
      <c r="J23">
        <v>-1.1898861573475099</v>
      </c>
      <c r="K23">
        <v>0.319485427503649</v>
      </c>
      <c r="L23">
        <v>0.95318142378191195</v>
      </c>
      <c r="M23">
        <v>1.10531145541176</v>
      </c>
      <c r="N23">
        <v>0.18574662112927401</v>
      </c>
      <c r="O23">
        <v>1.6396977998141</v>
      </c>
      <c r="P23">
        <v>1.59315800507251</v>
      </c>
      <c r="Q23">
        <v>0.47710960806812802</v>
      </c>
      <c r="R23">
        <v>0.474699323809815</v>
      </c>
      <c r="S23">
        <v>0.59718137581040498</v>
      </c>
    </row>
    <row r="24" spans="1:19" x14ac:dyDescent="0.75">
      <c r="A24" t="s">
        <v>204</v>
      </c>
      <c r="B24">
        <v>-1.5153908718490801</v>
      </c>
      <c r="C24">
        <v>0.386258147018467</v>
      </c>
      <c r="D24">
        <v>-0.70283496758518704</v>
      </c>
      <c r="E24">
        <v>-1.3739637358302801</v>
      </c>
      <c r="F24">
        <v>0.56960694175425597</v>
      </c>
      <c r="G24">
        <v>0.36330830749319898</v>
      </c>
      <c r="H24">
        <v>-0.48226223833398002</v>
      </c>
      <c r="I24">
        <v>-2.16143655874748</v>
      </c>
      <c r="J24">
        <v>0.12950417188278501</v>
      </c>
      <c r="K24">
        <v>1.2437908520211201</v>
      </c>
      <c r="L24">
        <v>1.05689965413304</v>
      </c>
      <c r="M24">
        <v>0.56491948990760299</v>
      </c>
      <c r="N24">
        <v>0.65571057591264004</v>
      </c>
      <c r="O24">
        <v>1.31244005935506</v>
      </c>
      <c r="P24">
        <v>0.67194820555948698</v>
      </c>
      <c r="Q24">
        <v>-2.9975561609255998E-3</v>
      </c>
      <c r="R24">
        <v>0.33214283962077601</v>
      </c>
      <c r="S24">
        <v>-1.0476433161515</v>
      </c>
    </row>
    <row r="25" spans="1:19" x14ac:dyDescent="0.75">
      <c r="A25" t="s">
        <v>205</v>
      </c>
      <c r="B25">
        <v>-1.6979120523929401</v>
      </c>
      <c r="C25">
        <v>0.232237303704484</v>
      </c>
      <c r="D25">
        <v>-0.98642385360059903</v>
      </c>
      <c r="E25">
        <v>-0.37256715294610898</v>
      </c>
      <c r="F25">
        <v>0.21411246907061901</v>
      </c>
      <c r="G25">
        <v>-2.76262628843741</v>
      </c>
      <c r="H25">
        <v>-0.11138411214107399</v>
      </c>
      <c r="I25">
        <v>-0.55637518057401802</v>
      </c>
      <c r="J25">
        <v>-1.5365790966256001E-4</v>
      </c>
      <c r="K25">
        <v>0.28970320110786801</v>
      </c>
      <c r="L25">
        <v>0.62606296764713198</v>
      </c>
      <c r="M25">
        <v>0.83827662121259205</v>
      </c>
      <c r="N25">
        <v>0.84613796965616395</v>
      </c>
      <c r="O25">
        <v>0.85929588426188697</v>
      </c>
      <c r="P25">
        <v>7.62649798245955E-2</v>
      </c>
      <c r="Q25">
        <v>0.45650220161748201</v>
      </c>
      <c r="R25">
        <v>0.97254088879848499</v>
      </c>
      <c r="S25">
        <v>1.0763078111005</v>
      </c>
    </row>
    <row r="26" spans="1:19" x14ac:dyDescent="0.75">
      <c r="A26" t="s">
        <v>206</v>
      </c>
      <c r="B26">
        <v>-2.0355400581096799</v>
      </c>
      <c r="C26">
        <v>-0.78779393508510598</v>
      </c>
      <c r="D26">
        <v>-0.79661486854179098</v>
      </c>
      <c r="E26">
        <v>0.25183469784528301</v>
      </c>
      <c r="F26">
        <v>0.68752079014712697</v>
      </c>
      <c r="G26">
        <v>-2.4546752614185099</v>
      </c>
      <c r="H26">
        <v>-0.45305852189033702</v>
      </c>
      <c r="I26">
        <v>8.2394738437040593E-2</v>
      </c>
      <c r="J26">
        <v>0.345793410389512</v>
      </c>
      <c r="K26">
        <v>0.73055774110490102</v>
      </c>
      <c r="L26">
        <v>0.99483972571337898</v>
      </c>
      <c r="M26">
        <v>0.94334579796751294</v>
      </c>
      <c r="N26">
        <v>0.37814179458270603</v>
      </c>
      <c r="O26">
        <v>0.53943651358644695</v>
      </c>
      <c r="P26">
        <v>1.2485247151050101</v>
      </c>
      <c r="Q26">
        <v>0.48272806001542201</v>
      </c>
      <c r="R26">
        <v>-0.247038352462468</v>
      </c>
      <c r="S26">
        <v>8.9603012613546806E-2</v>
      </c>
    </row>
    <row r="27" spans="1:19" x14ac:dyDescent="0.75">
      <c r="A27" t="s">
        <v>207</v>
      </c>
      <c r="B27">
        <v>-2.0742805868543801</v>
      </c>
      <c r="C27">
        <v>0.83373845984963202</v>
      </c>
      <c r="D27">
        <v>-0.693237321806905</v>
      </c>
      <c r="E27">
        <v>-0.687230490268118</v>
      </c>
      <c r="F27">
        <v>-0.17816389101149599</v>
      </c>
      <c r="G27">
        <v>-1.3970328905260301</v>
      </c>
      <c r="H27">
        <v>-1.4091531782301601</v>
      </c>
      <c r="I27">
        <v>0.64897470289773895</v>
      </c>
      <c r="J27">
        <v>0.53195031004034199</v>
      </c>
      <c r="K27">
        <v>1.54329382677759</v>
      </c>
      <c r="L27">
        <v>1.0388496148786599</v>
      </c>
      <c r="M27">
        <v>0.77641070428901304</v>
      </c>
      <c r="N27">
        <v>0.82200336450835099</v>
      </c>
      <c r="O27">
        <v>0.59403636582288599</v>
      </c>
      <c r="P27">
        <v>0.83463747702809898</v>
      </c>
      <c r="Q27">
        <v>-0.67666191973402701</v>
      </c>
      <c r="R27">
        <v>-0.26252730228113902</v>
      </c>
      <c r="S27">
        <v>-0.24560724538005499</v>
      </c>
    </row>
    <row r="28" spans="1:19" x14ac:dyDescent="0.75">
      <c r="A28" t="s">
        <v>208</v>
      </c>
      <c r="B28">
        <v>-0.87260132458760298</v>
      </c>
      <c r="C28">
        <v>-0.117678033690682</v>
      </c>
      <c r="D28">
        <v>-0.50272109963165301</v>
      </c>
      <c r="E28">
        <v>1.0537460138372801</v>
      </c>
      <c r="F28">
        <v>-0.99752389017169396</v>
      </c>
      <c r="G28">
        <v>-1.0440177057829101</v>
      </c>
      <c r="H28">
        <v>-1.66225863462182</v>
      </c>
      <c r="I28">
        <v>6.3651782210576602E-2</v>
      </c>
      <c r="J28">
        <v>-0.97713691967428895</v>
      </c>
      <c r="K28">
        <v>-6.18735600565022E-2</v>
      </c>
      <c r="L28">
        <v>0.66903571721932598</v>
      </c>
      <c r="M28">
        <v>-0.79593821205697202</v>
      </c>
      <c r="N28">
        <v>2.26692701326574</v>
      </c>
      <c r="O28">
        <v>0.67712534829542603</v>
      </c>
      <c r="P28">
        <v>0.80398834663806396</v>
      </c>
      <c r="Q28">
        <v>0.21068633052690899</v>
      </c>
      <c r="R28">
        <v>1.29666180679075</v>
      </c>
      <c r="S28">
        <v>-1.00729785099457E-2</v>
      </c>
    </row>
    <row r="29" spans="1:19" x14ac:dyDescent="0.75">
      <c r="A29" t="s">
        <v>209</v>
      </c>
      <c r="B29">
        <v>-1.5712075059998001</v>
      </c>
      <c r="C29">
        <v>0.52893790902288096</v>
      </c>
      <c r="D29">
        <v>-1.03675343673663</v>
      </c>
      <c r="E29">
        <v>1.24412159992849</v>
      </c>
      <c r="F29">
        <v>-0.67839444128936799</v>
      </c>
      <c r="G29">
        <v>-0.90498140879960898</v>
      </c>
      <c r="H29">
        <v>-1.76445441394336</v>
      </c>
      <c r="I29">
        <v>8.2202550978030503E-2</v>
      </c>
      <c r="J29">
        <v>0.475262920771511</v>
      </c>
      <c r="K29">
        <v>-0.62941105273370801</v>
      </c>
      <c r="L29">
        <v>1.7863449523450701</v>
      </c>
      <c r="M29">
        <v>-9.0479682883422397E-2</v>
      </c>
      <c r="N29">
        <v>1.1194593293289701</v>
      </c>
      <c r="O29">
        <v>1.0022533789713399</v>
      </c>
      <c r="P29">
        <v>0.84115420760831106</v>
      </c>
      <c r="Q29">
        <v>-0.46169995676668502</v>
      </c>
      <c r="R29">
        <v>0.36664694649859603</v>
      </c>
      <c r="S29">
        <v>-0.30900189630061697</v>
      </c>
    </row>
    <row r="30" spans="1:19" x14ac:dyDescent="0.75">
      <c r="A30" t="s">
        <v>210</v>
      </c>
      <c r="B30">
        <v>-0.88151484032737004</v>
      </c>
      <c r="C30">
        <v>-0.34210675587413503</v>
      </c>
      <c r="D30">
        <v>-1.0655453227796801</v>
      </c>
      <c r="E30">
        <v>-0.89464380932377197</v>
      </c>
      <c r="F30">
        <v>-0.34818814615786398</v>
      </c>
      <c r="G30">
        <v>-0.29582521437603498</v>
      </c>
      <c r="H30">
        <v>-1.5194423091357401</v>
      </c>
      <c r="I30">
        <v>-0.68180917120969697</v>
      </c>
      <c r="J30">
        <v>-1.1261820016958799</v>
      </c>
      <c r="K30">
        <v>0.48719543342884197</v>
      </c>
      <c r="L30">
        <v>0.63837511296369598</v>
      </c>
      <c r="M30">
        <v>-0.56220626122629402</v>
      </c>
      <c r="N30">
        <v>0.297526385914892</v>
      </c>
      <c r="O30">
        <v>0.98255255582212198</v>
      </c>
      <c r="P30">
        <v>0.97619668707157703</v>
      </c>
      <c r="Q30">
        <v>1.05095640170237</v>
      </c>
      <c r="R30">
        <v>2.11807184489416</v>
      </c>
      <c r="S30">
        <v>1.1665894103088099</v>
      </c>
    </row>
    <row r="31" spans="1:19" x14ac:dyDescent="0.75">
      <c r="A31" t="s">
        <v>211</v>
      </c>
      <c r="B31">
        <v>-0.151239920810775</v>
      </c>
      <c r="C31">
        <v>-0.90166355164022505</v>
      </c>
      <c r="D31">
        <v>-0.19948548815380601</v>
      </c>
      <c r="E31">
        <v>-0.726778085605849</v>
      </c>
      <c r="F31">
        <v>-0.81832451717841903</v>
      </c>
      <c r="G31">
        <v>-0.93461095277915096</v>
      </c>
      <c r="H31">
        <v>-2.2821727673134702</v>
      </c>
      <c r="I31">
        <v>-0.54150193440272099</v>
      </c>
      <c r="J31">
        <v>-0.71011927471182601</v>
      </c>
      <c r="K31">
        <v>0.84997827839099305</v>
      </c>
      <c r="L31">
        <v>1.22853687414338</v>
      </c>
      <c r="M31">
        <v>-0.199458093677951</v>
      </c>
      <c r="N31">
        <v>0.34417114002090399</v>
      </c>
      <c r="O31">
        <v>0.39473517975407102</v>
      </c>
      <c r="P31">
        <v>0.98565153244624604</v>
      </c>
      <c r="Q31">
        <v>1.2403779902625101</v>
      </c>
      <c r="R31">
        <v>1.38197148178966</v>
      </c>
      <c r="S31">
        <v>1.03993210946644</v>
      </c>
    </row>
    <row r="32" spans="1:19" x14ac:dyDescent="0.75">
      <c r="A32" t="s">
        <v>212</v>
      </c>
      <c r="B32">
        <v>-1.1992930457405599</v>
      </c>
      <c r="C32">
        <v>-2.8128534636463799E-2</v>
      </c>
      <c r="D32">
        <v>-1.4442854349588801</v>
      </c>
      <c r="E32">
        <v>-0.62738883599020401</v>
      </c>
      <c r="F32">
        <v>-0.10538662216951999</v>
      </c>
      <c r="G32">
        <v>-1.11016887443116</v>
      </c>
      <c r="H32">
        <v>-1.9843171096546399</v>
      </c>
      <c r="I32">
        <v>-0.59703439199389097</v>
      </c>
      <c r="J32">
        <v>-0.34001227862662098</v>
      </c>
      <c r="K32">
        <v>0.12178749059687401</v>
      </c>
      <c r="L32">
        <v>0.82217914751669297</v>
      </c>
      <c r="M32">
        <v>0.67369398858309903</v>
      </c>
      <c r="N32">
        <v>0.386632498798893</v>
      </c>
      <c r="O32">
        <v>0.84421460674182802</v>
      </c>
      <c r="P32">
        <v>1.1592259613028899</v>
      </c>
      <c r="Q32">
        <v>0.94870204947761405</v>
      </c>
      <c r="R32">
        <v>1.4670769926893299</v>
      </c>
      <c r="S32">
        <v>1.0125023924947201</v>
      </c>
    </row>
    <row r="33" spans="1:19" x14ac:dyDescent="0.75">
      <c r="A33" t="s">
        <v>213</v>
      </c>
      <c r="B33">
        <v>-0.80267620542752605</v>
      </c>
      <c r="C33">
        <v>0.33458966137750401</v>
      </c>
      <c r="D33">
        <v>-1.3655559266464501</v>
      </c>
      <c r="E33">
        <v>-0.49145950500923002</v>
      </c>
      <c r="F33">
        <v>-0.33520142461767899</v>
      </c>
      <c r="G33">
        <v>-0.78706359205751697</v>
      </c>
      <c r="H33">
        <v>-2.7406129242173698</v>
      </c>
      <c r="I33">
        <v>-2.61854939515914E-2</v>
      </c>
      <c r="J33">
        <v>-0.16969554411311</v>
      </c>
      <c r="K33">
        <v>5.5118207166088999E-2</v>
      </c>
      <c r="L33">
        <v>1.0798622400672799</v>
      </c>
      <c r="M33">
        <v>0.59278165822575102</v>
      </c>
      <c r="N33">
        <v>0.26602750829749</v>
      </c>
      <c r="O33">
        <v>0.51719656923499402</v>
      </c>
      <c r="P33">
        <v>0.65115118487343404</v>
      </c>
      <c r="Q33">
        <v>0.87406886742394097</v>
      </c>
      <c r="R33">
        <v>1.3508663333931401</v>
      </c>
      <c r="S33">
        <v>0.99678838598084896</v>
      </c>
    </row>
    <row r="34" spans="1:19" x14ac:dyDescent="0.75">
      <c r="A34" t="s">
        <v>214</v>
      </c>
      <c r="B34">
        <v>-1.3235529691126</v>
      </c>
      <c r="C34">
        <v>-0.25961159569643499</v>
      </c>
      <c r="D34">
        <v>-1.0793298427340201</v>
      </c>
      <c r="E34">
        <v>-1.06878626820778</v>
      </c>
      <c r="F34">
        <v>-0.62201520055970305</v>
      </c>
      <c r="G34">
        <v>-0.34678761174217398</v>
      </c>
      <c r="H34">
        <v>-1.7457238806976001</v>
      </c>
      <c r="I34">
        <v>-8.99048816192414E-2</v>
      </c>
      <c r="J34">
        <v>-1.0329121061240201</v>
      </c>
      <c r="K34">
        <v>6.6883793392940302E-2</v>
      </c>
      <c r="L34">
        <v>1.2105108631752399</v>
      </c>
      <c r="M34">
        <v>1.64346812171583</v>
      </c>
      <c r="N34">
        <v>0.44356589259232898</v>
      </c>
      <c r="O34">
        <v>1.0869298457622401</v>
      </c>
      <c r="P34">
        <v>1.1653415133838101</v>
      </c>
      <c r="Q34">
        <v>0.81899842488085495</v>
      </c>
      <c r="R34">
        <v>0.45614258189693802</v>
      </c>
      <c r="S34">
        <v>0.67678331969338801</v>
      </c>
    </row>
    <row r="35" spans="1:19" x14ac:dyDescent="0.75">
      <c r="A35" t="s">
        <v>215</v>
      </c>
      <c r="B35">
        <v>-1.6388331773379901</v>
      </c>
      <c r="C35">
        <v>-0.53684627826162601</v>
      </c>
      <c r="D35">
        <v>-0.79152066357029505</v>
      </c>
      <c r="E35">
        <v>-0.37739937089954001</v>
      </c>
      <c r="F35">
        <v>-0.34470416835044898</v>
      </c>
      <c r="G35">
        <v>-0.37203149665535901</v>
      </c>
      <c r="H35">
        <v>-2.2709530453565199</v>
      </c>
      <c r="I35">
        <v>0.42502545002823</v>
      </c>
      <c r="J35">
        <v>-0.81990479085531298</v>
      </c>
      <c r="K35">
        <v>0.33910006590167902</v>
      </c>
      <c r="L35">
        <v>1.9733526361868501</v>
      </c>
      <c r="M35">
        <v>0.63607970546592596</v>
      </c>
      <c r="N35">
        <v>0.40888526154351301</v>
      </c>
      <c r="O35">
        <v>0.64866785793498205</v>
      </c>
      <c r="P35">
        <v>0.68055513458252104</v>
      </c>
      <c r="Q35">
        <v>0.88832038192048601</v>
      </c>
      <c r="R35">
        <v>0.38634327716942901</v>
      </c>
      <c r="S35">
        <v>0.765863220553474</v>
      </c>
    </row>
    <row r="36" spans="1:19" x14ac:dyDescent="0.75">
      <c r="A36" t="s">
        <v>216</v>
      </c>
      <c r="B36">
        <v>-1.98276693564551</v>
      </c>
      <c r="C36">
        <v>0.44777301647060402</v>
      </c>
      <c r="D36">
        <v>-1.3685826515945501</v>
      </c>
      <c r="E36">
        <v>8.3154999955877499E-3</v>
      </c>
      <c r="F36">
        <v>-0.44730420845818902</v>
      </c>
      <c r="G36">
        <v>0.248481288026251</v>
      </c>
      <c r="H36">
        <v>-1.4042022383930799</v>
      </c>
      <c r="I36">
        <v>-0.81173836694441903</v>
      </c>
      <c r="J36">
        <v>-0.84024589212876699</v>
      </c>
      <c r="K36">
        <v>0.72704775698680801</v>
      </c>
      <c r="L36">
        <v>1.83945441912689</v>
      </c>
      <c r="M36">
        <v>-3.7847947572106098E-2</v>
      </c>
      <c r="N36">
        <v>0.79562954233244598</v>
      </c>
      <c r="O36">
        <v>7.5401772312359894E-2</v>
      </c>
      <c r="P36">
        <v>4.1202430407703897E-2</v>
      </c>
      <c r="Q36">
        <v>0.86810454778743495</v>
      </c>
      <c r="R36">
        <v>1.36432582643501</v>
      </c>
      <c r="S36">
        <v>0.47695214085552801</v>
      </c>
    </row>
    <row r="37" spans="1:19" x14ac:dyDescent="0.75">
      <c r="A37" t="s">
        <v>217</v>
      </c>
      <c r="B37">
        <v>-1.2652496553077901</v>
      </c>
      <c r="C37">
        <v>0.378449334302697</v>
      </c>
      <c r="D37">
        <v>-1.1998666796958699</v>
      </c>
      <c r="E37">
        <v>-0.94754165996754103</v>
      </c>
      <c r="F37">
        <v>-0.71187549751012502</v>
      </c>
      <c r="G37">
        <v>0.63943160800894405</v>
      </c>
      <c r="H37">
        <v>-2.35705667189242</v>
      </c>
      <c r="I37">
        <v>-0.14816538568632401</v>
      </c>
      <c r="J37">
        <v>-0.37842352007137497</v>
      </c>
      <c r="K37">
        <v>0.99408220470111797</v>
      </c>
      <c r="L37">
        <v>1.34273674906993</v>
      </c>
      <c r="M37">
        <v>0.198684883447068</v>
      </c>
      <c r="N37">
        <v>0.17775729248181199</v>
      </c>
      <c r="O37">
        <v>4.85029524087821E-2</v>
      </c>
      <c r="P37">
        <v>0.68187776962372104</v>
      </c>
      <c r="Q37">
        <v>1.4979833601235799</v>
      </c>
      <c r="R37">
        <v>0.242773854595253</v>
      </c>
      <c r="S37">
        <v>0.80589906136853895</v>
      </c>
    </row>
    <row r="38" spans="1:19" x14ac:dyDescent="0.75">
      <c r="A38" t="s">
        <v>218</v>
      </c>
      <c r="B38">
        <v>-1.0369522857384601</v>
      </c>
      <c r="C38">
        <v>-0.82742939198083398</v>
      </c>
      <c r="D38">
        <v>-0.54485385647945095</v>
      </c>
      <c r="E38">
        <v>-0.34229274882830402</v>
      </c>
      <c r="F38">
        <v>0.933055394974174</v>
      </c>
      <c r="G38">
        <v>-0.59105258779782799</v>
      </c>
      <c r="H38">
        <v>-1.6560945850165301</v>
      </c>
      <c r="I38">
        <v>-1.05686549807765</v>
      </c>
      <c r="J38">
        <v>1.0051431305084799</v>
      </c>
      <c r="K38">
        <v>-1.6459189520776301</v>
      </c>
      <c r="L38">
        <v>0.82522151208102301</v>
      </c>
      <c r="M38">
        <v>-0.20696383780042599</v>
      </c>
      <c r="N38">
        <v>0.69718956066301796</v>
      </c>
      <c r="O38">
        <v>0.99701715009362601</v>
      </c>
      <c r="P38">
        <v>1.0483190690164701</v>
      </c>
      <c r="Q38">
        <v>0.31799978928146999</v>
      </c>
      <c r="R38">
        <v>1.5168898701782501</v>
      </c>
      <c r="S38">
        <v>0.56758826700059894</v>
      </c>
    </row>
    <row r="39" spans="1:19" x14ac:dyDescent="0.75">
      <c r="A39" t="s">
        <v>219</v>
      </c>
      <c r="B39">
        <v>0.41982865364244099</v>
      </c>
      <c r="C39">
        <v>-2.38346815664611E-2</v>
      </c>
      <c r="D39">
        <v>0.13971714396302201</v>
      </c>
      <c r="E39">
        <v>-0.78225877249181297</v>
      </c>
      <c r="F39">
        <v>-1.49027329835135</v>
      </c>
      <c r="G39">
        <v>-0.76716034559541302</v>
      </c>
      <c r="H39">
        <v>-1.98511785290579</v>
      </c>
      <c r="I39">
        <v>-4.4918599068615103E-2</v>
      </c>
      <c r="J39">
        <v>0.46167477706444199</v>
      </c>
      <c r="K39">
        <v>-1.3486032758940301</v>
      </c>
      <c r="L39">
        <v>0.46659203916344799</v>
      </c>
      <c r="M39">
        <v>9.5925674683658396E-2</v>
      </c>
      <c r="N39">
        <v>7.6949797134495998E-2</v>
      </c>
      <c r="O39">
        <v>0.68108810729986302</v>
      </c>
      <c r="P39">
        <v>1.54314843945215</v>
      </c>
      <c r="Q39">
        <v>1.5558894349779899</v>
      </c>
      <c r="R39">
        <v>-0.338229698828168</v>
      </c>
      <c r="S39">
        <v>1.33958245732013</v>
      </c>
    </row>
    <row r="40" spans="1:19" x14ac:dyDescent="0.75">
      <c r="A40" t="s">
        <v>220</v>
      </c>
      <c r="B40">
        <v>-0.61333428006902002</v>
      </c>
      <c r="C40">
        <v>-0.36862224559998702</v>
      </c>
      <c r="D40">
        <v>-0.48828114537414602</v>
      </c>
      <c r="E40">
        <v>-0.60190210323045601</v>
      </c>
      <c r="F40">
        <v>-0.69108066857808503</v>
      </c>
      <c r="G40">
        <v>-0.66174591433920604</v>
      </c>
      <c r="H40">
        <v>-2.70547368711311</v>
      </c>
      <c r="I40">
        <v>-0.49863150351374602</v>
      </c>
      <c r="J40">
        <v>0.67866553118563699</v>
      </c>
      <c r="K40">
        <v>7.2312072237091102E-2</v>
      </c>
      <c r="L40">
        <v>0.36912782568563401</v>
      </c>
      <c r="M40">
        <v>0.40014464872259897</v>
      </c>
      <c r="N40">
        <v>-0.16895469386255599</v>
      </c>
      <c r="O40">
        <v>0.50839674580385397</v>
      </c>
      <c r="P40">
        <v>1.00718924180879</v>
      </c>
      <c r="Q40">
        <v>1.4795595660902801</v>
      </c>
      <c r="R40">
        <v>0.61901999176269795</v>
      </c>
      <c r="S40">
        <v>1.66361061838373</v>
      </c>
    </row>
    <row r="41" spans="1:19" x14ac:dyDescent="0.75">
      <c r="A41" t="s">
        <v>221</v>
      </c>
      <c r="B41">
        <v>-0.57062674348428299</v>
      </c>
      <c r="C41">
        <v>0.30906280905165801</v>
      </c>
      <c r="D41">
        <v>-0.61711668220848503</v>
      </c>
      <c r="E41">
        <v>0.30632317076818699</v>
      </c>
      <c r="F41">
        <v>-1.1666265671782601</v>
      </c>
      <c r="G41">
        <v>-0.36766121938108698</v>
      </c>
      <c r="H41">
        <v>-2.7753224863843</v>
      </c>
      <c r="I41">
        <v>-1.05925583781129</v>
      </c>
      <c r="J41">
        <v>0.265421324088015</v>
      </c>
      <c r="K41">
        <v>-0.10380422295276</v>
      </c>
      <c r="L41">
        <v>0.87469705005811205</v>
      </c>
      <c r="M41">
        <v>-0.108313656141745</v>
      </c>
      <c r="N41">
        <v>0.55205623346183896</v>
      </c>
      <c r="O41">
        <v>0.73396428379520395</v>
      </c>
      <c r="P41">
        <v>0.67612529821717005</v>
      </c>
      <c r="Q41">
        <v>1.5407133492099601</v>
      </c>
      <c r="R41">
        <v>0.52012297678212804</v>
      </c>
      <c r="S41">
        <v>0.99024092010993203</v>
      </c>
    </row>
    <row r="42" spans="1:19" x14ac:dyDescent="0.75">
      <c r="A42" t="s">
        <v>222</v>
      </c>
      <c r="B42">
        <v>0.87497802459537299</v>
      </c>
      <c r="C42">
        <v>-2.7371242856984299</v>
      </c>
      <c r="D42">
        <v>-0.30602862470914999</v>
      </c>
      <c r="E42">
        <v>0.64669458167848104</v>
      </c>
      <c r="F42">
        <v>2.3121191437144199E-2</v>
      </c>
      <c r="G42">
        <v>-0.68026218955472695</v>
      </c>
      <c r="H42">
        <v>-1.5282452428145199</v>
      </c>
      <c r="I42">
        <v>-0.24459781666291799</v>
      </c>
      <c r="J42">
        <v>-0.98219881186325197</v>
      </c>
      <c r="K42">
        <v>0.15368380837594001</v>
      </c>
      <c r="L42">
        <v>0.95215225662293201</v>
      </c>
      <c r="M42">
        <v>-0.14060985140232901</v>
      </c>
      <c r="N42">
        <v>0.32804505514319798</v>
      </c>
      <c r="O42">
        <v>0.47655002935118301</v>
      </c>
      <c r="P42">
        <v>0.22812506702247101</v>
      </c>
      <c r="Q42">
        <v>1.19319326894135</v>
      </c>
      <c r="R42">
        <v>1.1249217054427201</v>
      </c>
      <c r="S42">
        <v>0.61760183409453495</v>
      </c>
    </row>
    <row r="43" spans="1:19" x14ac:dyDescent="0.75">
      <c r="A43" t="s">
        <v>223</v>
      </c>
      <c r="B43">
        <v>-0.39974877292386701</v>
      </c>
      <c r="C43">
        <v>-2.2813836183813998</v>
      </c>
      <c r="D43">
        <v>-0.35699403861284301</v>
      </c>
      <c r="E43">
        <v>1.93782803745218E-2</v>
      </c>
      <c r="F43">
        <v>-0.63943594984608598</v>
      </c>
      <c r="G43">
        <v>-1.32934996789813</v>
      </c>
      <c r="H43">
        <v>-1.1628634537785201</v>
      </c>
      <c r="I43">
        <v>-0.66595513578112397</v>
      </c>
      <c r="J43">
        <v>-7.7392720672786103E-2</v>
      </c>
      <c r="K43">
        <v>6.9858550448613194E-2</v>
      </c>
      <c r="L43">
        <v>1.03093721323962</v>
      </c>
      <c r="M43">
        <v>7.0718597132217398E-2</v>
      </c>
      <c r="N43">
        <v>1.08210898779403</v>
      </c>
      <c r="O43">
        <v>1.5087471898968099</v>
      </c>
      <c r="P43">
        <v>1.0765500481333401</v>
      </c>
      <c r="Q43">
        <v>0.43893451670756201</v>
      </c>
      <c r="R43">
        <v>1.22789600283908</v>
      </c>
      <c r="S43">
        <v>0.38799427132896502</v>
      </c>
    </row>
    <row r="44" spans="1:19" x14ac:dyDescent="0.75">
      <c r="A44" t="s">
        <v>224</v>
      </c>
      <c r="B44">
        <v>-0.33359256296530898</v>
      </c>
      <c r="C44">
        <v>-1.1533060632490499</v>
      </c>
      <c r="D44">
        <v>-0.52075484401411898</v>
      </c>
      <c r="E44">
        <v>-0.14286623017359801</v>
      </c>
      <c r="F44">
        <v>-1.2337425312803101</v>
      </c>
      <c r="G44">
        <v>-1.6844179111592099</v>
      </c>
      <c r="H44">
        <v>-1.8497654855658401</v>
      </c>
      <c r="I44">
        <v>-2.9103046374671499E-2</v>
      </c>
      <c r="J44">
        <v>-0.33600407153913098</v>
      </c>
      <c r="K44">
        <v>1.3486915072902701</v>
      </c>
      <c r="L44">
        <v>0.32660485126750299</v>
      </c>
      <c r="M44">
        <v>0.602758484193608</v>
      </c>
      <c r="N44">
        <v>0.95082354996846796</v>
      </c>
      <c r="O44">
        <v>1.1963011084585</v>
      </c>
      <c r="P44">
        <v>1.3412961500751199</v>
      </c>
      <c r="Q44">
        <v>0.46973524117495302</v>
      </c>
      <c r="R44">
        <v>0.82358278607340896</v>
      </c>
      <c r="S44">
        <v>0.22375906781940899</v>
      </c>
    </row>
    <row r="45" spans="1:19" x14ac:dyDescent="0.75">
      <c r="A45" t="s">
        <v>225</v>
      </c>
      <c r="B45">
        <v>-0.60619666676513195</v>
      </c>
      <c r="C45">
        <v>-1.03838473184149</v>
      </c>
      <c r="D45">
        <v>-0.83371385045730795</v>
      </c>
      <c r="E45">
        <v>-0.26283970508035398</v>
      </c>
      <c r="F45">
        <v>-0.14380137871967699</v>
      </c>
      <c r="G45">
        <v>-1.5826129987706901</v>
      </c>
      <c r="H45">
        <v>-1.5098497450210899</v>
      </c>
      <c r="I45">
        <v>-0.72840990522633797</v>
      </c>
      <c r="J45">
        <v>-0.98025193383542597</v>
      </c>
      <c r="K45">
        <v>0.14785361850022299</v>
      </c>
      <c r="L45">
        <v>0.73794626415349596</v>
      </c>
      <c r="M45">
        <v>1.5342427350928301E-2</v>
      </c>
      <c r="N45">
        <v>0.83795701632452901</v>
      </c>
      <c r="O45">
        <v>1.1244601122358899</v>
      </c>
      <c r="P45">
        <v>0.92050946106148201</v>
      </c>
      <c r="Q45">
        <v>1.40104779828896</v>
      </c>
      <c r="R45">
        <v>1.1437515619993599</v>
      </c>
      <c r="S45">
        <v>1.3571926558026399</v>
      </c>
    </row>
    <row r="46" spans="1:19" x14ac:dyDescent="0.75">
      <c r="A46" t="s">
        <v>154</v>
      </c>
      <c r="B46">
        <v>-0.62387152097033205</v>
      </c>
      <c r="C46">
        <v>-0.47229585368407401</v>
      </c>
      <c r="D46">
        <v>-0.75528782877106204</v>
      </c>
      <c r="E46">
        <v>-0.145204486677002</v>
      </c>
      <c r="F46">
        <v>-0.17312754160865201</v>
      </c>
      <c r="G46">
        <v>-2.1261130182159702</v>
      </c>
      <c r="H46">
        <v>-1.4723519474297</v>
      </c>
      <c r="I46">
        <v>-0.50029528337544105</v>
      </c>
      <c r="J46">
        <v>-1.3016211358765299</v>
      </c>
      <c r="K46">
        <v>0.52505569096825899</v>
      </c>
      <c r="L46">
        <v>0.78408235039294605</v>
      </c>
      <c r="M46">
        <v>0.40636182789474501</v>
      </c>
      <c r="N46">
        <v>0.804567360419156</v>
      </c>
      <c r="O46">
        <v>0.77629804539079295</v>
      </c>
      <c r="P46">
        <v>0.72630680792166802</v>
      </c>
      <c r="Q46">
        <v>1.09566791156923</v>
      </c>
      <c r="R46">
        <v>1.4429472548470801</v>
      </c>
      <c r="S46">
        <v>1.00888136720489</v>
      </c>
    </row>
    <row r="47" spans="1:19" x14ac:dyDescent="0.75">
      <c r="A47" t="s">
        <v>226</v>
      </c>
      <c r="B47">
        <v>-0.84009039514589501</v>
      </c>
      <c r="C47">
        <v>-0.60121052990253598</v>
      </c>
      <c r="D47">
        <v>-2.6667276245079901E-2</v>
      </c>
      <c r="E47">
        <v>8.4964276622571402E-2</v>
      </c>
      <c r="F47">
        <v>0.17220664789197901</v>
      </c>
      <c r="G47">
        <v>-1.92268704909425</v>
      </c>
      <c r="H47">
        <v>-2.3255928135670998</v>
      </c>
      <c r="I47">
        <v>-1.1227309999239199</v>
      </c>
      <c r="J47">
        <v>0.171830242186609</v>
      </c>
      <c r="K47">
        <v>0.304307374275474</v>
      </c>
      <c r="L47">
        <v>0.90104070939650804</v>
      </c>
      <c r="M47">
        <v>0.29990681438955402</v>
      </c>
      <c r="N47">
        <v>0.281082721461139</v>
      </c>
      <c r="O47">
        <v>1.2193935972187699</v>
      </c>
      <c r="P47">
        <v>0.95621652647551603</v>
      </c>
      <c r="Q47">
        <v>0.73826062236220102</v>
      </c>
      <c r="R47">
        <v>0.95149345436104404</v>
      </c>
      <c r="S47">
        <v>0.75827607723741597</v>
      </c>
    </row>
    <row r="48" spans="1:19" x14ac:dyDescent="0.75">
      <c r="A48" t="s">
        <v>148</v>
      </c>
      <c r="B48">
        <v>-0.75281789308248204</v>
      </c>
      <c r="C48">
        <v>-1.37859592941145</v>
      </c>
      <c r="D48">
        <v>-1.0693789390700801</v>
      </c>
      <c r="E48">
        <v>-0.375382112201533</v>
      </c>
      <c r="F48">
        <v>0.65486237227136102</v>
      </c>
      <c r="G48">
        <v>-1.70109662405259</v>
      </c>
      <c r="H48">
        <v>-1.2655944389996601</v>
      </c>
      <c r="I48">
        <v>-1.3074844448387699</v>
      </c>
      <c r="J48">
        <v>9.7098519278692105E-2</v>
      </c>
      <c r="K48">
        <v>0.49430594146600598</v>
      </c>
      <c r="L48">
        <v>8.7261871662661805E-2</v>
      </c>
      <c r="M48">
        <v>0.85644359383399205</v>
      </c>
      <c r="N48">
        <v>1.1464317650312501</v>
      </c>
      <c r="O48">
        <v>1.1199865504727</v>
      </c>
      <c r="P48">
        <v>1.11238127278634</v>
      </c>
      <c r="Q48">
        <v>0.852639171048998</v>
      </c>
      <c r="R48">
        <v>0.53341129193216896</v>
      </c>
      <c r="S48">
        <v>0.89552803187238506</v>
      </c>
    </row>
    <row r="49" spans="1:19" x14ac:dyDescent="0.75">
      <c r="A49" t="s">
        <v>227</v>
      </c>
      <c r="B49">
        <v>-0.71658881205621505</v>
      </c>
      <c r="C49">
        <v>-1.6676318075302901</v>
      </c>
      <c r="D49">
        <v>-0.53672650219200801</v>
      </c>
      <c r="E49">
        <v>-0.74091686350229902</v>
      </c>
      <c r="F49">
        <v>6.9196431941605295E-4</v>
      </c>
      <c r="G49">
        <v>-1.96397311806494</v>
      </c>
      <c r="H49">
        <v>-0.77195804483293495</v>
      </c>
      <c r="I49">
        <v>-0.77294870082322797</v>
      </c>
      <c r="J49">
        <v>-0.48550896540582</v>
      </c>
      <c r="K49">
        <v>0.75505493935707302</v>
      </c>
      <c r="L49">
        <v>0.27112368693279598</v>
      </c>
      <c r="M49">
        <v>0.903331101153239</v>
      </c>
      <c r="N49">
        <v>0.96328232537708303</v>
      </c>
      <c r="O49">
        <v>1.0046885921358499</v>
      </c>
      <c r="P49">
        <v>1.4891407907012899</v>
      </c>
      <c r="Q49">
        <v>0.86671424757908</v>
      </c>
      <c r="R49">
        <v>0.35949434429793797</v>
      </c>
      <c r="S49">
        <v>1.04273082255397</v>
      </c>
    </row>
    <row r="50" spans="1:19" x14ac:dyDescent="0.75">
      <c r="A50" t="s">
        <v>228</v>
      </c>
      <c r="B50">
        <v>-1.2634558010678301</v>
      </c>
      <c r="C50">
        <v>-0.98135604327810999</v>
      </c>
      <c r="D50">
        <v>-1.17956290061067</v>
      </c>
      <c r="E50">
        <v>-0.46225932919013002</v>
      </c>
      <c r="F50">
        <v>-0.19890010390096999</v>
      </c>
      <c r="G50">
        <v>-1.7102204687801199</v>
      </c>
      <c r="H50">
        <v>-0.74607252973409699</v>
      </c>
      <c r="I50">
        <v>-1.05706224025874</v>
      </c>
      <c r="J50">
        <v>-0.49709476326454199</v>
      </c>
      <c r="K50">
        <v>0.87586667138840102</v>
      </c>
      <c r="L50">
        <v>0.32182868508496898</v>
      </c>
      <c r="M50">
        <v>0.88938109433133306</v>
      </c>
      <c r="N50">
        <v>0.85796187290994796</v>
      </c>
      <c r="O50">
        <v>1.1912214042582201</v>
      </c>
      <c r="P50">
        <v>1.1556307489620501</v>
      </c>
      <c r="Q50">
        <v>0.88039050688788401</v>
      </c>
      <c r="R50">
        <v>0.66830825395814697</v>
      </c>
      <c r="S50">
        <v>1.2553949423042601</v>
      </c>
    </row>
    <row r="51" spans="1:19" x14ac:dyDescent="0.75">
      <c r="A51" t="s">
        <v>229</v>
      </c>
      <c r="B51">
        <v>-0.180172428414164</v>
      </c>
      <c r="C51">
        <v>-1.2114174822730499</v>
      </c>
      <c r="D51">
        <v>-0.80681377244487595</v>
      </c>
      <c r="E51">
        <v>0.30791526216361398</v>
      </c>
      <c r="F51">
        <v>-0.28535996382741102</v>
      </c>
      <c r="G51">
        <v>-2.0486193128888401</v>
      </c>
      <c r="H51">
        <v>-1.5500015345089699</v>
      </c>
      <c r="I51">
        <v>-0.99867969578637705</v>
      </c>
      <c r="J51">
        <v>-0.21245159420682799</v>
      </c>
      <c r="K51">
        <v>0.23709786482039899</v>
      </c>
      <c r="L51">
        <v>0.263399400453739</v>
      </c>
      <c r="M51">
        <v>0.91281381219107505</v>
      </c>
      <c r="N51">
        <v>0.87595740980707204</v>
      </c>
      <c r="O51">
        <v>1.3272378604942701</v>
      </c>
      <c r="P51">
        <v>1.3590231633560701</v>
      </c>
      <c r="Q51">
        <v>0.213370143004701</v>
      </c>
      <c r="R51">
        <v>0.76279760807700103</v>
      </c>
      <c r="S51">
        <v>1.0339032599825699</v>
      </c>
    </row>
    <row r="52" spans="1:19" x14ac:dyDescent="0.75">
      <c r="A52" t="s">
        <v>230</v>
      </c>
      <c r="B52">
        <v>-1.16646558929753</v>
      </c>
      <c r="C52">
        <v>-0.59680221080804996</v>
      </c>
      <c r="D52">
        <v>-1.8829177833128801</v>
      </c>
      <c r="E52">
        <v>2.5944409878453201E-2</v>
      </c>
      <c r="F52">
        <v>0.74438137038935104</v>
      </c>
      <c r="G52">
        <v>-1.4200404590553699</v>
      </c>
      <c r="H52">
        <v>-1.2556690715052401</v>
      </c>
      <c r="I52">
        <v>-0.95165246904480005</v>
      </c>
      <c r="J52">
        <v>2.2443518101611101E-2</v>
      </c>
      <c r="K52">
        <v>1.11680835398975</v>
      </c>
      <c r="L52">
        <v>1.3357381088526401</v>
      </c>
      <c r="M52">
        <v>0.37105422329714699</v>
      </c>
      <c r="N52">
        <v>1.3190681343083399</v>
      </c>
      <c r="O52">
        <v>0.182077482838787</v>
      </c>
      <c r="P52">
        <v>1.14497015333014</v>
      </c>
      <c r="Q52">
        <v>0.10827209631800699</v>
      </c>
      <c r="R52">
        <v>0.526353673224489</v>
      </c>
      <c r="S52">
        <v>0.37643605849515499</v>
      </c>
    </row>
    <row r="53" spans="1:19" x14ac:dyDescent="0.75">
      <c r="A53" t="s">
        <v>231</v>
      </c>
      <c r="B53">
        <v>-0.90016602253164602</v>
      </c>
      <c r="C53">
        <v>-0.30636095740458302</v>
      </c>
      <c r="D53">
        <v>-1.3112135811746399</v>
      </c>
      <c r="E53">
        <v>0.209387562444416</v>
      </c>
      <c r="F53">
        <v>-0.31065406632360698</v>
      </c>
      <c r="G53">
        <v>-0.78843881056381204</v>
      </c>
      <c r="H53">
        <v>-1.6892976815805101</v>
      </c>
      <c r="I53">
        <v>-1.7160607353033599</v>
      </c>
      <c r="J53">
        <v>-0.76791187699735397</v>
      </c>
      <c r="K53">
        <v>0.90302409238661996</v>
      </c>
      <c r="L53">
        <v>1.4389774449372901</v>
      </c>
      <c r="M53">
        <v>0.36943597878900197</v>
      </c>
      <c r="N53">
        <v>0.40844120226800601</v>
      </c>
      <c r="O53">
        <v>0.71953145985695099</v>
      </c>
      <c r="P53">
        <v>0.99614136927640695</v>
      </c>
      <c r="Q53">
        <v>0.81704659145313996</v>
      </c>
      <c r="R53">
        <v>0.94865092210232205</v>
      </c>
      <c r="S53">
        <v>0.97946710836536199</v>
      </c>
    </row>
    <row r="54" spans="1:19" x14ac:dyDescent="0.75">
      <c r="A54" t="s">
        <v>159</v>
      </c>
      <c r="B54">
        <v>-0.73137540087792596</v>
      </c>
      <c r="C54">
        <v>-0.55074191951212503</v>
      </c>
      <c r="D54">
        <v>-0.56193655198389503</v>
      </c>
      <c r="E54">
        <v>-0.48680955530584302</v>
      </c>
      <c r="F54">
        <v>-0.22228335882408201</v>
      </c>
      <c r="G54">
        <v>-1.40553411681551</v>
      </c>
      <c r="H54">
        <v>-0.87960912027391502</v>
      </c>
      <c r="I54">
        <v>-0.79091766254596496</v>
      </c>
      <c r="J54">
        <v>-0.94124546242050799</v>
      </c>
      <c r="K54">
        <v>0.458053846758528</v>
      </c>
      <c r="L54">
        <v>0.70951098169162496</v>
      </c>
      <c r="M54">
        <v>-1.1074759426476299</v>
      </c>
      <c r="N54">
        <v>0.69844106977799103</v>
      </c>
      <c r="O54">
        <v>1.53494488621492</v>
      </c>
      <c r="P54">
        <v>1.4284627329286901</v>
      </c>
      <c r="Q54">
        <v>1.2808550394287599</v>
      </c>
      <c r="R54">
        <v>-0.112105575526142</v>
      </c>
      <c r="S54">
        <v>1.6797661099330199</v>
      </c>
    </row>
    <row r="55" spans="1:19" x14ac:dyDescent="0.75">
      <c r="A55" t="s">
        <v>232</v>
      </c>
      <c r="B55">
        <v>-0.58382486022573998</v>
      </c>
      <c r="C55">
        <v>-0.93229490162159701</v>
      </c>
      <c r="D55">
        <v>-0.62494995174646895</v>
      </c>
      <c r="E55">
        <v>-1.21336864377445</v>
      </c>
      <c r="F55">
        <v>0.24825193598192999</v>
      </c>
      <c r="G55">
        <v>-0.71642688241611296</v>
      </c>
      <c r="H55">
        <v>-0.52341953136019803</v>
      </c>
      <c r="I55">
        <v>-1.4905379529418099</v>
      </c>
      <c r="J55">
        <v>-0.66660511324527005</v>
      </c>
      <c r="K55">
        <v>1.42579524885569</v>
      </c>
      <c r="L55">
        <v>-0.53795376498148295</v>
      </c>
      <c r="M55">
        <v>-0.28057393670601299</v>
      </c>
      <c r="N55">
        <v>0.79526444675441199</v>
      </c>
      <c r="O55">
        <v>0.329215819013501</v>
      </c>
      <c r="P55">
        <v>1.235288489887</v>
      </c>
      <c r="Q55">
        <v>1.7073092104532099</v>
      </c>
      <c r="R55">
        <v>0.15374798512854199</v>
      </c>
      <c r="S55">
        <v>1.6750824029448499</v>
      </c>
    </row>
    <row r="56" spans="1:19" x14ac:dyDescent="0.75">
      <c r="A56" t="s">
        <v>45</v>
      </c>
      <c r="B56">
        <v>-1.19927959036443</v>
      </c>
      <c r="C56">
        <v>-0.23820636920923999</v>
      </c>
      <c r="D56">
        <v>-0.57565234071631699</v>
      </c>
      <c r="E56">
        <v>-0.327649276832853</v>
      </c>
      <c r="F56">
        <v>-0.508150593576851</v>
      </c>
      <c r="G56">
        <v>-0.39829631400228399</v>
      </c>
      <c r="H56">
        <v>-0.846544450342957</v>
      </c>
      <c r="I56">
        <v>-0.24148591139404099</v>
      </c>
      <c r="J56">
        <v>-1.5100533030380401</v>
      </c>
      <c r="K56">
        <v>0.79399089195669503</v>
      </c>
      <c r="L56">
        <v>-0.40467704527930798</v>
      </c>
      <c r="M56">
        <v>0.98828101486930497</v>
      </c>
      <c r="N56">
        <v>1.20353487233684</v>
      </c>
      <c r="O56">
        <v>0.67173604333266101</v>
      </c>
      <c r="P56">
        <v>1.33935817959815</v>
      </c>
      <c r="Q56">
        <v>1.25519663551186</v>
      </c>
      <c r="R56">
        <v>-1.5100533030380401</v>
      </c>
      <c r="S56">
        <v>1.5079508601888501</v>
      </c>
    </row>
    <row r="57" spans="1:19" x14ac:dyDescent="0.75">
      <c r="A57" t="s">
        <v>233</v>
      </c>
      <c r="B57">
        <v>-0.59372786864425597</v>
      </c>
      <c r="C57">
        <v>-0.60031037092231698</v>
      </c>
      <c r="D57">
        <v>-0.52861445894621895</v>
      </c>
      <c r="E57">
        <v>-0.84966876994195495</v>
      </c>
      <c r="F57">
        <v>-0.29025449608522702</v>
      </c>
      <c r="G57">
        <v>-0.92705226556957399</v>
      </c>
      <c r="H57">
        <v>-1.6814824594300399</v>
      </c>
      <c r="I57">
        <v>-0.97548740578330795</v>
      </c>
      <c r="J57">
        <v>-0.86659901244242699</v>
      </c>
      <c r="K57">
        <v>0.53149714492683298</v>
      </c>
      <c r="L57">
        <v>0.33197729518000302</v>
      </c>
      <c r="M57">
        <v>0.44604931290508998</v>
      </c>
      <c r="N57">
        <v>0.55555131737917796</v>
      </c>
      <c r="O57">
        <v>0.62631083130742804</v>
      </c>
      <c r="P57">
        <v>0.860003022414632</v>
      </c>
      <c r="Q57">
        <v>1.7792730198056701</v>
      </c>
      <c r="R57">
        <v>3.4761584188226897E-2</v>
      </c>
      <c r="S57">
        <v>2.14777357965826</v>
      </c>
    </row>
    <row r="58" spans="1:19" x14ac:dyDescent="0.75">
      <c r="A58" t="s">
        <v>108</v>
      </c>
      <c r="B58">
        <v>-1.4474586512746099</v>
      </c>
      <c r="C58">
        <v>-0.37484215420175399</v>
      </c>
      <c r="D58">
        <v>-0.70580734479525498</v>
      </c>
      <c r="E58">
        <v>5.1227454062564098E-2</v>
      </c>
      <c r="F58">
        <v>-0.25393857798969599</v>
      </c>
      <c r="G58">
        <v>-0.93720295237692397</v>
      </c>
      <c r="H58">
        <v>-1.5908494926077399</v>
      </c>
      <c r="I58">
        <v>-0.43909622038240598</v>
      </c>
      <c r="J58">
        <v>-1.63716645205663</v>
      </c>
      <c r="K58">
        <v>0.66731096595533301</v>
      </c>
      <c r="L58">
        <v>0.75785542161531605</v>
      </c>
      <c r="M58">
        <v>0.73724391468188999</v>
      </c>
      <c r="N58">
        <v>0.345651150342344</v>
      </c>
      <c r="O58">
        <v>0.57517663114767303</v>
      </c>
      <c r="P58">
        <v>0.59646314713121096</v>
      </c>
      <c r="Q58">
        <v>1.7335096013125499</v>
      </c>
      <c r="R58">
        <v>0.37121028604537198</v>
      </c>
      <c r="S58">
        <v>1.55071327339076</v>
      </c>
    </row>
    <row r="59" spans="1:19" x14ac:dyDescent="0.75">
      <c r="A59" t="s">
        <v>153</v>
      </c>
      <c r="B59">
        <v>-1.0861031671943699</v>
      </c>
      <c r="C59">
        <v>-1.0861031671943699</v>
      </c>
      <c r="D59">
        <v>-0.38770492955234998</v>
      </c>
      <c r="E59">
        <v>-4.4857986909164697E-2</v>
      </c>
      <c r="F59">
        <v>-0.58428357500403505</v>
      </c>
      <c r="G59">
        <v>-1.5705528405021101</v>
      </c>
      <c r="H59">
        <v>-0.82896313838038704</v>
      </c>
      <c r="I59">
        <v>-0.82896313838038704</v>
      </c>
      <c r="J59">
        <v>-0.82896313838038505</v>
      </c>
      <c r="K59">
        <v>1.24550493924655</v>
      </c>
      <c r="L59">
        <v>0.85868078042436302</v>
      </c>
      <c r="M59">
        <v>1.2431998181575299</v>
      </c>
      <c r="N59">
        <v>0.78938938780558199</v>
      </c>
      <c r="O59">
        <v>0.56651162534168498</v>
      </c>
      <c r="P59">
        <v>0.63746365173179198</v>
      </c>
      <c r="Q59">
        <v>1.30497019373695</v>
      </c>
      <c r="R59">
        <v>-0.82896313838038704</v>
      </c>
      <c r="S59">
        <v>1.4297378234334801</v>
      </c>
    </row>
    <row r="60" spans="1:19" x14ac:dyDescent="0.75">
      <c r="A60" t="s">
        <v>234</v>
      </c>
      <c r="B60">
        <v>-1.7848022321613499</v>
      </c>
      <c r="C60">
        <v>-0.64682057781187796</v>
      </c>
      <c r="D60">
        <v>-0.89947372580052998</v>
      </c>
      <c r="E60">
        <v>-0.80681420562718797</v>
      </c>
      <c r="F60">
        <v>0.17564927901985899</v>
      </c>
      <c r="G60">
        <v>-0.734052049459883</v>
      </c>
      <c r="H60">
        <v>-0.215821605912214</v>
      </c>
      <c r="I60">
        <v>-0.50344743880265896</v>
      </c>
      <c r="J60">
        <v>-1.40798515654543</v>
      </c>
      <c r="K60">
        <v>1.6527653548639401</v>
      </c>
      <c r="L60">
        <v>0.71803721176323398</v>
      </c>
      <c r="M60">
        <v>0.469775034993555</v>
      </c>
      <c r="N60">
        <v>-8.91713422438461E-3</v>
      </c>
      <c r="O60">
        <v>0.53215737365135396</v>
      </c>
      <c r="P60">
        <v>0.85340609338471196</v>
      </c>
      <c r="Q60">
        <v>0.82575699412102599</v>
      </c>
      <c r="R60">
        <v>-0.19076277382653101</v>
      </c>
      <c r="S60">
        <v>1.9713495583743701</v>
      </c>
    </row>
    <row r="61" spans="1:19" x14ac:dyDescent="0.75">
      <c r="A61" t="s">
        <v>235</v>
      </c>
      <c r="B61">
        <v>-0.80423743025338601</v>
      </c>
      <c r="C61">
        <v>-0.58983620168448503</v>
      </c>
      <c r="D61">
        <v>-1.31118980703705</v>
      </c>
      <c r="E61">
        <v>-0.67834875148502205</v>
      </c>
      <c r="F61">
        <v>7.4422410170962502E-2</v>
      </c>
      <c r="G61">
        <v>-0.56474803724978295</v>
      </c>
      <c r="H61">
        <v>0.33556380111478501</v>
      </c>
      <c r="I61">
        <v>-2.0654819713546702</v>
      </c>
      <c r="J61">
        <v>-0.71947267371713497</v>
      </c>
      <c r="K61">
        <v>2.1261323985603702</v>
      </c>
      <c r="L61">
        <v>0.46893160970078002</v>
      </c>
      <c r="M61">
        <v>0.60585232352582696</v>
      </c>
      <c r="N61">
        <v>0.49332542137465901</v>
      </c>
      <c r="O61">
        <v>-3.77909839608098E-2</v>
      </c>
      <c r="P61">
        <v>6.8088562794340196E-2</v>
      </c>
      <c r="Q61">
        <v>1.17888207429013</v>
      </c>
      <c r="R61">
        <v>5.79097019457262E-2</v>
      </c>
      <c r="S61">
        <v>1.3619975532647599</v>
      </c>
    </row>
    <row r="62" spans="1:19" x14ac:dyDescent="0.75">
      <c r="A62" t="s">
        <v>152</v>
      </c>
      <c r="B62">
        <v>-1.3133669463652899</v>
      </c>
      <c r="C62">
        <v>-0.53870414201447303</v>
      </c>
      <c r="D62">
        <v>-0.82734373549567797</v>
      </c>
      <c r="E62">
        <v>-0.115837027315241</v>
      </c>
      <c r="F62">
        <v>-4.2018510290275202E-2</v>
      </c>
      <c r="G62">
        <v>-1.5143862726119299</v>
      </c>
      <c r="H62">
        <v>0.54343395030525798</v>
      </c>
      <c r="I62">
        <v>-1.88699231304708</v>
      </c>
      <c r="J62">
        <v>-0.657199482605061</v>
      </c>
      <c r="K62">
        <v>1.66528412021907</v>
      </c>
      <c r="L62">
        <v>0.24860441685942</v>
      </c>
      <c r="M62">
        <v>1.29832554718044</v>
      </c>
      <c r="N62">
        <v>0.64551939136921999</v>
      </c>
      <c r="O62">
        <v>0.56844641012354502</v>
      </c>
      <c r="P62">
        <v>0.72234101108589699</v>
      </c>
      <c r="Q62">
        <v>1.01841398101853</v>
      </c>
      <c r="R62">
        <v>-0.56576235888676996</v>
      </c>
      <c r="S62">
        <v>0.75124196047042202</v>
      </c>
    </row>
    <row r="63" spans="1:19" x14ac:dyDescent="0.75">
      <c r="A63" t="s">
        <v>236</v>
      </c>
      <c r="B63">
        <v>-0.94376663265119398</v>
      </c>
      <c r="C63">
        <v>-0.82443366028162202</v>
      </c>
      <c r="D63">
        <v>-0.99622187587831101</v>
      </c>
      <c r="E63">
        <v>-0.37967476127538502</v>
      </c>
      <c r="F63">
        <v>-0.625254266449362</v>
      </c>
      <c r="G63">
        <v>-1.30354610136306</v>
      </c>
      <c r="H63">
        <v>-7.5795064669436099E-2</v>
      </c>
      <c r="I63">
        <v>-1.5724547574265899</v>
      </c>
      <c r="J63">
        <v>-1.19336496847281</v>
      </c>
      <c r="K63">
        <v>1.42105359568957</v>
      </c>
      <c r="L63">
        <v>0.46777711803812</v>
      </c>
      <c r="M63">
        <v>0.97748248488296796</v>
      </c>
      <c r="N63">
        <v>0.99503491604632399</v>
      </c>
      <c r="O63">
        <v>0.79759857159172298</v>
      </c>
      <c r="P63">
        <v>1.07703880652761</v>
      </c>
      <c r="Q63">
        <v>1.0212800889950699</v>
      </c>
      <c r="R63">
        <v>2.73635526886143E-2</v>
      </c>
      <c r="S63">
        <v>1.1298829540077699</v>
      </c>
    </row>
    <row r="64" spans="1:19" x14ac:dyDescent="0.75">
      <c r="A64" t="s">
        <v>237</v>
      </c>
      <c r="B64">
        <v>-1.28296338364955</v>
      </c>
      <c r="C64">
        <v>-0.57533667337844596</v>
      </c>
      <c r="D64">
        <v>-1.1300175641943899</v>
      </c>
      <c r="E64">
        <v>-0.17433408202046199</v>
      </c>
      <c r="F64">
        <v>-0.21414209719312499</v>
      </c>
      <c r="G64">
        <v>-1.5799007806748699</v>
      </c>
      <c r="H64">
        <v>-0.181034019052638</v>
      </c>
      <c r="I64">
        <v>-1.65939164173423</v>
      </c>
      <c r="J64">
        <v>-0.873564270844571</v>
      </c>
      <c r="K64">
        <v>1.6279372741439599</v>
      </c>
      <c r="L64">
        <v>1.0149991211471801</v>
      </c>
      <c r="M64">
        <v>0.75898191266675097</v>
      </c>
      <c r="N64">
        <v>0.60675935793608204</v>
      </c>
      <c r="O64">
        <v>0.56443307873534798</v>
      </c>
      <c r="P64">
        <v>1.17027461530486</v>
      </c>
      <c r="Q64">
        <v>0.685236236416361</v>
      </c>
      <c r="R64">
        <v>0.43314964926440702</v>
      </c>
      <c r="S64">
        <v>0.80891326712734102</v>
      </c>
    </row>
    <row r="65" spans="1:19" x14ac:dyDescent="0.75">
      <c r="A65" t="s">
        <v>238</v>
      </c>
      <c r="B65">
        <v>-0.49658366394769099</v>
      </c>
      <c r="C65">
        <v>-0.106230386890012</v>
      </c>
      <c r="D65">
        <v>-1.1299273492653801</v>
      </c>
      <c r="E65">
        <v>-9.9848247023710895E-2</v>
      </c>
      <c r="F65">
        <v>0.34320042046470101</v>
      </c>
      <c r="G65">
        <v>-2.1333665281180698</v>
      </c>
      <c r="H65">
        <v>-0.28422747496074602</v>
      </c>
      <c r="I65">
        <v>-1.8596748085622901</v>
      </c>
      <c r="J65">
        <v>-0.37858266550714298</v>
      </c>
      <c r="K65">
        <v>1.4463088526417001</v>
      </c>
      <c r="L65">
        <v>0.48600223903587902</v>
      </c>
      <c r="M65">
        <v>0.36348684315847202</v>
      </c>
      <c r="N65">
        <v>0.18518472568277</v>
      </c>
      <c r="O65">
        <v>0.13950206002381099</v>
      </c>
      <c r="P65">
        <v>0.69239249057426699</v>
      </c>
      <c r="Q65">
        <v>1.4972655787690199</v>
      </c>
      <c r="R65">
        <v>-3.1570261964382701E-2</v>
      </c>
      <c r="S65">
        <v>1.36666817588881</v>
      </c>
    </row>
    <row r="66" spans="1:19" x14ac:dyDescent="0.75">
      <c r="A66" t="s">
        <v>155</v>
      </c>
      <c r="B66">
        <v>-0.64508707839775603</v>
      </c>
      <c r="C66">
        <v>-0.30432951131785402</v>
      </c>
      <c r="D66">
        <v>-1.1515375359314399</v>
      </c>
      <c r="E66">
        <v>-0.29977146914469599</v>
      </c>
      <c r="F66">
        <v>0.19365059342257099</v>
      </c>
      <c r="G66">
        <v>-2.0794469227174601</v>
      </c>
      <c r="H66">
        <v>-1.0489528981584699</v>
      </c>
      <c r="I66">
        <v>-1.0489528981584699</v>
      </c>
      <c r="J66">
        <v>-1.0489528981584599</v>
      </c>
      <c r="K66">
        <v>1.3289819095351101</v>
      </c>
      <c r="L66">
        <v>0.70403976490015396</v>
      </c>
      <c r="M66">
        <v>1.00162248563357</v>
      </c>
      <c r="N66">
        <v>0.657012931848724</v>
      </c>
      <c r="O66">
        <v>0.36246999004254898</v>
      </c>
      <c r="P66">
        <v>0.436472585912205</v>
      </c>
      <c r="Q66">
        <v>1.56131096029497</v>
      </c>
      <c r="R66">
        <v>0.65723067884646402</v>
      </c>
      <c r="S66">
        <v>0.72423931154828303</v>
      </c>
    </row>
    <row r="67" spans="1:19" x14ac:dyDescent="0.75">
      <c r="A67" t="s">
        <v>239</v>
      </c>
      <c r="B67">
        <v>-0.71390273575708596</v>
      </c>
      <c r="C67">
        <v>-0.304938460432289</v>
      </c>
      <c r="D67">
        <v>-1.4217254593711299</v>
      </c>
      <c r="E67">
        <v>-0.51540694604253401</v>
      </c>
      <c r="F67">
        <v>-0.98352396829212996</v>
      </c>
      <c r="G67">
        <v>-1.1332187897082</v>
      </c>
      <c r="H67">
        <v>-1.03240178840236</v>
      </c>
      <c r="I67">
        <v>-1.8098567141856801</v>
      </c>
      <c r="J67">
        <v>5.1154072772676001E-2</v>
      </c>
      <c r="K67">
        <v>0.897663093174216</v>
      </c>
      <c r="L67">
        <v>0.397862106951056</v>
      </c>
      <c r="M67">
        <v>1.2409758714940899</v>
      </c>
      <c r="N67">
        <v>0.82919790427895501</v>
      </c>
      <c r="O67">
        <v>0.85501381074607996</v>
      </c>
      <c r="P67">
        <v>1.2414689102013901</v>
      </c>
      <c r="Q67">
        <v>1.0414751714166599</v>
      </c>
      <c r="R67">
        <v>0.53658742314294905</v>
      </c>
      <c r="S67">
        <v>0.82357649801332999</v>
      </c>
    </row>
    <row r="68" spans="1:19" x14ac:dyDescent="0.75">
      <c r="A68" t="s">
        <v>240</v>
      </c>
      <c r="B68">
        <v>-0.854181928983891</v>
      </c>
      <c r="C68">
        <v>-2.5366023491690998E-2</v>
      </c>
      <c r="D68">
        <v>-1.7463690191824599</v>
      </c>
      <c r="E68">
        <v>-0.64413804532518704</v>
      </c>
      <c r="F68">
        <v>-0.50515074458866904</v>
      </c>
      <c r="G68">
        <v>-1.5895088395756201</v>
      </c>
      <c r="H68">
        <v>-6.6252906469372597E-2</v>
      </c>
      <c r="I68">
        <v>-1.5695279340516199</v>
      </c>
      <c r="J68">
        <v>0.137547895480534</v>
      </c>
      <c r="K68">
        <v>0.90516267897942304</v>
      </c>
      <c r="L68">
        <v>0.42575628709602997</v>
      </c>
      <c r="M68">
        <v>1.4150348721866901</v>
      </c>
      <c r="N68">
        <v>0.34314487614996902</v>
      </c>
      <c r="O68">
        <v>1.2012671342400301</v>
      </c>
      <c r="P68">
        <v>0.67261907541588495</v>
      </c>
      <c r="Q68">
        <v>1.01822291355339</v>
      </c>
      <c r="R68">
        <v>-0.29904206540197698</v>
      </c>
      <c r="S68">
        <v>1.18078177396854</v>
      </c>
    </row>
    <row r="69" spans="1:19" x14ac:dyDescent="0.75">
      <c r="A69" t="s">
        <v>160</v>
      </c>
      <c r="B69">
        <v>-0.77937283022808501</v>
      </c>
      <c r="C69">
        <v>-0.119060619553949</v>
      </c>
      <c r="D69">
        <v>-1.20502978132048</v>
      </c>
      <c r="E69">
        <v>-0.324812359200575</v>
      </c>
      <c r="F69">
        <v>-0.18019107570488799</v>
      </c>
      <c r="G69">
        <v>-1.5276081033011399</v>
      </c>
      <c r="H69">
        <v>-1.4302819861716001</v>
      </c>
      <c r="I69">
        <v>-1.33367924539853</v>
      </c>
      <c r="J69">
        <v>-0.362657567354017</v>
      </c>
      <c r="K69">
        <v>1.3598935202322699</v>
      </c>
      <c r="L69">
        <v>9.5463010227095801E-2</v>
      </c>
      <c r="M69">
        <v>0.29988423731824099</v>
      </c>
      <c r="N69">
        <v>0.57493472435928095</v>
      </c>
      <c r="O69">
        <v>0.90419337791615595</v>
      </c>
      <c r="P69">
        <v>1.29123640855065</v>
      </c>
      <c r="Q69">
        <v>1.3669410797147401</v>
      </c>
      <c r="R69">
        <v>3.9424945883706703E-3</v>
      </c>
      <c r="S69">
        <v>1.36620471532646</v>
      </c>
    </row>
    <row r="70" spans="1:19" x14ac:dyDescent="0.75">
      <c r="A70" t="s">
        <v>161</v>
      </c>
      <c r="B70">
        <v>-1.1661917762884</v>
      </c>
      <c r="C70">
        <v>-0.18121374178011701</v>
      </c>
      <c r="D70">
        <v>-1.1440970502129599</v>
      </c>
      <c r="E70">
        <v>-0.17987552430356099</v>
      </c>
      <c r="F70">
        <v>-0.31705968347785002</v>
      </c>
      <c r="G70">
        <v>-1.5400637014897001</v>
      </c>
      <c r="H70">
        <v>-1.46563056425612</v>
      </c>
      <c r="I70">
        <v>-1.01010690350312</v>
      </c>
      <c r="J70">
        <v>-2.4856457404924301E-2</v>
      </c>
      <c r="K70">
        <v>1.4907123221924701</v>
      </c>
      <c r="L70">
        <v>2.5115822401944501E-2</v>
      </c>
      <c r="M70">
        <v>0.71861023463248297</v>
      </c>
      <c r="N70">
        <v>0.55878687369875801</v>
      </c>
      <c r="O70">
        <v>0.68819590741499304</v>
      </c>
      <c r="P70">
        <v>1.18218178795066</v>
      </c>
      <c r="Q70">
        <v>1.3768532640565101</v>
      </c>
      <c r="R70">
        <v>-0.31729046029195501</v>
      </c>
      <c r="S70">
        <v>1.30592965066089</v>
      </c>
    </row>
    <row r="71" spans="1:19" x14ac:dyDescent="0.75">
      <c r="A71" t="s">
        <v>241</v>
      </c>
      <c r="B71">
        <v>-0.85710630258683596</v>
      </c>
      <c r="C71">
        <v>-0.29171189397071801</v>
      </c>
      <c r="D71">
        <v>-1.0615188626285801</v>
      </c>
      <c r="E71">
        <v>-0.529527697615368</v>
      </c>
      <c r="F71">
        <v>-0.20538259557525301</v>
      </c>
      <c r="G71">
        <v>-1.7156249970778199</v>
      </c>
      <c r="H71">
        <v>-1.4173237424535201</v>
      </c>
      <c r="I71">
        <v>-0.80088078096998605</v>
      </c>
      <c r="J71">
        <v>-0.30181612176356998</v>
      </c>
      <c r="K71">
        <v>0.88486566411735001</v>
      </c>
      <c r="L71">
        <v>-0.31755507249547699</v>
      </c>
      <c r="M71">
        <v>1.2123362374933799</v>
      </c>
      <c r="N71">
        <v>0.62873154057082703</v>
      </c>
      <c r="O71">
        <v>1.10725846752627</v>
      </c>
      <c r="P71">
        <v>1.1654891350662999</v>
      </c>
      <c r="Q71">
        <v>1.40886952280098</v>
      </c>
      <c r="R71">
        <v>-0.20720360425960499</v>
      </c>
      <c r="S71">
        <v>1.2981011038216299</v>
      </c>
    </row>
    <row r="72" spans="1:19" x14ac:dyDescent="0.75">
      <c r="A72" t="s">
        <v>145</v>
      </c>
      <c r="B72">
        <v>-0.559090332087402</v>
      </c>
      <c r="C72">
        <v>-0.35996633801945799</v>
      </c>
      <c r="D72">
        <v>-1.03031755669223</v>
      </c>
      <c r="E72">
        <v>-0.51356533440759999</v>
      </c>
      <c r="F72">
        <v>-8.0155402233515E-2</v>
      </c>
      <c r="G72">
        <v>-1.1354816636738201</v>
      </c>
      <c r="H72">
        <v>-2.15865695133671</v>
      </c>
      <c r="I72">
        <v>-1.40491605637923</v>
      </c>
      <c r="J72">
        <v>2.5644845862144602E-2</v>
      </c>
      <c r="K72">
        <v>1.10932303707414</v>
      </c>
      <c r="L72">
        <v>1.9041583393913101E-2</v>
      </c>
      <c r="M72">
        <v>0.88103079789931604</v>
      </c>
      <c r="N72">
        <v>0.64364742013385301</v>
      </c>
      <c r="O72">
        <v>0.59723193396256102</v>
      </c>
      <c r="P72">
        <v>0.630561403534311</v>
      </c>
      <c r="Q72">
        <v>1.3465338008868599</v>
      </c>
      <c r="R72">
        <v>0.58510711679645799</v>
      </c>
      <c r="S72">
        <v>1.4040276952864099</v>
      </c>
    </row>
    <row r="73" spans="1:19" x14ac:dyDescent="0.75">
      <c r="A73" t="s">
        <v>242</v>
      </c>
      <c r="B73">
        <v>-0.432530626617947</v>
      </c>
      <c r="C73">
        <v>-0.26282964911958201</v>
      </c>
      <c r="D73">
        <v>-0.94770713427464304</v>
      </c>
      <c r="E73">
        <v>1.2981572494062101E-2</v>
      </c>
      <c r="F73">
        <v>-0.39807920908461503</v>
      </c>
      <c r="G73">
        <v>-1.89988633101676</v>
      </c>
      <c r="H73">
        <v>-1.56234246590887</v>
      </c>
      <c r="I73">
        <v>-1.50311162547537</v>
      </c>
      <c r="J73">
        <v>-0.15145698233267299</v>
      </c>
      <c r="K73">
        <v>0.71235361884530302</v>
      </c>
      <c r="L73">
        <v>0.15326542933718601</v>
      </c>
      <c r="M73">
        <v>0.66006798493714103</v>
      </c>
      <c r="N73">
        <v>1.48886814978755</v>
      </c>
      <c r="O73">
        <v>0.40543291833856299</v>
      </c>
      <c r="P73">
        <v>0.776658367300743</v>
      </c>
      <c r="Q73">
        <v>1.52472441644978</v>
      </c>
      <c r="R73">
        <v>0.53114910935039295</v>
      </c>
      <c r="S73">
        <v>0.89244245698974001</v>
      </c>
    </row>
    <row r="74" spans="1:19" x14ac:dyDescent="0.75">
      <c r="A74" t="s">
        <v>32</v>
      </c>
      <c r="B74">
        <v>-0.838912164805933</v>
      </c>
      <c r="C74">
        <v>-0.70331446577470702</v>
      </c>
      <c r="D74">
        <v>-0.60139861193486499</v>
      </c>
      <c r="E74">
        <v>0.109203875601836</v>
      </c>
      <c r="F74">
        <v>5.9570572408168604E-3</v>
      </c>
      <c r="G74">
        <v>-1.6149966485732701</v>
      </c>
      <c r="H74">
        <v>-1.8143926006311599</v>
      </c>
      <c r="I74">
        <v>-0.73880675353770597</v>
      </c>
      <c r="J74">
        <v>5.8439504392118003E-3</v>
      </c>
      <c r="K74">
        <v>1.11904028357194</v>
      </c>
      <c r="L74">
        <v>-0.613717453943597</v>
      </c>
      <c r="M74">
        <v>1.32799758241229</v>
      </c>
      <c r="N74">
        <v>0.73675979805338199</v>
      </c>
      <c r="O74">
        <v>0.423825642820152</v>
      </c>
      <c r="P74">
        <v>0.82746408274292005</v>
      </c>
      <c r="Q74">
        <v>1.48769017018508</v>
      </c>
      <c r="R74">
        <v>-0.448009576124759</v>
      </c>
      <c r="S74">
        <v>1.3297658322583701</v>
      </c>
    </row>
    <row r="75" spans="1:19" x14ac:dyDescent="0.75">
      <c r="A75" t="s">
        <v>147</v>
      </c>
      <c r="B75">
        <v>-0.43862169626054198</v>
      </c>
      <c r="C75">
        <v>-0.46883195082180801</v>
      </c>
      <c r="D75">
        <v>-0.53126295825413195</v>
      </c>
      <c r="E75">
        <v>0.39246922234653397</v>
      </c>
      <c r="F75">
        <v>0.15145270474856401</v>
      </c>
      <c r="G75">
        <v>-1.7368697166039799</v>
      </c>
      <c r="H75">
        <v>-1.9997378409762401</v>
      </c>
      <c r="I75">
        <v>-1.5368336153272</v>
      </c>
      <c r="J75">
        <v>0.70460667030340296</v>
      </c>
      <c r="K75">
        <v>0.54785004997300801</v>
      </c>
      <c r="L75">
        <v>-0.23432973350500799</v>
      </c>
      <c r="M75">
        <v>0.38884681052537001</v>
      </c>
      <c r="N75">
        <v>0.58144297423675295</v>
      </c>
      <c r="O75">
        <v>0.58258434890678101</v>
      </c>
      <c r="P75">
        <v>1.0395635351721999</v>
      </c>
      <c r="Q75">
        <v>1.4131214237337</v>
      </c>
      <c r="R75">
        <v>-0.24573101539727299</v>
      </c>
      <c r="S75">
        <v>1.3902807871998699</v>
      </c>
    </row>
    <row r="76" spans="1:19" x14ac:dyDescent="0.75">
      <c r="A76" t="s">
        <v>243</v>
      </c>
      <c r="B76">
        <v>-0.412014903299732</v>
      </c>
      <c r="C76">
        <v>1.08645442369271E-2</v>
      </c>
      <c r="D76">
        <v>-0.548963943119257</v>
      </c>
      <c r="E76">
        <v>-8.0908690897946705E-3</v>
      </c>
      <c r="F76">
        <v>-0.30847947601651698</v>
      </c>
      <c r="G76">
        <v>-2.1703884096263102</v>
      </c>
      <c r="H76">
        <v>-0.44064809546208</v>
      </c>
      <c r="I76">
        <v>-1.8350966871357099</v>
      </c>
      <c r="J76">
        <v>9.1420342058927906E-2</v>
      </c>
      <c r="K76">
        <v>0.53519579642729498</v>
      </c>
      <c r="L76">
        <v>-0.98688577275060396</v>
      </c>
      <c r="M76">
        <v>0.46610119406494299</v>
      </c>
      <c r="N76">
        <v>1.37509525444234</v>
      </c>
      <c r="O76">
        <v>0.398912117797876</v>
      </c>
      <c r="P76">
        <v>0.94545650325175401</v>
      </c>
      <c r="Q76">
        <v>1.2983151942559501</v>
      </c>
      <c r="R76">
        <v>0.16894445321488599</v>
      </c>
      <c r="S76">
        <v>1.42026275674911</v>
      </c>
    </row>
    <row r="77" spans="1:19" x14ac:dyDescent="0.75">
      <c r="A77" t="s">
        <v>244</v>
      </c>
      <c r="B77">
        <v>-0.36969997721436298</v>
      </c>
      <c r="C77">
        <v>8.6344724568155506E-2</v>
      </c>
      <c r="D77">
        <v>-0.68636198154075001</v>
      </c>
      <c r="E77">
        <v>0.57334908466333401</v>
      </c>
      <c r="F77">
        <v>-2.06979983350617</v>
      </c>
      <c r="G77">
        <v>-0.96402535943689205</v>
      </c>
      <c r="H77">
        <v>-0.79135182218185995</v>
      </c>
      <c r="I77">
        <v>-1.6063971256908001</v>
      </c>
      <c r="J77">
        <v>0.15125521718693599</v>
      </c>
      <c r="K77">
        <v>1.33727545696477</v>
      </c>
      <c r="L77">
        <v>-0.66555699972121396</v>
      </c>
      <c r="M77">
        <v>0.78050312077680895</v>
      </c>
      <c r="N77">
        <v>0.67385023442055503</v>
      </c>
      <c r="O77">
        <v>0.43864953700832199</v>
      </c>
      <c r="P77">
        <v>1.0146715182009001</v>
      </c>
      <c r="Q77">
        <v>1.0436508982706401</v>
      </c>
      <c r="R77">
        <v>-0.32529591897643201</v>
      </c>
      <c r="S77">
        <v>1.37893922620806</v>
      </c>
    </row>
    <row r="78" spans="1:19" x14ac:dyDescent="0.75">
      <c r="A78" t="s">
        <v>245</v>
      </c>
      <c r="B78">
        <v>-0.52131254647636105</v>
      </c>
      <c r="C78">
        <v>-0.64572737635826805</v>
      </c>
      <c r="D78">
        <v>-0.88297379755707395</v>
      </c>
      <c r="E78">
        <v>-0.82718716560567496</v>
      </c>
      <c r="F78">
        <v>-0.44515012891321298</v>
      </c>
      <c r="G78">
        <v>-0.55307578809714897</v>
      </c>
      <c r="H78">
        <v>-0.64058584781874295</v>
      </c>
      <c r="I78">
        <v>-1.89227479594548</v>
      </c>
      <c r="J78">
        <v>-0.35365235028227099</v>
      </c>
      <c r="K78">
        <v>0.145063298514199</v>
      </c>
      <c r="L78">
        <v>0.28196813525278103</v>
      </c>
      <c r="M78">
        <v>0.70392338605350302</v>
      </c>
      <c r="N78">
        <v>8.8452659624101995E-2</v>
      </c>
      <c r="O78">
        <v>0.70216593888586698</v>
      </c>
      <c r="P78">
        <v>1.4474350632586299</v>
      </c>
      <c r="Q78">
        <v>1.9628693183483901</v>
      </c>
      <c r="R78">
        <v>-0.32415887480211703</v>
      </c>
      <c r="S78">
        <v>1.7542208719188801</v>
      </c>
    </row>
    <row r="79" spans="1:19" x14ac:dyDescent="0.75">
      <c r="A79" t="s">
        <v>246</v>
      </c>
      <c r="B79">
        <v>-1.0818022898103199</v>
      </c>
      <c r="C79">
        <v>-0.99183975283824599</v>
      </c>
      <c r="D79">
        <v>-0.18275410112944601</v>
      </c>
      <c r="E79">
        <v>-1.03799538492014</v>
      </c>
      <c r="F79">
        <v>8.9266764627259406E-3</v>
      </c>
      <c r="G79">
        <v>-0.32941549330118203</v>
      </c>
      <c r="H79">
        <v>-0.52892741248962005</v>
      </c>
      <c r="I79">
        <v>-1.3484163890273899</v>
      </c>
      <c r="J79">
        <v>-0.83692286892117096</v>
      </c>
      <c r="K79">
        <v>2.80577817888207E-2</v>
      </c>
      <c r="L79">
        <v>0.23369510043806399</v>
      </c>
      <c r="M79">
        <v>0.82996516951966703</v>
      </c>
      <c r="N79">
        <v>-0.408569084274855</v>
      </c>
      <c r="O79">
        <v>0.50783196683128196</v>
      </c>
      <c r="P79">
        <v>0.22537975410233399</v>
      </c>
      <c r="Q79">
        <v>2.3041574575873298</v>
      </c>
      <c r="R79">
        <v>0.63475324128236299</v>
      </c>
      <c r="S79">
        <v>1.9738756286997801</v>
      </c>
    </row>
    <row r="80" spans="1:19" x14ac:dyDescent="0.75">
      <c r="A80" t="s">
        <v>247</v>
      </c>
      <c r="B80">
        <v>-0.643418236412583</v>
      </c>
      <c r="C80">
        <v>-0.213341750264672</v>
      </c>
      <c r="D80">
        <v>-1.39597274242745</v>
      </c>
      <c r="E80">
        <v>-1.36480630233092</v>
      </c>
      <c r="F80">
        <v>0.38160740348472799</v>
      </c>
      <c r="G80">
        <v>5.7784905448198302E-2</v>
      </c>
      <c r="H80">
        <v>-0.88493120343558296</v>
      </c>
      <c r="I80">
        <v>-2.1664846782021101</v>
      </c>
      <c r="J80">
        <v>-0.75434847726625798</v>
      </c>
      <c r="K80">
        <v>0.87804513346947999</v>
      </c>
      <c r="L80">
        <v>0.42396065973601599</v>
      </c>
      <c r="M80">
        <v>1.0220296085078799</v>
      </c>
      <c r="N80">
        <v>0.34228224267435198</v>
      </c>
      <c r="O80">
        <v>0.61203311221596401</v>
      </c>
      <c r="P80">
        <v>0.46320808586025403</v>
      </c>
      <c r="Q80">
        <v>1.2038232985139801</v>
      </c>
      <c r="R80">
        <v>0.62826981800948101</v>
      </c>
      <c r="S80">
        <v>1.41025912241925</v>
      </c>
    </row>
    <row r="81" spans="1:19" x14ac:dyDescent="0.75">
      <c r="A81" t="s">
        <v>248</v>
      </c>
      <c r="B81">
        <v>-0.750115799998192</v>
      </c>
      <c r="C81">
        <v>-4.6501339896250597E-2</v>
      </c>
      <c r="D81">
        <v>-1.4520117683900799</v>
      </c>
      <c r="E81">
        <v>-1.8214609600239999</v>
      </c>
      <c r="F81">
        <v>0.34823713208213902</v>
      </c>
      <c r="G81">
        <v>0.104383950549268</v>
      </c>
      <c r="H81">
        <v>-1.5661924347140199</v>
      </c>
      <c r="I81">
        <v>-7.4582349508391099E-2</v>
      </c>
      <c r="J81">
        <v>-0.86128418939387397</v>
      </c>
      <c r="K81">
        <v>1.5003552407078999</v>
      </c>
      <c r="L81">
        <v>0.30864981420776799</v>
      </c>
      <c r="M81">
        <v>1.0143472159623901</v>
      </c>
      <c r="N81">
        <v>0.59915919666291895</v>
      </c>
      <c r="O81">
        <v>-0.204669764885517</v>
      </c>
      <c r="P81">
        <v>-4.0270985090777402E-2</v>
      </c>
      <c r="Q81">
        <v>1.4144158905099</v>
      </c>
      <c r="R81">
        <v>0.15895178465871401</v>
      </c>
      <c r="S81">
        <v>1.3685893665601101</v>
      </c>
    </row>
    <row r="82" spans="1:19" x14ac:dyDescent="0.75">
      <c r="A82" t="s">
        <v>163</v>
      </c>
      <c r="B82">
        <v>-0.42533146820729301</v>
      </c>
      <c r="C82">
        <v>-1.5440660042162999</v>
      </c>
      <c r="D82">
        <v>-1.5440660042162999</v>
      </c>
      <c r="E82">
        <v>-1.8336550338178399</v>
      </c>
      <c r="F82">
        <v>0.37335017106872498</v>
      </c>
      <c r="G82">
        <v>7.9067028535263692E-3</v>
      </c>
      <c r="H82">
        <v>-1.07776481056635</v>
      </c>
      <c r="I82">
        <v>0.23148942757989699</v>
      </c>
      <c r="J82">
        <v>-8.1388452662889396E-2</v>
      </c>
      <c r="K82">
        <v>1.42927027705238</v>
      </c>
      <c r="L82">
        <v>9.8878119643609305E-2</v>
      </c>
      <c r="M82">
        <v>0.964013027509947</v>
      </c>
      <c r="N82">
        <v>-0.12978234790208401</v>
      </c>
      <c r="O82">
        <v>0.42687851268007798</v>
      </c>
      <c r="P82">
        <v>0.77179359542849102</v>
      </c>
      <c r="Q82">
        <v>1.1339754677407099</v>
      </c>
      <c r="R82">
        <v>-0.280107100945301</v>
      </c>
      <c r="S82">
        <v>1.47860592097699</v>
      </c>
    </row>
    <row r="83" spans="1:19" x14ac:dyDescent="0.75">
      <c r="A83" t="s">
        <v>249</v>
      </c>
      <c r="B83">
        <v>0.71609722750774996</v>
      </c>
      <c r="C83">
        <v>1.14074751487876</v>
      </c>
      <c r="D83">
        <v>0.19309755090766201</v>
      </c>
      <c r="E83">
        <v>0.71163287188959701</v>
      </c>
      <c r="F83">
        <v>5.6392951262495702E-2</v>
      </c>
      <c r="G83">
        <v>1.2554919774706299</v>
      </c>
      <c r="H83">
        <v>-2.2087787719482699</v>
      </c>
      <c r="I83">
        <v>0.13562833194516499</v>
      </c>
      <c r="J83">
        <v>2.0281041283461998</v>
      </c>
      <c r="K83">
        <v>5.1495369142643702E-2</v>
      </c>
      <c r="L83">
        <v>-0.26563173187957501</v>
      </c>
      <c r="M83">
        <v>-1.2789095549452101</v>
      </c>
      <c r="N83">
        <v>-0.79807008737015805</v>
      </c>
      <c r="O83">
        <v>-0.700163341871197</v>
      </c>
      <c r="P83">
        <v>-1.0415435869981899</v>
      </c>
      <c r="Q83">
        <v>0.296082440986696</v>
      </c>
      <c r="R83">
        <v>-0.118764453236608</v>
      </c>
      <c r="S83">
        <v>-0.172908836088394</v>
      </c>
    </row>
    <row r="84" spans="1:19" x14ac:dyDescent="0.75">
      <c r="A84" t="s">
        <v>250</v>
      </c>
      <c r="B84">
        <v>0.27415998241010398</v>
      </c>
      <c r="C84">
        <v>1.4343905483399999</v>
      </c>
      <c r="D84">
        <v>0.33449178316266398</v>
      </c>
      <c r="E84">
        <v>0.113271312408269</v>
      </c>
      <c r="F84">
        <v>0.34774476437546498</v>
      </c>
      <c r="G84">
        <v>1.7039279377018599</v>
      </c>
      <c r="H84">
        <v>-0.12762666865448899</v>
      </c>
      <c r="I84">
        <v>1.0324880434244701</v>
      </c>
      <c r="J84">
        <v>0.82702764329501499</v>
      </c>
      <c r="K84">
        <v>-1.70052203289688</v>
      </c>
      <c r="L84">
        <v>0.77648633124329602</v>
      </c>
      <c r="M84">
        <v>-0.26693876540536998</v>
      </c>
      <c r="N84">
        <v>-1.52864167220636</v>
      </c>
      <c r="O84">
        <v>-1.0623863696006299</v>
      </c>
      <c r="P84">
        <v>-1.68046690133418</v>
      </c>
      <c r="Q84">
        <v>-0.153489122115578</v>
      </c>
      <c r="R84">
        <v>-0.263672684306478</v>
      </c>
      <c r="S84">
        <v>-6.0244129841175199E-2</v>
      </c>
    </row>
    <row r="85" spans="1:19" x14ac:dyDescent="0.75">
      <c r="A85" t="s">
        <v>251</v>
      </c>
      <c r="B85">
        <v>0.331072932808889</v>
      </c>
      <c r="C85">
        <v>0.95811610569944805</v>
      </c>
      <c r="D85">
        <v>0.78266685986204299</v>
      </c>
      <c r="E85">
        <v>0.38588303813069802</v>
      </c>
      <c r="F85">
        <v>7.5168500721238304E-2</v>
      </c>
      <c r="G85">
        <v>1.2349045409706501</v>
      </c>
      <c r="H85">
        <v>-1.39459434692549</v>
      </c>
      <c r="I85">
        <v>1.53039951330768</v>
      </c>
      <c r="J85">
        <v>0.797409668515349</v>
      </c>
      <c r="K85">
        <v>-2.3612496872176201</v>
      </c>
      <c r="L85">
        <v>0.71766833342457703</v>
      </c>
      <c r="M85">
        <v>-1.24656601020175E-2</v>
      </c>
      <c r="N85">
        <v>-1.0295204816336601</v>
      </c>
      <c r="O85">
        <v>-0.59275105054919897</v>
      </c>
      <c r="P85">
        <v>-0.91553565708714202</v>
      </c>
      <c r="Q85">
        <v>0.102168285084271</v>
      </c>
      <c r="R85">
        <v>-0.63719994357814103</v>
      </c>
      <c r="S85">
        <v>2.78590485684275E-2</v>
      </c>
    </row>
    <row r="86" spans="1:19" x14ac:dyDescent="0.75">
      <c r="A86" t="s">
        <v>252</v>
      </c>
      <c r="B86">
        <v>1.1177421617568599</v>
      </c>
      <c r="C86">
        <v>1.0095753838105299</v>
      </c>
      <c r="D86">
        <v>1.06173007845798</v>
      </c>
      <c r="E86">
        <v>0.396431504151806</v>
      </c>
      <c r="F86">
        <v>0.106895755667464</v>
      </c>
      <c r="G86">
        <v>0.57407053462162105</v>
      </c>
      <c r="H86">
        <v>-0.180042633949449</v>
      </c>
      <c r="I86">
        <v>1.7235974644368499</v>
      </c>
      <c r="J86">
        <v>1.39442057853261</v>
      </c>
      <c r="K86">
        <v>-0.74290847382588898</v>
      </c>
      <c r="L86">
        <v>-1.3065327560529101</v>
      </c>
      <c r="M86">
        <v>-0.938728965729559</v>
      </c>
      <c r="N86">
        <v>0.114912039140298</v>
      </c>
      <c r="O86">
        <v>-0.42573169520145598</v>
      </c>
      <c r="P86">
        <v>-0.110799006908066</v>
      </c>
      <c r="Q86">
        <v>-1.22548022011484</v>
      </c>
      <c r="R86">
        <v>-1.35324754035442</v>
      </c>
      <c r="S86">
        <v>-1.21590420843942</v>
      </c>
    </row>
    <row r="87" spans="1:19" x14ac:dyDescent="0.75">
      <c r="A87" t="s">
        <v>253</v>
      </c>
      <c r="B87">
        <v>0.84094833966397498</v>
      </c>
      <c r="C87">
        <v>1.1853788214301599</v>
      </c>
      <c r="D87">
        <v>0.71589791881318399</v>
      </c>
      <c r="E87">
        <v>0.22147113746318001</v>
      </c>
      <c r="F87">
        <v>0.57094365907185896</v>
      </c>
      <c r="G87">
        <v>0.964350663341634</v>
      </c>
      <c r="H87">
        <v>-0.79996551394689797</v>
      </c>
      <c r="I87">
        <v>2.03241605077364</v>
      </c>
      <c r="J87">
        <v>1.20708261920107</v>
      </c>
      <c r="K87">
        <v>-1.62279853747308</v>
      </c>
      <c r="L87">
        <v>-0.59926264844816102</v>
      </c>
      <c r="M87">
        <v>-0.83812499101870797</v>
      </c>
      <c r="N87">
        <v>-0.36436777509984303</v>
      </c>
      <c r="O87">
        <v>-0.347273630089181</v>
      </c>
      <c r="P87">
        <v>-0.30872653303257103</v>
      </c>
      <c r="Q87">
        <v>-0.97223615390100604</v>
      </c>
      <c r="R87">
        <v>-1.1371716924003801</v>
      </c>
      <c r="S87">
        <v>-0.74856173434887896</v>
      </c>
    </row>
    <row r="88" spans="1:19" x14ac:dyDescent="0.75">
      <c r="A88" t="s">
        <v>254</v>
      </c>
      <c r="B88">
        <v>1.1038686691555699</v>
      </c>
      <c r="C88">
        <v>1.3959692980626</v>
      </c>
      <c r="D88">
        <v>0.64922855502632904</v>
      </c>
      <c r="E88">
        <v>0.55042426329905803</v>
      </c>
      <c r="F88">
        <v>0.23397496174084001</v>
      </c>
      <c r="G88">
        <v>0.87481840982686299</v>
      </c>
      <c r="H88">
        <v>0.107672336394597</v>
      </c>
      <c r="I88">
        <v>1.07979460981437</v>
      </c>
      <c r="J88">
        <v>1.6869362670797201</v>
      </c>
      <c r="K88">
        <v>-1.2996722984011</v>
      </c>
      <c r="L88">
        <v>-0.68133402830997702</v>
      </c>
      <c r="M88">
        <v>-0.75580771492586696</v>
      </c>
      <c r="N88">
        <v>-6.0225868029000103E-2</v>
      </c>
      <c r="O88">
        <v>-0.49986478759932401</v>
      </c>
      <c r="P88">
        <v>-0.56759336765760204</v>
      </c>
      <c r="Q88">
        <v>-1.4187515762241401</v>
      </c>
      <c r="R88">
        <v>-1.00846839842285</v>
      </c>
      <c r="S88">
        <v>-1.3909693308300799</v>
      </c>
    </row>
    <row r="89" spans="1:19" x14ac:dyDescent="0.75">
      <c r="A89" t="s">
        <v>255</v>
      </c>
      <c r="B89">
        <v>0.64452936974081099</v>
      </c>
      <c r="C89">
        <v>1.5182569613344401</v>
      </c>
      <c r="D89">
        <v>0.70885800680962097</v>
      </c>
      <c r="E89">
        <v>0.82771455742186495</v>
      </c>
      <c r="F89">
        <v>0.19578136501531501</v>
      </c>
      <c r="G89">
        <v>0.79369129666804505</v>
      </c>
      <c r="H89">
        <v>0.72683650597194005</v>
      </c>
      <c r="I89">
        <v>1.2952182702238999</v>
      </c>
      <c r="J89">
        <v>1.12699528772748</v>
      </c>
      <c r="K89">
        <v>-1.41938729455655</v>
      </c>
      <c r="L89">
        <v>-0.18100883154681799</v>
      </c>
      <c r="M89">
        <v>-1.1910649153391999</v>
      </c>
      <c r="N89">
        <v>-0.37670650514651699</v>
      </c>
      <c r="O89">
        <v>-0.77743597305678502</v>
      </c>
      <c r="P89">
        <v>-0.52558329102225099</v>
      </c>
      <c r="Q89">
        <v>-1.4358312050047899</v>
      </c>
      <c r="R89">
        <v>-0.44906488955535201</v>
      </c>
      <c r="S89">
        <v>-1.48179871568515</v>
      </c>
    </row>
    <row r="90" spans="1:19" x14ac:dyDescent="0.75">
      <c r="A90" t="s">
        <v>256</v>
      </c>
      <c r="B90">
        <v>0.91342484110816502</v>
      </c>
      <c r="C90">
        <v>1.23874375660516</v>
      </c>
      <c r="D90">
        <v>0.59061050934473203</v>
      </c>
      <c r="E90">
        <v>0.44865906236261199</v>
      </c>
      <c r="F90">
        <v>0.66390020136013295</v>
      </c>
      <c r="G90">
        <v>1.2246380961688399</v>
      </c>
      <c r="H90">
        <v>0.57284393826933599</v>
      </c>
      <c r="I90">
        <v>1.44046678119807</v>
      </c>
      <c r="J90">
        <v>1.0908847554585499</v>
      </c>
      <c r="K90">
        <v>-1.6698121887696</v>
      </c>
      <c r="L90">
        <v>-0.29804163556598501</v>
      </c>
      <c r="M90">
        <v>-0.60744397407451001</v>
      </c>
      <c r="N90">
        <v>-0.82912508750889402</v>
      </c>
      <c r="O90">
        <v>-0.848600665399454</v>
      </c>
      <c r="P90">
        <v>-1.1040291633472701</v>
      </c>
      <c r="Q90">
        <v>-1.0128965756773201</v>
      </c>
      <c r="R90">
        <v>-0.86696164990920199</v>
      </c>
      <c r="S90">
        <v>-0.94726100162336901</v>
      </c>
    </row>
    <row r="91" spans="1:19" x14ac:dyDescent="0.75">
      <c r="A91" t="s">
        <v>257</v>
      </c>
      <c r="B91">
        <v>0.91181379718746103</v>
      </c>
      <c r="C91">
        <v>0.99868034659602201</v>
      </c>
      <c r="D91">
        <v>0.71113696588063702</v>
      </c>
      <c r="E91">
        <v>0.66739639465689604</v>
      </c>
      <c r="F91">
        <v>0.75909933888778602</v>
      </c>
      <c r="G91">
        <v>1.4125463308257</v>
      </c>
      <c r="H91">
        <v>0.38148586625822201</v>
      </c>
      <c r="I91">
        <v>1.81179606961633</v>
      </c>
      <c r="J91">
        <v>0.241382966918606</v>
      </c>
      <c r="K91">
        <v>-1.6241234375970199</v>
      </c>
      <c r="L91">
        <v>-0.710144526801885</v>
      </c>
      <c r="M91">
        <v>-0.82794473901005505</v>
      </c>
      <c r="N91">
        <v>-0.25524050074695798</v>
      </c>
      <c r="O91">
        <v>-0.73887283514882796</v>
      </c>
      <c r="P91">
        <v>-1.2433252540053299</v>
      </c>
      <c r="Q91">
        <v>-0.86993810995263299</v>
      </c>
      <c r="R91">
        <v>-0.59000279119051002</v>
      </c>
      <c r="S91">
        <v>-1.0357458823744401</v>
      </c>
    </row>
    <row r="92" spans="1:19" x14ac:dyDescent="0.75">
      <c r="A92" t="s">
        <v>258</v>
      </c>
      <c r="B92">
        <v>0.40291879940429598</v>
      </c>
      <c r="C92">
        <v>1.14720331178033</v>
      </c>
      <c r="D92">
        <v>1.10271772739433</v>
      </c>
      <c r="E92">
        <v>1.1718427132557601</v>
      </c>
      <c r="F92">
        <v>-8.6197811249273906E-2</v>
      </c>
      <c r="G92">
        <v>1.3419921346730399</v>
      </c>
      <c r="H92">
        <v>-0.435784858965375</v>
      </c>
      <c r="I92">
        <v>1.0485763998975799</v>
      </c>
      <c r="J92">
        <v>1.63421160640371</v>
      </c>
      <c r="K92">
        <v>-0.23014509938566999</v>
      </c>
      <c r="L92">
        <v>-0.20378924815330801</v>
      </c>
      <c r="M92">
        <v>-0.73706423937917398</v>
      </c>
      <c r="N92">
        <v>-1.0775685557763901</v>
      </c>
      <c r="O92">
        <v>-0.83041541765050697</v>
      </c>
      <c r="P92">
        <v>-0.96405233518964695</v>
      </c>
      <c r="Q92">
        <v>-1.1573338525136401</v>
      </c>
      <c r="R92">
        <v>-0.79493525345673299</v>
      </c>
      <c r="S92">
        <v>-1.3321760210893301</v>
      </c>
    </row>
    <row r="93" spans="1:19" x14ac:dyDescent="0.75">
      <c r="A93" t="s">
        <v>259</v>
      </c>
      <c r="B93">
        <v>0.91294328309344996</v>
      </c>
      <c r="C93">
        <v>1.0097796025029</v>
      </c>
      <c r="D93">
        <v>1.21662515521117</v>
      </c>
      <c r="E93">
        <v>0.97898814277605195</v>
      </c>
      <c r="F93">
        <v>8.5598865859420007E-3</v>
      </c>
      <c r="G93">
        <v>1.36991544911625</v>
      </c>
      <c r="H93">
        <v>-0.48500563251175799</v>
      </c>
      <c r="I93">
        <v>1.2194101925045799</v>
      </c>
      <c r="J93">
        <v>1.19041569929734</v>
      </c>
      <c r="K93">
        <v>-1.12288882447301</v>
      </c>
      <c r="L93">
        <v>-0.41873005810342101</v>
      </c>
      <c r="M93">
        <v>-0.80222223893331501</v>
      </c>
      <c r="N93">
        <v>-0.75358129542775398</v>
      </c>
      <c r="O93">
        <v>-0.456469252567965</v>
      </c>
      <c r="P93">
        <v>-0.32547457367570798</v>
      </c>
      <c r="Q93">
        <v>-1.45549149901206</v>
      </c>
      <c r="R93">
        <v>-0.57726656508192198</v>
      </c>
      <c r="S93">
        <v>-1.5095074713007599</v>
      </c>
    </row>
    <row r="94" spans="1:19" x14ac:dyDescent="0.75">
      <c r="A94" t="s">
        <v>135</v>
      </c>
      <c r="B94">
        <v>0.83015649862540897</v>
      </c>
      <c r="C94">
        <v>1.30302330050702</v>
      </c>
      <c r="D94">
        <v>0.30521057903314402</v>
      </c>
      <c r="E94">
        <v>0.80090284435861003</v>
      </c>
      <c r="F94">
        <v>-8.4125385201838904E-2</v>
      </c>
      <c r="G94">
        <v>1.5768997520230801</v>
      </c>
      <c r="H94">
        <v>0.62515686776392099</v>
      </c>
      <c r="I94">
        <v>0.64885837408422098</v>
      </c>
      <c r="J94">
        <v>1.26172941720881</v>
      </c>
      <c r="K94">
        <v>-0.52301388828321105</v>
      </c>
      <c r="L94">
        <v>0.454805801849408</v>
      </c>
      <c r="M94">
        <v>-0.68852223706758997</v>
      </c>
      <c r="N94">
        <v>-0.76408605650953898</v>
      </c>
      <c r="O94">
        <v>-1.08128524607082</v>
      </c>
      <c r="P94">
        <v>-1.1969538038408101</v>
      </c>
      <c r="Q94">
        <v>-1.5965730293660001</v>
      </c>
      <c r="R94">
        <v>-0.41688945071040501</v>
      </c>
      <c r="S94">
        <v>-1.45529433840341</v>
      </c>
    </row>
    <row r="95" spans="1:19" x14ac:dyDescent="0.75">
      <c r="A95" t="s">
        <v>260</v>
      </c>
      <c r="B95">
        <v>0.59518949001569299</v>
      </c>
      <c r="C95">
        <v>1.4762428904298299</v>
      </c>
      <c r="D95">
        <v>0.33475065018788303</v>
      </c>
      <c r="E95">
        <v>0.17974374887764499</v>
      </c>
      <c r="F95">
        <v>0.44150822252460797</v>
      </c>
      <c r="G95">
        <v>1.45208975440278</v>
      </c>
      <c r="H95">
        <v>0.71393445148493995</v>
      </c>
      <c r="I95">
        <v>1.1893227437408</v>
      </c>
      <c r="J95">
        <v>1.1397997476461099</v>
      </c>
      <c r="K95">
        <v>-0.90888496965899901</v>
      </c>
      <c r="L95">
        <v>0.16551287904982101</v>
      </c>
      <c r="M95">
        <v>-0.46486361913077301</v>
      </c>
      <c r="N95">
        <v>-0.43426424650123002</v>
      </c>
      <c r="O95">
        <v>-1.0053930979252199</v>
      </c>
      <c r="P95">
        <v>-1.151000560313</v>
      </c>
      <c r="Q95">
        <v>-1.5136313521140099</v>
      </c>
      <c r="R95">
        <v>-0.62116933583248601</v>
      </c>
      <c r="S95">
        <v>-1.58888739688439</v>
      </c>
    </row>
    <row r="96" spans="1:19" x14ac:dyDescent="0.75">
      <c r="A96" t="s">
        <v>174</v>
      </c>
      <c r="B96">
        <v>8.0109262914559901E-2</v>
      </c>
      <c r="C96">
        <v>1.8303255444469899</v>
      </c>
      <c r="D96">
        <v>0.123166319217623</v>
      </c>
      <c r="E96">
        <v>1.07664244489368</v>
      </c>
      <c r="F96">
        <v>0.22249006584443201</v>
      </c>
      <c r="G96">
        <v>0.874761694415506</v>
      </c>
      <c r="H96">
        <v>0.53307153371805105</v>
      </c>
      <c r="I96">
        <v>0.87538098939652598</v>
      </c>
      <c r="J96">
        <v>1.2768749933310899</v>
      </c>
      <c r="K96">
        <v>-1.3208621182628899</v>
      </c>
      <c r="L96">
        <v>0.55441407511698504</v>
      </c>
      <c r="M96">
        <v>-8.9714870576822994E-2</v>
      </c>
      <c r="N96">
        <v>-0.639744592668545</v>
      </c>
      <c r="O96">
        <v>-0.94837610698521801</v>
      </c>
      <c r="P96">
        <v>-1.18385233836101</v>
      </c>
      <c r="Q96">
        <v>-1.3988655171458</v>
      </c>
      <c r="R96">
        <v>-0.43000979174881698</v>
      </c>
      <c r="S96">
        <v>-1.43581158754634</v>
      </c>
    </row>
    <row r="97" spans="1:19" x14ac:dyDescent="0.75">
      <c r="A97" t="s">
        <v>261</v>
      </c>
      <c r="B97">
        <v>0.53318791454491299</v>
      </c>
      <c r="C97">
        <v>1.1678380944656901</v>
      </c>
      <c r="D97">
        <v>0.74369544395931897</v>
      </c>
      <c r="E97">
        <v>1.0993251549319201</v>
      </c>
      <c r="F97">
        <v>0.36878501166199901</v>
      </c>
      <c r="G97">
        <v>1.03404695967659</v>
      </c>
      <c r="H97">
        <v>0.20348659931809501</v>
      </c>
      <c r="I97">
        <v>1.59219678635406</v>
      </c>
      <c r="J97">
        <v>0.90110213966608599</v>
      </c>
      <c r="K97">
        <v>-1.5938452316107601</v>
      </c>
      <c r="L97">
        <v>1.7397739305282101E-3</v>
      </c>
      <c r="M97">
        <v>-0.49440871741861903</v>
      </c>
      <c r="N97">
        <v>-0.63703745099176801</v>
      </c>
      <c r="O97">
        <v>-0.75700528925994204</v>
      </c>
      <c r="P97">
        <v>-1.1719358046144499</v>
      </c>
      <c r="Q97">
        <v>-1.3427902147267601</v>
      </c>
      <c r="R97">
        <v>-0.233525928612488</v>
      </c>
      <c r="S97">
        <v>-1.41485524127442</v>
      </c>
    </row>
    <row r="98" spans="1:19" x14ac:dyDescent="0.75">
      <c r="A98" t="s">
        <v>262</v>
      </c>
      <c r="B98">
        <v>0.55702275170770998</v>
      </c>
      <c r="C98">
        <v>1.2303870050158801</v>
      </c>
      <c r="D98">
        <v>0.73533464171354002</v>
      </c>
      <c r="E98">
        <v>0.98651007196283802</v>
      </c>
      <c r="F98">
        <v>0.23212581693423601</v>
      </c>
      <c r="G98">
        <v>1.0232955231557199</v>
      </c>
      <c r="H98">
        <v>0.34779752678231202</v>
      </c>
      <c r="I98">
        <v>1.4974279324244599</v>
      </c>
      <c r="J98">
        <v>1.2811669648903401</v>
      </c>
      <c r="K98">
        <v>-0.85895540367771095</v>
      </c>
      <c r="L98">
        <v>-2.4205596488722499E-2</v>
      </c>
      <c r="M98">
        <v>-0.468529401005574</v>
      </c>
      <c r="N98">
        <v>-0.70650383451795096</v>
      </c>
      <c r="O98">
        <v>-1.0631752205492999</v>
      </c>
      <c r="P98">
        <v>-1.0317372600250501</v>
      </c>
      <c r="Q98">
        <v>-1.44564349974208</v>
      </c>
      <c r="R98">
        <v>-0.84024341423532001</v>
      </c>
      <c r="S98">
        <v>-1.4520746043453301</v>
      </c>
    </row>
    <row r="99" spans="1:19" x14ac:dyDescent="0.75">
      <c r="A99" t="s">
        <v>263</v>
      </c>
      <c r="B99">
        <v>0.523605225792934</v>
      </c>
      <c r="C99">
        <v>1.1616986101920499</v>
      </c>
      <c r="D99">
        <v>0.76503501161228304</v>
      </c>
      <c r="E99">
        <v>0.82921576629426896</v>
      </c>
      <c r="F99">
        <v>0.18494750983901201</v>
      </c>
      <c r="G99">
        <v>1.0925174202663399</v>
      </c>
      <c r="H99">
        <v>-0.16665688682128299</v>
      </c>
      <c r="I99">
        <v>1.4898112720351</v>
      </c>
      <c r="J99">
        <v>1.3008490715688299</v>
      </c>
      <c r="K99">
        <v>-1.0446317331653701</v>
      </c>
      <c r="L99">
        <v>0.170910475779564</v>
      </c>
      <c r="M99">
        <v>-0.48199411004047399</v>
      </c>
      <c r="N99">
        <v>-0.60258867030416896</v>
      </c>
      <c r="O99">
        <v>-0.29254248024066798</v>
      </c>
      <c r="P99">
        <v>-0.99845015241924695</v>
      </c>
      <c r="Q99">
        <v>-1.6572872288740601</v>
      </c>
      <c r="R99">
        <v>-0.50295716572459304</v>
      </c>
      <c r="S99">
        <v>-1.77148193579052</v>
      </c>
    </row>
    <row r="100" spans="1:19" x14ac:dyDescent="0.75">
      <c r="A100" t="s">
        <v>264</v>
      </c>
      <c r="B100">
        <v>0.82548933453341999</v>
      </c>
      <c r="C100">
        <v>1.0081638846396399</v>
      </c>
      <c r="D100">
        <v>0.38745819959107197</v>
      </c>
      <c r="E100">
        <v>0.70377708198752398</v>
      </c>
      <c r="F100">
        <v>0.123148899885326</v>
      </c>
      <c r="G100">
        <v>1.33201266654894</v>
      </c>
      <c r="H100">
        <v>-0.27736384778894801</v>
      </c>
      <c r="I100">
        <v>1.77105093758209</v>
      </c>
      <c r="J100">
        <v>1.23468870477736</v>
      </c>
      <c r="K100">
        <v>-1.2752582764598901</v>
      </c>
      <c r="L100">
        <v>0.30116966016015101</v>
      </c>
      <c r="M100">
        <v>-0.67249056562443199</v>
      </c>
      <c r="N100">
        <v>-0.59318653145604905</v>
      </c>
      <c r="O100">
        <v>-0.83645806361891495</v>
      </c>
      <c r="P100">
        <v>-1.4432311135486999</v>
      </c>
      <c r="Q100">
        <v>-1.46934384709215</v>
      </c>
      <c r="R100">
        <v>-0.41859990231900901</v>
      </c>
      <c r="S100">
        <v>-0.70102722179743304</v>
      </c>
    </row>
    <row r="101" spans="1:19" x14ac:dyDescent="0.75">
      <c r="A101" t="s">
        <v>265</v>
      </c>
      <c r="B101">
        <v>0.68917237741717896</v>
      </c>
      <c r="C101">
        <v>1.4162369406622</v>
      </c>
      <c r="D101">
        <v>0.34185232777677799</v>
      </c>
      <c r="E101">
        <v>0.68965403018579796</v>
      </c>
      <c r="F101">
        <v>0.18050950569736299</v>
      </c>
      <c r="G101">
        <v>0.76401424208078295</v>
      </c>
      <c r="H101">
        <v>2.3168970491987202E-2</v>
      </c>
      <c r="I101">
        <v>1.1964841178911301</v>
      </c>
      <c r="J101">
        <v>1.4752451846288399</v>
      </c>
      <c r="K101">
        <v>-2.1559053758456801</v>
      </c>
      <c r="L101">
        <v>0.134227256865911</v>
      </c>
      <c r="M101">
        <v>7.6950614795012001E-2</v>
      </c>
      <c r="N101">
        <v>-0.61627109718819395</v>
      </c>
      <c r="O101">
        <v>-0.222404248770463</v>
      </c>
      <c r="P101">
        <v>-0.88804640931530199</v>
      </c>
      <c r="Q101">
        <v>-1.30731096283988</v>
      </c>
      <c r="R101">
        <v>-0.405019055515497</v>
      </c>
      <c r="S101">
        <v>-1.3925584190179601</v>
      </c>
    </row>
    <row r="102" spans="1:19" x14ac:dyDescent="0.75">
      <c r="A102" t="s">
        <v>175</v>
      </c>
      <c r="B102">
        <v>0.78426622292437498</v>
      </c>
      <c r="C102">
        <v>0.91887896355205401</v>
      </c>
      <c r="D102">
        <v>0.56735527955907095</v>
      </c>
      <c r="E102">
        <v>0.55141078902308804</v>
      </c>
      <c r="F102">
        <v>0.25069004154138103</v>
      </c>
      <c r="G102">
        <v>1.19926874421171</v>
      </c>
      <c r="H102">
        <v>-0.56412638242892899</v>
      </c>
      <c r="I102">
        <v>1.55297645867794</v>
      </c>
      <c r="J102">
        <v>0.77048934148085602</v>
      </c>
      <c r="K102">
        <v>-1.9969468310332099</v>
      </c>
      <c r="L102">
        <v>-0.161497777786169</v>
      </c>
      <c r="M102">
        <v>-1.0322767325660899E-2</v>
      </c>
      <c r="N102">
        <v>0.32694799295580501</v>
      </c>
      <c r="O102">
        <v>-0.41751198503346598</v>
      </c>
      <c r="P102">
        <v>-1.1926055876078201</v>
      </c>
      <c r="Q102">
        <v>-1.5254110230612501</v>
      </c>
      <c r="R102">
        <v>0.336269091984569</v>
      </c>
      <c r="S102">
        <v>-1.3901305716343499</v>
      </c>
    </row>
    <row r="103" spans="1:19" x14ac:dyDescent="0.75">
      <c r="A103" t="s">
        <v>266</v>
      </c>
      <c r="B103">
        <v>0.71723696786143798</v>
      </c>
      <c r="C103">
        <v>1.1859295551370701</v>
      </c>
      <c r="D103">
        <v>0.55864307999169205</v>
      </c>
      <c r="E103">
        <v>0.51633176924728696</v>
      </c>
      <c r="F103">
        <v>0.48243560948001002</v>
      </c>
      <c r="G103">
        <v>1.2561371869684399</v>
      </c>
      <c r="H103">
        <v>-1.3133383642761501E-3</v>
      </c>
      <c r="I103">
        <v>1.5569317301084</v>
      </c>
      <c r="J103">
        <v>0.41531922946069</v>
      </c>
      <c r="K103">
        <v>-2.25889939133639</v>
      </c>
      <c r="L103">
        <v>0.17335932393668399</v>
      </c>
      <c r="M103">
        <v>-0.64363164732391798</v>
      </c>
      <c r="N103">
        <v>-0.38963593152639803</v>
      </c>
      <c r="O103">
        <v>-0.74429036258180203</v>
      </c>
      <c r="P103">
        <v>-1.09504172423736</v>
      </c>
      <c r="Q103">
        <v>-1.03891823067339</v>
      </c>
      <c r="R103">
        <v>0.46823101706387399</v>
      </c>
      <c r="S103">
        <v>-1.15882484321205</v>
      </c>
    </row>
    <row r="104" spans="1:19" x14ac:dyDescent="0.75">
      <c r="A104" t="s">
        <v>267</v>
      </c>
      <c r="B104">
        <v>0.67623722091209304</v>
      </c>
      <c r="C104">
        <v>1.3083982334283499</v>
      </c>
      <c r="D104">
        <v>0.80844942506761097</v>
      </c>
      <c r="E104">
        <v>0.98685246889391898</v>
      </c>
      <c r="F104">
        <v>-9.2095248191666798E-2</v>
      </c>
      <c r="G104">
        <v>0.82807491711076198</v>
      </c>
      <c r="H104">
        <v>-0.96751111071915796</v>
      </c>
      <c r="I104">
        <v>0.79756119152580796</v>
      </c>
      <c r="J104">
        <v>1.4707585214323</v>
      </c>
      <c r="K104">
        <v>-1.7595422853312701</v>
      </c>
      <c r="L104">
        <v>0.679669862263233</v>
      </c>
      <c r="M104">
        <v>-1.23002284697794</v>
      </c>
      <c r="N104">
        <v>0.16299990410739701</v>
      </c>
      <c r="O104">
        <v>-0.59626375533467302</v>
      </c>
      <c r="P104">
        <v>-0.39879879458140199</v>
      </c>
      <c r="Q104">
        <v>-1.1494531597728299</v>
      </c>
      <c r="R104">
        <v>-0.180739712317357</v>
      </c>
      <c r="S104">
        <v>-1.34457483151518</v>
      </c>
    </row>
    <row r="105" spans="1:19" x14ac:dyDescent="0.75">
      <c r="A105" t="s">
        <v>268</v>
      </c>
      <c r="B105">
        <v>0.668278881059438</v>
      </c>
      <c r="C105">
        <v>1.4928923157068901</v>
      </c>
      <c r="D105">
        <v>0.49084416225521998</v>
      </c>
      <c r="E105">
        <v>0.96848938531627704</v>
      </c>
      <c r="F105">
        <v>2.8776433888563099E-2</v>
      </c>
      <c r="G105">
        <v>0.24504104608479199</v>
      </c>
      <c r="H105">
        <v>-1.0430286260028301</v>
      </c>
      <c r="I105">
        <v>1.1014600065200499</v>
      </c>
      <c r="J105">
        <v>1.6509890294776901</v>
      </c>
      <c r="K105">
        <v>-1.3015804748440101</v>
      </c>
      <c r="L105">
        <v>3.5200632181676697E-2</v>
      </c>
      <c r="M105">
        <v>-1.32505481170752</v>
      </c>
      <c r="N105">
        <v>7.5301454027623393E-2</v>
      </c>
      <c r="O105">
        <v>7.2594413861085103E-2</v>
      </c>
      <c r="P105">
        <v>-2.7055918428897101E-3</v>
      </c>
      <c r="Q105">
        <v>-1.47095530981185</v>
      </c>
      <c r="R105">
        <v>-0.132629640307493</v>
      </c>
      <c r="S105">
        <v>-1.5539133058627099</v>
      </c>
    </row>
    <row r="106" spans="1:19" x14ac:dyDescent="0.75">
      <c r="A106" t="s">
        <v>269</v>
      </c>
      <c r="B106">
        <v>3.2126215232500199E-2</v>
      </c>
      <c r="C106">
        <v>1.35089617852807</v>
      </c>
      <c r="D106">
        <v>9.7167680885039007E-2</v>
      </c>
      <c r="E106">
        <v>1.05355151750957</v>
      </c>
      <c r="F106">
        <v>-0.26650274635627103</v>
      </c>
      <c r="G106">
        <v>0.76784303780997099</v>
      </c>
      <c r="H106">
        <v>-9.8222320934272203E-2</v>
      </c>
      <c r="I106">
        <v>1.2708476888239799</v>
      </c>
      <c r="J106">
        <v>1.1225759813418801</v>
      </c>
      <c r="K106">
        <v>-1.7950129166909501</v>
      </c>
      <c r="L106">
        <v>1.1142426728202799</v>
      </c>
      <c r="M106">
        <v>-0.29328436725532597</v>
      </c>
      <c r="N106">
        <v>-0.20979924785436099</v>
      </c>
      <c r="O106">
        <v>0.115871812515614</v>
      </c>
      <c r="P106">
        <v>-0.426348118029026</v>
      </c>
      <c r="Q106">
        <v>-1.69713645342026</v>
      </c>
      <c r="R106">
        <v>-0.54368443978472003</v>
      </c>
      <c r="S106">
        <v>-1.59513217514172</v>
      </c>
    </row>
    <row r="107" spans="1:19" x14ac:dyDescent="0.75">
      <c r="A107" t="s">
        <v>270</v>
      </c>
      <c r="B107">
        <v>-0.17204564015277701</v>
      </c>
      <c r="C107">
        <v>1.4689438835579101</v>
      </c>
      <c r="D107">
        <v>0.175264362934062</v>
      </c>
      <c r="E107">
        <v>1.07989063827308</v>
      </c>
      <c r="F107">
        <v>-0.13080744967930799</v>
      </c>
      <c r="G107">
        <v>0.47798669939889399</v>
      </c>
      <c r="H107">
        <v>-0.50554611811698802</v>
      </c>
      <c r="I107">
        <v>1.8796860483475599</v>
      </c>
      <c r="J107">
        <v>0.93560681227094</v>
      </c>
      <c r="K107">
        <v>-1.4360471382581199</v>
      </c>
      <c r="L107">
        <v>0.78524235318525104</v>
      </c>
      <c r="M107">
        <v>-0.45976086432271102</v>
      </c>
      <c r="N107">
        <v>0.304311060374089</v>
      </c>
      <c r="O107">
        <v>-0.17454759526372099</v>
      </c>
      <c r="P107">
        <v>-0.48400753893930298</v>
      </c>
      <c r="Q107">
        <v>-1.78076920558492</v>
      </c>
      <c r="R107">
        <v>-0.55754065635796501</v>
      </c>
      <c r="S107">
        <v>-1.40585965166597</v>
      </c>
    </row>
    <row r="108" spans="1:19" x14ac:dyDescent="0.75">
      <c r="A108" t="s">
        <v>271</v>
      </c>
      <c r="B108">
        <v>0.93416001414982597</v>
      </c>
      <c r="C108">
        <v>0.55614854466208297</v>
      </c>
      <c r="D108">
        <v>0.80457450183797896</v>
      </c>
      <c r="E108">
        <v>0.29130182877011701</v>
      </c>
      <c r="F108">
        <v>0.162326943733131</v>
      </c>
      <c r="G108">
        <v>1.32330741296615</v>
      </c>
      <c r="H108">
        <v>0.58252738486413802</v>
      </c>
      <c r="I108">
        <v>1.2409115671902999</v>
      </c>
      <c r="J108">
        <v>1.2447683254978901</v>
      </c>
      <c r="K108">
        <v>-0.91318066659090602</v>
      </c>
      <c r="L108">
        <v>-0.44104895980189401</v>
      </c>
      <c r="M108">
        <v>0.69926446536234099</v>
      </c>
      <c r="N108">
        <v>-0.65685206937756102</v>
      </c>
      <c r="O108">
        <v>-0.64268799324398196</v>
      </c>
      <c r="P108">
        <v>-0.719915889319241</v>
      </c>
      <c r="Q108">
        <v>-1.24461202588884</v>
      </c>
      <c r="R108">
        <v>-1.9731763016058901</v>
      </c>
      <c r="S108">
        <v>-1.2478170832056299</v>
      </c>
    </row>
    <row r="109" spans="1:19" x14ac:dyDescent="0.75">
      <c r="A109" t="s">
        <v>272</v>
      </c>
      <c r="B109">
        <v>0.89529230403460602</v>
      </c>
      <c r="C109">
        <v>0.89575807296003895</v>
      </c>
      <c r="D109">
        <v>0.41932886788158302</v>
      </c>
      <c r="E109">
        <v>-4.8823631087846799E-2</v>
      </c>
      <c r="F109">
        <v>0.53899774760115005</v>
      </c>
      <c r="G109">
        <v>1.6629426005376799</v>
      </c>
      <c r="H109">
        <v>-0.42905704461394201</v>
      </c>
      <c r="I109">
        <v>1.5773532041367</v>
      </c>
      <c r="J109">
        <v>1.2327394333291699</v>
      </c>
      <c r="K109">
        <v>-0.32911163823852302</v>
      </c>
      <c r="L109">
        <v>-8.2300093364851903E-2</v>
      </c>
      <c r="M109">
        <v>-0.38382890458887098</v>
      </c>
      <c r="N109">
        <v>-0.34499110734302701</v>
      </c>
      <c r="O109">
        <v>-0.610461814137093</v>
      </c>
      <c r="P109">
        <v>-0.43895045661945897</v>
      </c>
      <c r="Q109">
        <v>-1.5719960573230001</v>
      </c>
      <c r="R109">
        <v>-1.7188305071494101</v>
      </c>
      <c r="S109">
        <v>-1.2640609760149</v>
      </c>
    </row>
    <row r="110" spans="1:19" x14ac:dyDescent="0.75">
      <c r="A110" t="s">
        <v>273</v>
      </c>
      <c r="B110">
        <v>-0.116105402486312</v>
      </c>
      <c r="C110">
        <v>1.3711180120654101</v>
      </c>
      <c r="D110">
        <v>-0.103875051892606</v>
      </c>
      <c r="E110">
        <v>-5.0975162103500601E-2</v>
      </c>
      <c r="F110">
        <v>0.62489260261968604</v>
      </c>
      <c r="G110">
        <v>0.34469298564892198</v>
      </c>
      <c r="H110">
        <v>0.42951970052704203</v>
      </c>
      <c r="I110">
        <v>1.6244890559348899</v>
      </c>
      <c r="J110">
        <v>1.6282954084211401</v>
      </c>
      <c r="K110">
        <v>-0.17562148102205799</v>
      </c>
      <c r="L110">
        <v>0.46308443762097301</v>
      </c>
      <c r="M110">
        <v>6.4562411338776299E-2</v>
      </c>
      <c r="N110">
        <v>-0.105796259377366</v>
      </c>
      <c r="O110">
        <v>-0.69350019279188602</v>
      </c>
      <c r="P110">
        <v>-0.363225499988651</v>
      </c>
      <c r="Q110">
        <v>-1.6361396352383999</v>
      </c>
      <c r="R110">
        <v>-1.4339638878203</v>
      </c>
      <c r="S110">
        <v>-1.8714520414557601</v>
      </c>
    </row>
    <row r="111" spans="1:19" x14ac:dyDescent="0.75">
      <c r="A111" t="s">
        <v>70</v>
      </c>
      <c r="B111">
        <v>0.586451199952845</v>
      </c>
      <c r="C111">
        <v>0.81674214791843602</v>
      </c>
      <c r="D111">
        <v>0.92156097680450599</v>
      </c>
      <c r="E111">
        <v>-0.61132196335293898</v>
      </c>
      <c r="F111">
        <v>0.66296421677912598</v>
      </c>
      <c r="G111">
        <v>0.86791904608248105</v>
      </c>
      <c r="H111">
        <v>1.3733431088247501</v>
      </c>
      <c r="I111">
        <v>0.67561692955019803</v>
      </c>
      <c r="J111">
        <v>0.98270320972865299</v>
      </c>
      <c r="K111">
        <v>-1.4253843145001599</v>
      </c>
      <c r="L111">
        <v>-1.4253843145001499</v>
      </c>
      <c r="M111">
        <v>-0.67517603562656303</v>
      </c>
      <c r="N111">
        <v>-0.389291523923114</v>
      </c>
      <c r="O111">
        <v>0.35347240182591899</v>
      </c>
      <c r="P111">
        <v>-1.5631277116921001</v>
      </c>
      <c r="Q111">
        <v>-1.56806795852075</v>
      </c>
      <c r="R111">
        <v>0.69840965259128496</v>
      </c>
      <c r="S111">
        <v>-0.281429067942428</v>
      </c>
    </row>
    <row r="112" spans="1:19" x14ac:dyDescent="0.75">
      <c r="A112" t="s">
        <v>50</v>
      </c>
      <c r="B112">
        <v>1.6983626318211</v>
      </c>
      <c r="C112">
        <v>1.6907090820696</v>
      </c>
      <c r="D112">
        <v>0.75033082916508098</v>
      </c>
      <c r="E112">
        <v>1.3645163580540199E-2</v>
      </c>
      <c r="F112">
        <v>-0.12711416731096201</v>
      </c>
      <c r="G112">
        <v>1.43159054610785</v>
      </c>
      <c r="H112">
        <v>-0.112514656361917</v>
      </c>
      <c r="I112">
        <v>0.16018479116207701</v>
      </c>
      <c r="J112">
        <v>1.37128738422604</v>
      </c>
      <c r="K112">
        <v>-1.0155603903393799</v>
      </c>
      <c r="L112">
        <v>-1.01556039033937</v>
      </c>
      <c r="M112">
        <v>-1.0155603903393799</v>
      </c>
      <c r="N112">
        <v>-0.14253357713256301</v>
      </c>
      <c r="O112">
        <v>-0.13678685444746499</v>
      </c>
      <c r="P112">
        <v>-0.89872040586480795</v>
      </c>
      <c r="Q112">
        <v>-1.14999340843118</v>
      </c>
      <c r="R112">
        <v>-0.351772779134086</v>
      </c>
      <c r="S112">
        <v>-1.14999340843118</v>
      </c>
    </row>
    <row r="113" spans="1:19" x14ac:dyDescent="0.75">
      <c r="A113" t="s">
        <v>274</v>
      </c>
      <c r="B113">
        <v>1.62596924510458</v>
      </c>
      <c r="C113">
        <v>0.53200316243480605</v>
      </c>
      <c r="D113">
        <v>0.45890721847439903</v>
      </c>
      <c r="E113">
        <v>-0.145673923206603</v>
      </c>
      <c r="F113">
        <v>0.59960632898806898</v>
      </c>
      <c r="G113">
        <v>2.3778748822292899</v>
      </c>
      <c r="H113">
        <v>-0.23837909973886701</v>
      </c>
      <c r="I113">
        <v>0.32420755313608401</v>
      </c>
      <c r="J113">
        <v>1.29629795382817</v>
      </c>
      <c r="K113">
        <v>-1.1317203592885801</v>
      </c>
      <c r="L113">
        <v>-1.1071732038870401</v>
      </c>
      <c r="M113">
        <v>-0.66603148701758097</v>
      </c>
      <c r="N113">
        <v>-0.55536538017893999</v>
      </c>
      <c r="O113">
        <v>-0.321074012106357</v>
      </c>
      <c r="P113">
        <v>-1.1403576923352801</v>
      </c>
      <c r="Q113">
        <v>-0.88380670764153502</v>
      </c>
      <c r="R113">
        <v>-0.60309930465128903</v>
      </c>
      <c r="S113">
        <v>-0.42218517414332302</v>
      </c>
    </row>
    <row r="114" spans="1:19" x14ac:dyDescent="0.75">
      <c r="A114" t="s">
        <v>275</v>
      </c>
      <c r="B114">
        <v>-0.36471686748999999</v>
      </c>
      <c r="C114">
        <v>1.5352571737093199</v>
      </c>
      <c r="D114">
        <v>5.3882708554973497E-3</v>
      </c>
      <c r="E114">
        <v>1.47663400925873</v>
      </c>
      <c r="F114">
        <v>-0.41297855989246801</v>
      </c>
      <c r="G114">
        <v>1.0098514686308599</v>
      </c>
      <c r="H114">
        <v>0.53612493752719304</v>
      </c>
      <c r="I114">
        <v>0.522426902825184</v>
      </c>
      <c r="J114">
        <v>0.68250229954545005</v>
      </c>
      <c r="K114">
        <v>0.52624497087084499</v>
      </c>
      <c r="L114">
        <v>0.74791879601352396</v>
      </c>
      <c r="M114">
        <v>-0.34770039917842799</v>
      </c>
      <c r="N114">
        <v>-0.65059752104931701</v>
      </c>
      <c r="O114">
        <v>-1.27375401484162</v>
      </c>
      <c r="P114">
        <v>-1.1557923140592099</v>
      </c>
      <c r="Q114">
        <v>-1.65250656778211</v>
      </c>
      <c r="R114">
        <v>0.49000190305432501</v>
      </c>
      <c r="S114">
        <v>-1.67430448799777</v>
      </c>
    </row>
    <row r="115" spans="1:19" x14ac:dyDescent="0.75">
      <c r="A115" t="s">
        <v>276</v>
      </c>
      <c r="B115">
        <v>-0.123791171435834</v>
      </c>
      <c r="C115">
        <v>1.62518649931368</v>
      </c>
      <c r="D115">
        <v>-0.49624028867037701</v>
      </c>
      <c r="E115">
        <v>1.5635594570142299</v>
      </c>
      <c r="F115">
        <v>0.14480405817015299</v>
      </c>
      <c r="G115">
        <v>0.34857850903806098</v>
      </c>
      <c r="H115">
        <v>0.93229900834328605</v>
      </c>
      <c r="I115">
        <v>0.32285792065825603</v>
      </c>
      <c r="J115">
        <v>0.61722894820308705</v>
      </c>
      <c r="K115">
        <v>-0.60259084359538995</v>
      </c>
      <c r="L115">
        <v>1.1175538646576899</v>
      </c>
      <c r="M115">
        <v>-1.1715971061189301</v>
      </c>
      <c r="N115">
        <v>-0.30061919969782303</v>
      </c>
      <c r="O115">
        <v>-1.1299844488419599</v>
      </c>
      <c r="P115">
        <v>-1.2396770060270299</v>
      </c>
      <c r="Q115">
        <v>-1.4649235587018801</v>
      </c>
      <c r="R115">
        <v>0.95598332537265596</v>
      </c>
      <c r="S115">
        <v>-1.09862796768188</v>
      </c>
    </row>
    <row r="116" spans="1:19" x14ac:dyDescent="0.75">
      <c r="A116" t="s">
        <v>277</v>
      </c>
      <c r="B116">
        <v>0.45951517635911898</v>
      </c>
      <c r="C116">
        <v>1.1979173902851099</v>
      </c>
      <c r="D116">
        <v>0.376042384393248</v>
      </c>
      <c r="E116">
        <v>1.70006384285489</v>
      </c>
      <c r="F116">
        <v>0.23389978458148999</v>
      </c>
      <c r="G116">
        <v>0.57418181027741499</v>
      </c>
      <c r="H116">
        <v>-0.41629906155297802</v>
      </c>
      <c r="I116">
        <v>0.381073952751318</v>
      </c>
      <c r="J116">
        <v>1.2433990469284899</v>
      </c>
      <c r="K116">
        <v>-0.30182070740399403</v>
      </c>
      <c r="L116">
        <v>8.1451010881128105E-2</v>
      </c>
      <c r="M116">
        <v>0.27264550410907901</v>
      </c>
      <c r="N116">
        <v>-1.0528589440143099</v>
      </c>
      <c r="O116">
        <v>-1.7628017446158299</v>
      </c>
      <c r="P116">
        <v>-1.88192270030377</v>
      </c>
      <c r="Q116">
        <v>-1.17418499408079</v>
      </c>
      <c r="R116">
        <v>0.652278298401338</v>
      </c>
      <c r="S116">
        <v>-0.58258004985095602</v>
      </c>
    </row>
    <row r="117" spans="1:19" x14ac:dyDescent="0.75">
      <c r="A117" t="s">
        <v>164</v>
      </c>
      <c r="B117">
        <v>-4.9253934777066598E-2</v>
      </c>
      <c r="C117">
        <v>1.0087767342493501</v>
      </c>
      <c r="D117">
        <v>0.33310209056640999</v>
      </c>
      <c r="E117">
        <v>1.2314844732227099</v>
      </c>
      <c r="F117">
        <v>3.2725064511927901E-2</v>
      </c>
      <c r="G117">
        <v>0.75986928688642896</v>
      </c>
      <c r="H117">
        <v>-0.74251827494393896</v>
      </c>
      <c r="I117">
        <v>1.0663849271288699</v>
      </c>
      <c r="J117">
        <v>1.2949157368411699</v>
      </c>
      <c r="K117">
        <v>-0.36824086839430897</v>
      </c>
      <c r="L117">
        <v>-2.53715068131048E-3</v>
      </c>
      <c r="M117">
        <v>-0.890893697317238</v>
      </c>
      <c r="N117">
        <v>1.0688800432402701</v>
      </c>
      <c r="O117">
        <v>-1.3221667089486699</v>
      </c>
      <c r="P117">
        <v>-0.74934886537788603</v>
      </c>
      <c r="Q117">
        <v>-1.7821222698520001</v>
      </c>
      <c r="R117">
        <v>0.66362789819429002</v>
      </c>
      <c r="S117">
        <v>-1.55268448454901</v>
      </c>
    </row>
    <row r="118" spans="1:19" x14ac:dyDescent="0.75">
      <c r="A118" t="s">
        <v>278</v>
      </c>
      <c r="B118">
        <v>-0.104702589260512</v>
      </c>
      <c r="C118">
        <v>1.3770350847121799</v>
      </c>
      <c r="D118">
        <v>-0.14137516909394399</v>
      </c>
      <c r="E118">
        <v>0.88864896733812804</v>
      </c>
      <c r="F118">
        <v>-0.12855216129580799</v>
      </c>
      <c r="G118">
        <v>0.84415520462956295</v>
      </c>
      <c r="H118">
        <v>-1.3868366398494401</v>
      </c>
      <c r="I118">
        <v>0.88468090778674102</v>
      </c>
      <c r="J118">
        <v>1.74973716807498</v>
      </c>
      <c r="K118">
        <v>9.4987802260133897E-2</v>
      </c>
      <c r="L118">
        <v>0.72861355870664601</v>
      </c>
      <c r="M118">
        <v>-8.3439848759241403E-2</v>
      </c>
      <c r="N118">
        <v>0.23867385146189601</v>
      </c>
      <c r="O118">
        <v>-0.63569176744191302</v>
      </c>
      <c r="P118">
        <v>-0.65865414970661795</v>
      </c>
      <c r="Q118">
        <v>-1.8817722342427801</v>
      </c>
      <c r="R118">
        <v>-0.115063641142733</v>
      </c>
      <c r="S118">
        <v>-1.67044434417728</v>
      </c>
    </row>
    <row r="119" spans="1:19" x14ac:dyDescent="0.75">
      <c r="A119" t="s">
        <v>279</v>
      </c>
      <c r="B119">
        <v>1.4108554058692999E-3</v>
      </c>
      <c r="C119">
        <v>1.0703842851676399</v>
      </c>
      <c r="D119">
        <v>0.37901545387647501</v>
      </c>
      <c r="E119">
        <v>0.89023376567570101</v>
      </c>
      <c r="F119">
        <v>0.34796730347737698</v>
      </c>
      <c r="G119">
        <v>1.0275611524556401</v>
      </c>
      <c r="H119">
        <v>0.40902460526199902</v>
      </c>
      <c r="I119">
        <v>1.35377686269947</v>
      </c>
      <c r="J119">
        <v>0.79974939699412595</v>
      </c>
      <c r="K119">
        <v>-0.48939054867915499</v>
      </c>
      <c r="L119">
        <v>0.73935072685230097</v>
      </c>
      <c r="M119">
        <v>-0.58952535414346596</v>
      </c>
      <c r="N119">
        <v>-0.133257201545085</v>
      </c>
      <c r="O119">
        <v>-0.71727938930670798</v>
      </c>
      <c r="P119">
        <v>-0.83967006394057597</v>
      </c>
      <c r="Q119">
        <v>-1.8878093815416199</v>
      </c>
      <c r="R119">
        <v>-9.0291984908977302E-2</v>
      </c>
      <c r="S119">
        <v>-2.2712504838010101</v>
      </c>
    </row>
    <row r="120" spans="1:19" x14ac:dyDescent="0.75">
      <c r="A120" t="s">
        <v>280</v>
      </c>
      <c r="B120">
        <v>0.23551185498827101</v>
      </c>
      <c r="C120">
        <v>1.0246813187211501</v>
      </c>
      <c r="D120">
        <v>0.364025232695664</v>
      </c>
      <c r="E120">
        <v>1.1358813832960499</v>
      </c>
      <c r="F120">
        <v>7.30193768397287E-2</v>
      </c>
      <c r="G120">
        <v>0.92842562716964205</v>
      </c>
      <c r="H120">
        <v>-0.34264391121108401</v>
      </c>
      <c r="I120">
        <v>1.0463368031924201</v>
      </c>
      <c r="J120">
        <v>1.4173591304992801</v>
      </c>
      <c r="K120">
        <v>2.7535768560208701E-2</v>
      </c>
      <c r="L120">
        <v>0.45848735976522498</v>
      </c>
      <c r="M120">
        <v>-0.38546531589535399</v>
      </c>
      <c r="N120">
        <v>-3.9959416665757801E-2</v>
      </c>
      <c r="O120">
        <v>-0.76268053007102599</v>
      </c>
      <c r="P120">
        <v>-0.35557890130269698</v>
      </c>
      <c r="Q120">
        <v>-2.0691863424184298</v>
      </c>
      <c r="R120">
        <v>-0.59190196246148696</v>
      </c>
      <c r="S120">
        <v>-2.16384747570181</v>
      </c>
    </row>
    <row r="121" spans="1:19" x14ac:dyDescent="0.75">
      <c r="A121" t="s">
        <v>281</v>
      </c>
      <c r="B121">
        <v>0.38517661512649098</v>
      </c>
      <c r="C121">
        <v>1.6353022228952101</v>
      </c>
      <c r="D121">
        <v>-0.126013995804411</v>
      </c>
      <c r="E121">
        <v>0.84229956773165104</v>
      </c>
      <c r="F121">
        <v>-0.45828643199229901</v>
      </c>
      <c r="G121">
        <v>1.0390108930056301</v>
      </c>
      <c r="H121">
        <v>-0.85802798719695295</v>
      </c>
      <c r="I121">
        <v>1.3654374330349499</v>
      </c>
      <c r="J121">
        <v>1.34650475402292</v>
      </c>
      <c r="K121">
        <v>-0.28198286901138903</v>
      </c>
      <c r="L121">
        <v>0.64058540316540902</v>
      </c>
      <c r="M121">
        <v>-0.45267784638789499</v>
      </c>
      <c r="N121">
        <v>-0.53379126291748002</v>
      </c>
      <c r="O121">
        <v>-0.54060563826681096</v>
      </c>
      <c r="P121">
        <v>-0.84456869125838696</v>
      </c>
      <c r="Q121">
        <v>-1.58541596727656</v>
      </c>
      <c r="R121">
        <v>0.21674976699142801</v>
      </c>
      <c r="S121">
        <v>-1.7896959658615099</v>
      </c>
    </row>
    <row r="122" spans="1:19" x14ac:dyDescent="0.75">
      <c r="A122" t="s">
        <v>282</v>
      </c>
      <c r="B122">
        <v>0.61018977376936101</v>
      </c>
      <c r="C122">
        <v>0.97947039410805103</v>
      </c>
      <c r="D122">
        <v>0.75455709559147899</v>
      </c>
      <c r="E122">
        <v>1.1998895106079399</v>
      </c>
      <c r="F122">
        <v>-0.12543407296293599</v>
      </c>
      <c r="G122">
        <v>1.15724471932742</v>
      </c>
      <c r="H122">
        <v>-0.66137872333995096</v>
      </c>
      <c r="I122">
        <v>1.0619385187405199</v>
      </c>
      <c r="J122">
        <v>1.38325875089644</v>
      </c>
      <c r="K122">
        <v>-0.71152112221074104</v>
      </c>
      <c r="L122">
        <v>0.633463963864205</v>
      </c>
      <c r="M122">
        <v>-0.80710160311838097</v>
      </c>
      <c r="N122">
        <v>-0.58384078104572901</v>
      </c>
      <c r="O122">
        <v>-0.84773751263734398</v>
      </c>
      <c r="P122">
        <v>-0.66764160115002402</v>
      </c>
      <c r="Q122">
        <v>-1.6559917297617901</v>
      </c>
      <c r="R122">
        <v>1.8121892776572199E-2</v>
      </c>
      <c r="S122">
        <v>-1.73748747345509</v>
      </c>
    </row>
    <row r="123" spans="1:19" x14ac:dyDescent="0.75">
      <c r="A123" t="s">
        <v>283</v>
      </c>
      <c r="B123">
        <v>0.46248787607069802</v>
      </c>
      <c r="C123">
        <v>1.56882761080013</v>
      </c>
      <c r="D123">
        <v>0.30934703362983401</v>
      </c>
      <c r="E123">
        <v>0.68566426645297796</v>
      </c>
      <c r="F123">
        <v>-0.30866201122164499</v>
      </c>
      <c r="G123">
        <v>1.2489826026672599</v>
      </c>
      <c r="H123">
        <v>-0.48832393949332997</v>
      </c>
      <c r="I123">
        <v>1.1718850752849499</v>
      </c>
      <c r="J123">
        <v>1.44648326287155</v>
      </c>
      <c r="K123">
        <v>-0.14110985642539001</v>
      </c>
      <c r="L123">
        <v>0.65249328434104004</v>
      </c>
      <c r="M123">
        <v>-1.33413532017074</v>
      </c>
      <c r="N123">
        <v>-1.8529415049235901E-2</v>
      </c>
      <c r="O123">
        <v>-0.83944578794393998</v>
      </c>
      <c r="P123">
        <v>-0.93724572029849995</v>
      </c>
      <c r="Q123">
        <v>-1.7022456921681099</v>
      </c>
      <c r="R123">
        <v>-0.64829118785517004</v>
      </c>
      <c r="S123">
        <v>-1.12818208149238</v>
      </c>
    </row>
    <row r="124" spans="1:19" x14ac:dyDescent="0.75">
      <c r="A124" t="s">
        <v>284</v>
      </c>
      <c r="B124">
        <v>0.55351237214878501</v>
      </c>
      <c r="C124">
        <v>1.32665083583494</v>
      </c>
      <c r="D124">
        <v>0.50205037708574096</v>
      </c>
      <c r="E124">
        <v>0.79743416013733004</v>
      </c>
      <c r="F124">
        <v>0.118574303215567</v>
      </c>
      <c r="G124">
        <v>0.79015235027646502</v>
      </c>
      <c r="H124">
        <v>0.16499619123110401</v>
      </c>
      <c r="I124">
        <v>1.3169018257568199</v>
      </c>
      <c r="J124">
        <v>1.18983830509654</v>
      </c>
      <c r="K124">
        <v>-0.30565726973777302</v>
      </c>
      <c r="L124">
        <v>0.19885149292024701</v>
      </c>
      <c r="M124">
        <v>-1.4303948203322101</v>
      </c>
      <c r="N124">
        <v>-4.3724996878056699E-2</v>
      </c>
      <c r="O124">
        <v>-0.83181085930959897</v>
      </c>
      <c r="P124">
        <v>-0.80089319033431705</v>
      </c>
      <c r="Q124">
        <v>-1.7952388658062799</v>
      </c>
      <c r="R124">
        <v>0.114212188866707</v>
      </c>
      <c r="S124">
        <v>-1.8654544001720099</v>
      </c>
    </row>
    <row r="125" spans="1:19" x14ac:dyDescent="0.75">
      <c r="A125" t="s">
        <v>285</v>
      </c>
      <c r="B125">
        <v>0.25321072105367998</v>
      </c>
      <c r="C125">
        <v>2.0351023085496398</v>
      </c>
      <c r="D125">
        <v>0.46672918842146399</v>
      </c>
      <c r="E125">
        <v>1.0957505815714099</v>
      </c>
      <c r="F125">
        <v>-0.149666624319058</v>
      </c>
      <c r="G125">
        <v>0.98518948977743903</v>
      </c>
      <c r="H125">
        <v>-4.6278388275636196E-3</v>
      </c>
      <c r="I125">
        <v>1.06633163329236</v>
      </c>
      <c r="J125">
        <v>0.90623973403589397</v>
      </c>
      <c r="K125">
        <v>-0.67446713491398702</v>
      </c>
      <c r="L125">
        <v>1.4776953706700501E-2</v>
      </c>
      <c r="M125">
        <v>-1.01920050171072</v>
      </c>
      <c r="N125">
        <v>-0.25664772635689298</v>
      </c>
      <c r="O125">
        <v>-0.91284769355405704</v>
      </c>
      <c r="P125">
        <v>-0.59539392501182398</v>
      </c>
      <c r="Q125">
        <v>-1.60718483227412</v>
      </c>
      <c r="R125">
        <v>0.14927809934643599</v>
      </c>
      <c r="S125">
        <v>-1.7525724327868</v>
      </c>
    </row>
    <row r="126" spans="1:19" x14ac:dyDescent="0.75">
      <c r="A126" t="s">
        <v>286</v>
      </c>
      <c r="B126">
        <v>1.0159444337585</v>
      </c>
      <c r="C126">
        <v>0.84295127201461095</v>
      </c>
      <c r="D126">
        <v>0.76176635466490095</v>
      </c>
      <c r="E126">
        <v>0.49027972289314098</v>
      </c>
      <c r="F126">
        <v>0.39695132661651999</v>
      </c>
      <c r="G126">
        <v>1.40420704144706</v>
      </c>
      <c r="H126">
        <v>8.2360286773695904E-2</v>
      </c>
      <c r="I126">
        <v>1.49025101384391</v>
      </c>
      <c r="J126">
        <v>1.20878310499409</v>
      </c>
      <c r="K126">
        <v>-0.34131010925261701</v>
      </c>
      <c r="L126">
        <v>-0.42349454619156002</v>
      </c>
      <c r="M126">
        <v>-0.93174145192497504</v>
      </c>
      <c r="N126">
        <v>-0.40479524617714802</v>
      </c>
      <c r="O126">
        <v>-1.0496760112596799</v>
      </c>
      <c r="P126">
        <v>-1.1770031443246201</v>
      </c>
      <c r="Q126">
        <v>-1.72984529398058</v>
      </c>
      <c r="R126">
        <v>-0.331260638845291</v>
      </c>
      <c r="S126">
        <v>-1.30436811504996</v>
      </c>
    </row>
    <row r="127" spans="1:19" x14ac:dyDescent="0.75">
      <c r="A127" t="s">
        <v>287</v>
      </c>
      <c r="B127">
        <v>0.60646098189386599</v>
      </c>
      <c r="C127">
        <v>0.50775524321600696</v>
      </c>
      <c r="D127">
        <v>1.0392074982478601</v>
      </c>
      <c r="E127">
        <v>0.38743792054230097</v>
      </c>
      <c r="F127">
        <v>0.488274236932911</v>
      </c>
      <c r="G127">
        <v>0.94558200287802097</v>
      </c>
      <c r="H127">
        <v>-0.220432618853867</v>
      </c>
      <c r="I127">
        <v>2.0636740104770102</v>
      </c>
      <c r="J127">
        <v>1.0252625030340401</v>
      </c>
      <c r="K127">
        <v>-0.21361024704848</v>
      </c>
      <c r="L127">
        <v>-0.32511117463650302</v>
      </c>
      <c r="M127">
        <v>-0.26940382349021502</v>
      </c>
      <c r="N127">
        <v>-0.43976713398885398</v>
      </c>
      <c r="O127">
        <v>-0.62182363694361598</v>
      </c>
      <c r="P127">
        <v>-0.57103999454366505</v>
      </c>
      <c r="Q127">
        <v>-1.7148659749167099</v>
      </c>
      <c r="R127">
        <v>-0.64706644795438695</v>
      </c>
      <c r="S127">
        <v>-2.0405333448457199</v>
      </c>
    </row>
    <row r="128" spans="1:19" x14ac:dyDescent="0.75">
      <c r="A128" t="s">
        <v>288</v>
      </c>
      <c r="B128">
        <v>0.51610085066121802</v>
      </c>
      <c r="C128">
        <v>1.30682613732904</v>
      </c>
      <c r="D128">
        <v>0.237464771861467</v>
      </c>
      <c r="E128">
        <v>-3.5146692671379501E-2</v>
      </c>
      <c r="F128">
        <v>0.21190911262325701</v>
      </c>
      <c r="G128">
        <v>1.46990125412394</v>
      </c>
      <c r="H128">
        <v>-0.72970533584421604</v>
      </c>
      <c r="I128">
        <v>1.4040525840648299</v>
      </c>
      <c r="J128">
        <v>1.4568041926781301</v>
      </c>
      <c r="K128">
        <v>0.82889996843698799</v>
      </c>
      <c r="L128">
        <v>-0.37567938897915398</v>
      </c>
      <c r="M128">
        <v>-0.63502241036194096</v>
      </c>
      <c r="N128">
        <v>-0.15300272881449201</v>
      </c>
      <c r="O128">
        <v>-1.07396427036844</v>
      </c>
      <c r="P128">
        <v>-0.94156736047865797</v>
      </c>
      <c r="Q128">
        <v>-1.4473265939764399</v>
      </c>
      <c r="R128">
        <v>-0.44359743049870298</v>
      </c>
      <c r="S128">
        <v>-1.59694665978545</v>
      </c>
    </row>
    <row r="129" spans="1:19" x14ac:dyDescent="0.75">
      <c r="A129" t="s">
        <v>289</v>
      </c>
      <c r="B129">
        <v>0.60361758940645205</v>
      </c>
      <c r="C129">
        <v>1.3748825713517201</v>
      </c>
      <c r="D129">
        <v>0.52744228655631498</v>
      </c>
      <c r="E129">
        <v>0.71984809242595604</v>
      </c>
      <c r="F129">
        <v>-4.6543929730218501E-2</v>
      </c>
      <c r="G129">
        <v>1.3918946644450201</v>
      </c>
      <c r="H129">
        <v>-0.27373924909219899</v>
      </c>
      <c r="I129">
        <v>1.2322862921254001</v>
      </c>
      <c r="J129">
        <v>1.60321809265849</v>
      </c>
      <c r="K129">
        <v>0.14143951892404799</v>
      </c>
      <c r="L129">
        <v>-0.34319764661753199</v>
      </c>
      <c r="M129">
        <v>-0.86965238023967995</v>
      </c>
      <c r="N129">
        <v>-0.44086936423313799</v>
      </c>
      <c r="O129">
        <v>-0.96705178310418805</v>
      </c>
      <c r="P129">
        <v>-1.1281164025278401</v>
      </c>
      <c r="Q129">
        <v>-1.56939775241471</v>
      </c>
      <c r="R129">
        <v>-0.68368643697063203</v>
      </c>
      <c r="S129">
        <v>-1.2723741629632599</v>
      </c>
    </row>
    <row r="130" spans="1:19" x14ac:dyDescent="0.75">
      <c r="A130" t="s">
        <v>290</v>
      </c>
      <c r="B130">
        <v>0.39257526731574799</v>
      </c>
      <c r="C130">
        <v>1.4096384438635201</v>
      </c>
      <c r="D130">
        <v>0.55838679116013301</v>
      </c>
      <c r="E130">
        <v>0.58038437624691097</v>
      </c>
      <c r="F130">
        <v>7.1059221518653098E-2</v>
      </c>
      <c r="G130">
        <v>1.16879106866178</v>
      </c>
      <c r="H130">
        <v>-0.65424948879779199</v>
      </c>
      <c r="I130">
        <v>1.88857002549658</v>
      </c>
      <c r="J130">
        <v>1.2487565951250601</v>
      </c>
      <c r="K130">
        <v>-6.4035123299718499E-2</v>
      </c>
      <c r="L130">
        <v>-0.54736342605056099</v>
      </c>
      <c r="M130">
        <v>-0.51293499211781801</v>
      </c>
      <c r="N130">
        <v>-0.108090722453835</v>
      </c>
      <c r="O130">
        <v>-0.70304395600314995</v>
      </c>
      <c r="P130">
        <v>-0.84009900786528702</v>
      </c>
      <c r="Q130">
        <v>-1.77481743870491</v>
      </c>
      <c r="R130">
        <v>-0.80887130500471205</v>
      </c>
      <c r="S130">
        <v>-1.3046563290905999</v>
      </c>
    </row>
    <row r="131" spans="1:19" x14ac:dyDescent="0.75">
      <c r="A131" t="s">
        <v>291</v>
      </c>
      <c r="B131">
        <v>-0.39894306445247602</v>
      </c>
      <c r="C131">
        <v>-8.5956471498917303E-2</v>
      </c>
      <c r="D131">
        <v>0.30821596198708501</v>
      </c>
      <c r="E131">
        <v>0.86009281964386697</v>
      </c>
      <c r="F131">
        <v>0.44947277039893202</v>
      </c>
      <c r="G131">
        <v>1.30065215467784</v>
      </c>
      <c r="H131">
        <v>2.72383274639405E-2</v>
      </c>
      <c r="I131">
        <v>0.97918792645866704</v>
      </c>
      <c r="J131">
        <v>0.50312845508985704</v>
      </c>
      <c r="K131">
        <v>-0.83478089218396201</v>
      </c>
      <c r="L131">
        <v>0.94520964486810799</v>
      </c>
      <c r="M131">
        <v>-1.6237601101775401</v>
      </c>
      <c r="N131">
        <v>1.0427505433365201</v>
      </c>
      <c r="O131">
        <v>-1.20755181359396</v>
      </c>
      <c r="P131">
        <v>-0.77462820156843004</v>
      </c>
      <c r="Q131">
        <v>-1.9744679121984401</v>
      </c>
      <c r="R131">
        <v>1.1092875338133801</v>
      </c>
      <c r="S131">
        <v>-0.62514767206446797</v>
      </c>
    </row>
    <row r="132" spans="1:19" x14ac:dyDescent="0.75">
      <c r="A132" t="s">
        <v>292</v>
      </c>
      <c r="B132">
        <v>0.63375206698883302</v>
      </c>
      <c r="C132">
        <v>0.22076406653178501</v>
      </c>
      <c r="D132">
        <v>0.892753955689223</v>
      </c>
      <c r="E132">
        <v>0.44332350323041497</v>
      </c>
      <c r="F132">
        <v>0.46289396057052701</v>
      </c>
      <c r="G132">
        <v>0.91303253453570099</v>
      </c>
      <c r="H132">
        <v>-0.64844257606178801</v>
      </c>
      <c r="I132">
        <v>1.6948298950770599</v>
      </c>
      <c r="J132">
        <v>-0.16186574434185799</v>
      </c>
      <c r="K132">
        <v>-1.7959325479516901</v>
      </c>
      <c r="L132">
        <v>2.79598291372916E-2</v>
      </c>
      <c r="M132">
        <v>-1.4483112171114101</v>
      </c>
      <c r="N132">
        <v>0.26470416691772403</v>
      </c>
      <c r="O132">
        <v>-0.61382254935862002</v>
      </c>
      <c r="P132">
        <v>-0.59347210194831601</v>
      </c>
      <c r="Q132">
        <v>-0.808042492708266</v>
      </c>
      <c r="R132">
        <v>1.7208521109949699</v>
      </c>
      <c r="S132">
        <v>-1.20497686019158</v>
      </c>
    </row>
    <row r="133" spans="1:19" x14ac:dyDescent="0.75">
      <c r="A133" t="s">
        <v>293</v>
      </c>
      <c r="B133">
        <v>0.72418066528208003</v>
      </c>
      <c r="C133">
        <v>1.19598625547395</v>
      </c>
      <c r="D133">
        <v>0.46955260447047098</v>
      </c>
      <c r="E133">
        <v>1.1657214273341401</v>
      </c>
      <c r="F133">
        <v>0.162718870973696</v>
      </c>
      <c r="G133">
        <v>0.53250844705142197</v>
      </c>
      <c r="H133">
        <v>0.82589830302862099</v>
      </c>
      <c r="I133">
        <v>1.0794475323625901</v>
      </c>
      <c r="J133">
        <v>0.25526677894376598</v>
      </c>
      <c r="K133">
        <v>-2.2788969267030601</v>
      </c>
      <c r="L133">
        <v>0.14274959164191101</v>
      </c>
      <c r="M133">
        <v>-1.11047149133943</v>
      </c>
      <c r="N133">
        <v>-0.22579624902655901</v>
      </c>
      <c r="O133">
        <v>-0.66817561413363402</v>
      </c>
      <c r="P133">
        <v>-0.871626909625141</v>
      </c>
      <c r="Q133">
        <v>-1.22481821579947</v>
      </c>
      <c r="R133">
        <v>0.91882039982624697</v>
      </c>
      <c r="S133">
        <v>-1.09306546976161</v>
      </c>
    </row>
    <row r="134" spans="1:19" x14ac:dyDescent="0.75">
      <c r="A134" t="s">
        <v>294</v>
      </c>
      <c r="B134">
        <v>0.88583378387628897</v>
      </c>
      <c r="C134">
        <v>0.44980185936225198</v>
      </c>
      <c r="D134">
        <v>0.72242321449720803</v>
      </c>
      <c r="E134">
        <v>1.057881670762</v>
      </c>
      <c r="F134">
        <v>-3.7081262141896998E-2</v>
      </c>
      <c r="G134">
        <v>0.65456470815779799</v>
      </c>
      <c r="H134">
        <v>-0.155985434537497</v>
      </c>
      <c r="I134">
        <v>1.1879206377432401</v>
      </c>
      <c r="J134">
        <v>1.0791398683284099</v>
      </c>
      <c r="K134">
        <v>-1.6568170931921</v>
      </c>
      <c r="L134">
        <v>-0.137053457566122</v>
      </c>
      <c r="M134">
        <v>-1.8374900446029101</v>
      </c>
      <c r="N134">
        <v>-0.20437146475485901</v>
      </c>
      <c r="O134">
        <v>0.170014983311401</v>
      </c>
      <c r="P134">
        <v>-1.1016629101483999</v>
      </c>
      <c r="Q134">
        <v>-0.92092836759053798</v>
      </c>
      <c r="R134">
        <v>1.1582846844064201</v>
      </c>
      <c r="S134">
        <v>-1.3144753759107</v>
      </c>
    </row>
    <row r="135" spans="1:19" x14ac:dyDescent="0.75">
      <c r="A135" t="s">
        <v>295</v>
      </c>
      <c r="B135">
        <v>0.32933235079017598</v>
      </c>
      <c r="C135">
        <v>1.12172409661237</v>
      </c>
      <c r="D135">
        <v>0.82162523400310705</v>
      </c>
      <c r="E135">
        <v>0.99084004410636295</v>
      </c>
      <c r="F135">
        <v>-0.26458500313779099</v>
      </c>
      <c r="G135">
        <v>0.60115922546595801</v>
      </c>
      <c r="H135">
        <v>1.24352434422821</v>
      </c>
      <c r="I135">
        <v>0.57195682694337902</v>
      </c>
      <c r="J135">
        <v>-0.49381400700758699</v>
      </c>
      <c r="K135">
        <v>1.5576389695198301</v>
      </c>
      <c r="L135">
        <v>-4.1114612586452097E-2</v>
      </c>
      <c r="M135">
        <v>-1.8859023402422399</v>
      </c>
      <c r="N135">
        <v>-0.75577846439141705</v>
      </c>
      <c r="O135">
        <v>-0.79758473475320202</v>
      </c>
      <c r="P135">
        <v>-0.57137534964367698</v>
      </c>
      <c r="Q135">
        <v>-1.1344140939658001</v>
      </c>
      <c r="R135">
        <v>0.29842765949517702</v>
      </c>
      <c r="S135">
        <v>-1.5916601454364001</v>
      </c>
    </row>
    <row r="136" spans="1:19" x14ac:dyDescent="0.75">
      <c r="A136" t="s">
        <v>296</v>
      </c>
      <c r="B136">
        <v>0.406786720767571</v>
      </c>
      <c r="C136">
        <v>0.280416585828137</v>
      </c>
      <c r="D136">
        <v>1.0460818823178699</v>
      </c>
      <c r="E136">
        <v>-0.16891652642292601</v>
      </c>
      <c r="F136">
        <v>0.89886612815575495</v>
      </c>
      <c r="G136">
        <v>1.7319237118294</v>
      </c>
      <c r="H136">
        <v>0.16429101288325701</v>
      </c>
      <c r="I136">
        <v>1.4587193508333101</v>
      </c>
      <c r="J136">
        <v>0.72637271873647102</v>
      </c>
      <c r="K136">
        <v>0.79492392816560498</v>
      </c>
      <c r="L136">
        <v>1.39914230726102E-2</v>
      </c>
      <c r="M136">
        <v>-1.37388063599361</v>
      </c>
      <c r="N136">
        <v>-0.66971006906614206</v>
      </c>
      <c r="O136">
        <v>-1.3113421642599901</v>
      </c>
      <c r="P136">
        <v>-1.2886751624652699</v>
      </c>
      <c r="Q136">
        <v>-1.29207117547229</v>
      </c>
      <c r="R136">
        <v>-0.46381353527019697</v>
      </c>
      <c r="S136">
        <v>-0.95396419363956197</v>
      </c>
    </row>
    <row r="137" spans="1:19" x14ac:dyDescent="0.75">
      <c r="A137" t="s">
        <v>297</v>
      </c>
      <c r="B137">
        <v>0.15001465905794201</v>
      </c>
      <c r="C137">
        <v>0.97142752813336597</v>
      </c>
      <c r="D137">
        <v>0.35259811769434202</v>
      </c>
      <c r="E137">
        <v>0.55078678226546196</v>
      </c>
      <c r="F137">
        <v>0.37897778276057997</v>
      </c>
      <c r="G137">
        <v>1.2903006524085101</v>
      </c>
      <c r="H137">
        <v>2.3348053045746001E-2</v>
      </c>
      <c r="I137">
        <v>1.60896317913789</v>
      </c>
      <c r="J137">
        <v>0.42198556305172402</v>
      </c>
      <c r="K137">
        <v>1.3075138246417899</v>
      </c>
      <c r="L137">
        <v>0.119787824896992</v>
      </c>
      <c r="M137">
        <v>-1.4517211816902</v>
      </c>
      <c r="N137">
        <v>-0.74887315744814498</v>
      </c>
      <c r="O137">
        <v>-1.16320491552161</v>
      </c>
      <c r="P137">
        <v>-1.3969550324650899</v>
      </c>
      <c r="Q137">
        <v>-1.7622257267893899</v>
      </c>
      <c r="R137">
        <v>-0.41300349500816302</v>
      </c>
      <c r="S137">
        <v>-0.239720458171746</v>
      </c>
    </row>
    <row r="138" spans="1:19" x14ac:dyDescent="0.75">
      <c r="A138" t="s">
        <v>298</v>
      </c>
      <c r="B138">
        <v>0.57384783499555103</v>
      </c>
      <c r="C138">
        <v>1.27462858680112</v>
      </c>
      <c r="D138">
        <v>-8.6152123664065994E-2</v>
      </c>
      <c r="E138">
        <v>0.76300237763005996</v>
      </c>
      <c r="F138">
        <v>0.47727986667252897</v>
      </c>
      <c r="G138">
        <v>1.1132751587512799</v>
      </c>
      <c r="H138">
        <v>1.1944706364294999</v>
      </c>
      <c r="I138">
        <v>0.68993713763300701</v>
      </c>
      <c r="J138">
        <v>0.78129534819341995</v>
      </c>
      <c r="K138">
        <v>0.26447481583328603</v>
      </c>
      <c r="L138">
        <v>0.19463265788668499</v>
      </c>
      <c r="M138">
        <v>-0.41342258841747598</v>
      </c>
      <c r="N138">
        <v>-0.42583822978624303</v>
      </c>
      <c r="O138">
        <v>-0.95009842444445602</v>
      </c>
      <c r="P138">
        <v>-1.4891905331692801</v>
      </c>
      <c r="Q138">
        <v>-2.2196385974833399</v>
      </c>
      <c r="R138">
        <v>-0.39657511158153802</v>
      </c>
      <c r="S138">
        <v>-1.3459288122800399</v>
      </c>
    </row>
    <row r="139" spans="1:19" x14ac:dyDescent="0.75">
      <c r="A139" t="s">
        <v>299</v>
      </c>
      <c r="B139">
        <v>0.41109935006822401</v>
      </c>
      <c r="C139">
        <v>1.1808036643066799</v>
      </c>
      <c r="D139">
        <v>-8.01558111357938E-2</v>
      </c>
      <c r="E139">
        <v>0.26395615531011701</v>
      </c>
      <c r="F139">
        <v>0.80009147401604797</v>
      </c>
      <c r="G139">
        <v>1.20833015859412</v>
      </c>
      <c r="H139">
        <v>1.1662486409502399</v>
      </c>
      <c r="I139">
        <v>1.29092179101217</v>
      </c>
      <c r="J139">
        <v>0.615482148849953</v>
      </c>
      <c r="K139">
        <v>0.68228145669362406</v>
      </c>
      <c r="L139">
        <v>7.8747483075703104E-3</v>
      </c>
      <c r="M139">
        <v>-1.16154489937878</v>
      </c>
      <c r="N139">
        <v>-0.41340192808979598</v>
      </c>
      <c r="O139">
        <v>-1.1281842050008</v>
      </c>
      <c r="P139">
        <v>-1.7201304560378801</v>
      </c>
      <c r="Q139">
        <v>-1.42889948524544</v>
      </c>
      <c r="R139">
        <v>-0.56474388041842805</v>
      </c>
      <c r="S139">
        <v>-1.1300289228018301</v>
      </c>
    </row>
    <row r="140" spans="1:19" x14ac:dyDescent="0.75">
      <c r="A140" t="s">
        <v>300</v>
      </c>
      <c r="B140">
        <v>1.16408035883941</v>
      </c>
      <c r="C140">
        <v>1.4797114268227001</v>
      </c>
      <c r="D140">
        <v>1.0621186309975099</v>
      </c>
      <c r="E140">
        <v>0.96214555030564497</v>
      </c>
      <c r="F140">
        <v>-0.91411902892413699</v>
      </c>
      <c r="G140">
        <v>-0.91411902892413399</v>
      </c>
      <c r="H140">
        <v>0.58595876314291895</v>
      </c>
      <c r="I140">
        <v>0.25753261475586597</v>
      </c>
      <c r="J140">
        <v>1.1243786499783599</v>
      </c>
      <c r="K140">
        <v>-1.5932915554417499</v>
      </c>
      <c r="L140">
        <v>-0.41988343371001102</v>
      </c>
      <c r="M140">
        <v>-1.5932915554417499</v>
      </c>
      <c r="N140">
        <v>0.69471176905543097</v>
      </c>
      <c r="O140">
        <v>0.70475584353031095</v>
      </c>
      <c r="P140">
        <v>-0.91411902892413399</v>
      </c>
      <c r="Q140">
        <v>-0.52855769961263399</v>
      </c>
      <c r="R140">
        <v>-0.440840763535994</v>
      </c>
      <c r="S140">
        <v>-0.71717151291360803</v>
      </c>
    </row>
    <row r="141" spans="1:19" x14ac:dyDescent="0.75">
      <c r="A141" t="s">
        <v>301</v>
      </c>
      <c r="B141">
        <v>1.33152964807374</v>
      </c>
      <c r="C141">
        <v>0.84329864782838504</v>
      </c>
      <c r="D141">
        <v>0.90119330490688598</v>
      </c>
      <c r="E141">
        <v>1.38036621833171</v>
      </c>
      <c r="F141">
        <v>0.85213660817961401</v>
      </c>
      <c r="G141">
        <v>-1.3762883890297499</v>
      </c>
      <c r="H141">
        <v>1.3841037223330099</v>
      </c>
      <c r="I141">
        <v>-0.970180396667918</v>
      </c>
      <c r="J141">
        <v>0.78791587864135504</v>
      </c>
      <c r="K141">
        <v>-1.61709850436378</v>
      </c>
      <c r="L141">
        <v>-0.59391286332823601</v>
      </c>
      <c r="M141">
        <v>-1.05121769039817</v>
      </c>
      <c r="N141">
        <v>-0.18751043594861699</v>
      </c>
      <c r="O141">
        <v>4.6243264358050998E-2</v>
      </c>
      <c r="P141">
        <v>-0.110065801191426</v>
      </c>
      <c r="Q141">
        <v>-1.00808950893912</v>
      </c>
      <c r="R141">
        <v>0.12634866938699099</v>
      </c>
      <c r="S141">
        <v>-0.73877237217272995</v>
      </c>
    </row>
    <row r="142" spans="1:19" x14ac:dyDescent="0.75">
      <c r="A142" t="s">
        <v>302</v>
      </c>
      <c r="B142">
        <v>1.1382767998391701</v>
      </c>
      <c r="C142">
        <v>0.78309681811630205</v>
      </c>
      <c r="D142">
        <v>0.37265786568158299</v>
      </c>
      <c r="E142">
        <v>1.0831448944372799</v>
      </c>
      <c r="F142">
        <v>1.0977414158383501</v>
      </c>
      <c r="G142">
        <v>-0.21951159813411</v>
      </c>
      <c r="H142">
        <v>1.0738602162601101</v>
      </c>
      <c r="I142">
        <v>-0.16014449267431</v>
      </c>
      <c r="J142">
        <v>1.5929308911976601</v>
      </c>
      <c r="K142">
        <v>-0.57621099144995203</v>
      </c>
      <c r="L142">
        <v>-6.0732320649955297E-2</v>
      </c>
      <c r="M142">
        <v>-1.7188385491296301</v>
      </c>
      <c r="N142">
        <v>-4.5783575569298102E-2</v>
      </c>
      <c r="O142">
        <v>0.19765469392677701</v>
      </c>
      <c r="P142">
        <v>-1.29242332586797</v>
      </c>
      <c r="Q142">
        <v>-1.3929463805617801</v>
      </c>
      <c r="R142">
        <v>-0.69767786012612099</v>
      </c>
      <c r="S142">
        <v>-1.1750945011341001</v>
      </c>
    </row>
    <row r="143" spans="1:19" x14ac:dyDescent="0.75">
      <c r="A143" t="s">
        <v>82</v>
      </c>
      <c r="B143">
        <v>0.34713588732483203</v>
      </c>
      <c r="C143">
        <v>0.23424382111071901</v>
      </c>
      <c r="D143">
        <v>0.88355178387169597</v>
      </c>
      <c r="E143">
        <v>1.6599700963250199</v>
      </c>
      <c r="F143">
        <v>0.71854283223859705</v>
      </c>
      <c r="G143">
        <v>-1.0939561424756901</v>
      </c>
      <c r="H143">
        <v>0.34476698064533901</v>
      </c>
      <c r="I143">
        <v>0.98710814219033305</v>
      </c>
      <c r="J143">
        <v>1.08382122857803</v>
      </c>
      <c r="K143">
        <v>-0.69996367367449597</v>
      </c>
      <c r="L143">
        <v>0.31897956956092699</v>
      </c>
      <c r="M143">
        <v>-0.70233185058388603</v>
      </c>
      <c r="N143">
        <v>0.46697653951842899</v>
      </c>
      <c r="O143">
        <v>-0.87092056072270896</v>
      </c>
      <c r="P143">
        <v>-0.85037582580806503</v>
      </c>
      <c r="Q143">
        <v>-2.18935616378034</v>
      </c>
      <c r="R143">
        <v>0.55437425484223402</v>
      </c>
      <c r="S143">
        <v>-1.19256691916097</v>
      </c>
    </row>
    <row r="144" spans="1:19" x14ac:dyDescent="0.75">
      <c r="A144" t="s">
        <v>303</v>
      </c>
      <c r="B144">
        <v>0.39207356984893199</v>
      </c>
      <c r="C144">
        <v>0.390427720967851</v>
      </c>
      <c r="D144">
        <v>1.6470917178653</v>
      </c>
      <c r="E144">
        <v>0.44671031711013798</v>
      </c>
      <c r="F144">
        <v>0.46345105249743801</v>
      </c>
      <c r="G144">
        <v>-0.96008470436151805</v>
      </c>
      <c r="H144">
        <v>0.96059173158485101</v>
      </c>
      <c r="I144">
        <v>1.3213103318353701</v>
      </c>
      <c r="J144">
        <v>1.12920790350273</v>
      </c>
      <c r="K144">
        <v>-0.55676084559372596</v>
      </c>
      <c r="L144">
        <v>-0.195388458265847</v>
      </c>
      <c r="M144">
        <v>-0.246095631619834</v>
      </c>
      <c r="N144">
        <v>0.40504610376331801</v>
      </c>
      <c r="O144">
        <v>-1.2761434389269899</v>
      </c>
      <c r="P144">
        <v>-1.29080187839796E-2</v>
      </c>
      <c r="Q144">
        <v>-1.8644254042194699</v>
      </c>
      <c r="R144">
        <v>-1.70556124616805</v>
      </c>
      <c r="S144">
        <v>-0.33854270103651501</v>
      </c>
    </row>
    <row r="145" spans="1:19" x14ac:dyDescent="0.75">
      <c r="A145" t="s">
        <v>304</v>
      </c>
      <c r="B145">
        <v>1.0430731662933801</v>
      </c>
      <c r="C145">
        <v>0.312874107362556</v>
      </c>
      <c r="D145">
        <v>1.52792045105525</v>
      </c>
      <c r="E145">
        <v>1.2801974463318599</v>
      </c>
      <c r="F145">
        <v>-0.69285815998803502</v>
      </c>
      <c r="G145">
        <v>0.966340660802399</v>
      </c>
      <c r="H145">
        <v>0.26141624523849899</v>
      </c>
      <c r="I145">
        <v>0.71087758571044701</v>
      </c>
      <c r="J145">
        <v>0.27399978841322897</v>
      </c>
      <c r="K145">
        <v>-0.73147946297366295</v>
      </c>
      <c r="L145">
        <v>-1.4083832640076499</v>
      </c>
      <c r="M145">
        <v>-1.8276883305006699</v>
      </c>
      <c r="N145">
        <v>-0.59326233596089895</v>
      </c>
      <c r="O145">
        <v>-1.78619454703781</v>
      </c>
      <c r="P145">
        <v>-0.15670822538225401</v>
      </c>
      <c r="Q145">
        <v>-1.8681761147740599E-2</v>
      </c>
      <c r="R145">
        <v>0.42359497685573899</v>
      </c>
      <c r="S145">
        <v>0.41496165893536202</v>
      </c>
    </row>
    <row r="146" spans="1:19" x14ac:dyDescent="0.75">
      <c r="A146" t="s">
        <v>305</v>
      </c>
      <c r="B146">
        <v>0.54681959192070895</v>
      </c>
      <c r="C146">
        <v>1.30803704968248</v>
      </c>
      <c r="D146">
        <v>0.96545948288619199</v>
      </c>
      <c r="E146">
        <v>0.30496282338173197</v>
      </c>
      <c r="F146">
        <v>-0.37146861530592701</v>
      </c>
      <c r="G146">
        <v>0.628716758810281</v>
      </c>
      <c r="H146">
        <v>1.15707926245099</v>
      </c>
      <c r="I146">
        <v>0.41355062008489002</v>
      </c>
      <c r="J146">
        <v>-0.32702276246829698</v>
      </c>
      <c r="K146">
        <v>-2.7044764778406298</v>
      </c>
      <c r="L146">
        <v>-0.46277192619006002</v>
      </c>
      <c r="M146">
        <v>-1.38045252793691</v>
      </c>
      <c r="N146">
        <v>1.32523506487139E-2</v>
      </c>
      <c r="O146">
        <v>-0.88408064948911802</v>
      </c>
      <c r="P146">
        <v>-0.81626413716494495</v>
      </c>
      <c r="Q146">
        <v>0.74568073099396803</v>
      </c>
      <c r="R146">
        <v>0.38473504350073001</v>
      </c>
      <c r="S146">
        <v>0.478243382035202</v>
      </c>
    </row>
    <row r="147" spans="1:19" x14ac:dyDescent="0.75">
      <c r="A147" t="s">
        <v>306</v>
      </c>
      <c r="B147">
        <v>0.78237070124627295</v>
      </c>
      <c r="C147">
        <v>1.1537643519174301</v>
      </c>
      <c r="D147">
        <v>0.83164953772842698</v>
      </c>
      <c r="E147">
        <v>0.73545256746523002</v>
      </c>
      <c r="F147">
        <v>-3.89362824576455E-2</v>
      </c>
      <c r="G147">
        <v>0.61017680480149405</v>
      </c>
      <c r="H147">
        <v>0.26658911685847397</v>
      </c>
      <c r="I147">
        <v>0.53109891803512099</v>
      </c>
      <c r="J147">
        <v>-0.31903335211109002</v>
      </c>
      <c r="K147">
        <v>-1.67303016908893</v>
      </c>
      <c r="L147">
        <v>0.56625159395588298</v>
      </c>
      <c r="M147">
        <v>-2.9827795571612201</v>
      </c>
      <c r="N147">
        <v>-0.22937647917970999</v>
      </c>
      <c r="O147">
        <v>-0.40585357873609001</v>
      </c>
      <c r="P147">
        <v>-0.33969335825882302</v>
      </c>
      <c r="Q147">
        <v>-5.9390623047070802E-2</v>
      </c>
      <c r="R147">
        <v>0.77510270005258497</v>
      </c>
      <c r="S147">
        <v>-0.204362892020333</v>
      </c>
    </row>
    <row r="148" spans="1:19" x14ac:dyDescent="0.75">
      <c r="A148" t="s">
        <v>307</v>
      </c>
      <c r="B148">
        <v>0.13487844679174599</v>
      </c>
      <c r="C148">
        <v>1.1095752668796499</v>
      </c>
      <c r="D148">
        <v>0.745289839960671</v>
      </c>
      <c r="E148">
        <v>0.68465759324515096</v>
      </c>
      <c r="F148">
        <v>0.76291841787770898</v>
      </c>
      <c r="G148">
        <v>1.7686776228633201</v>
      </c>
      <c r="H148">
        <v>1.7624272454676</v>
      </c>
      <c r="I148">
        <v>-0.36540229322574702</v>
      </c>
      <c r="J148">
        <v>-1.0292671141562399</v>
      </c>
      <c r="K148">
        <v>-1.19675858970525</v>
      </c>
      <c r="L148">
        <v>0.38017228130493402</v>
      </c>
      <c r="M148">
        <v>-0.79944571214587601</v>
      </c>
      <c r="N148">
        <v>-0.34569625038143298</v>
      </c>
      <c r="O148">
        <v>-0.93702676638888605</v>
      </c>
      <c r="P148">
        <v>-1.6922328891954901</v>
      </c>
      <c r="Q148">
        <v>-0.59867110125837797</v>
      </c>
      <c r="R148">
        <v>0.130355784573078</v>
      </c>
      <c r="S148">
        <v>-0.51445178250656398</v>
      </c>
    </row>
    <row r="149" spans="1:19" x14ac:dyDescent="0.75">
      <c r="A149" t="s">
        <v>308</v>
      </c>
      <c r="B149">
        <v>0.58687260975838795</v>
      </c>
      <c r="C149">
        <v>0.58907914101213998</v>
      </c>
      <c r="D149">
        <v>0.68361583448455199</v>
      </c>
      <c r="E149">
        <v>1.20760155116251</v>
      </c>
      <c r="F149">
        <v>0.48369870252488101</v>
      </c>
      <c r="G149">
        <v>1.41002371906478</v>
      </c>
      <c r="H149">
        <v>1.7994406782269901</v>
      </c>
      <c r="I149">
        <v>-3.9329055646827898E-2</v>
      </c>
      <c r="J149">
        <v>-0.187757958031503</v>
      </c>
      <c r="K149">
        <v>-0.28969170320096999</v>
      </c>
      <c r="L149">
        <v>3.4209425630056703E-2</v>
      </c>
      <c r="M149">
        <v>-1.2229979274884799</v>
      </c>
      <c r="N149">
        <v>-0.94937281131752405</v>
      </c>
      <c r="O149">
        <v>-1.11000221893347</v>
      </c>
      <c r="P149">
        <v>-1.34549406777083</v>
      </c>
      <c r="Q149">
        <v>-1.1665913882449099</v>
      </c>
      <c r="R149">
        <v>0.72883878000116797</v>
      </c>
      <c r="S149">
        <v>-1.2121433112309501</v>
      </c>
    </row>
    <row r="150" spans="1:19" x14ac:dyDescent="0.75">
      <c r="A150" t="s">
        <v>309</v>
      </c>
      <c r="B150">
        <v>0.777456994229486</v>
      </c>
      <c r="C150">
        <v>0.93464766249460596</v>
      </c>
      <c r="D150">
        <v>0.58722653367139099</v>
      </c>
      <c r="E150">
        <v>0.97948657054501798</v>
      </c>
      <c r="F150">
        <v>0.44834335852455098</v>
      </c>
      <c r="G150">
        <v>1.1148359063234901</v>
      </c>
      <c r="H150">
        <v>2.1724546824356099</v>
      </c>
      <c r="I150">
        <v>-0.34480931180410201</v>
      </c>
      <c r="J150">
        <v>-3.36800405542792E-2</v>
      </c>
      <c r="K150">
        <v>-0.71310198511325495</v>
      </c>
      <c r="L150">
        <v>-0.43357348491713399</v>
      </c>
      <c r="M150">
        <v>-1.3504640352424</v>
      </c>
      <c r="N150">
        <v>-0.47926435669303202</v>
      </c>
      <c r="O150">
        <v>-0.492995208644397</v>
      </c>
      <c r="P150">
        <v>-1.1703830876158301</v>
      </c>
      <c r="Q150">
        <v>-1.17554912316185</v>
      </c>
      <c r="R150">
        <v>0.55220337052091195</v>
      </c>
      <c r="S150">
        <v>-1.3728344449987899</v>
      </c>
    </row>
    <row r="151" spans="1:19" x14ac:dyDescent="0.75">
      <c r="A151" t="s">
        <v>310</v>
      </c>
      <c r="B151">
        <v>0.66922798786950999</v>
      </c>
      <c r="C151">
        <v>0.88371966652013301</v>
      </c>
      <c r="D151">
        <v>0.632503911794562</v>
      </c>
      <c r="E151">
        <v>0.98960407808191597</v>
      </c>
      <c r="F151">
        <v>0.99330130996983201</v>
      </c>
      <c r="G151">
        <v>0.90020085419338203</v>
      </c>
      <c r="H151">
        <v>1.51450081828823</v>
      </c>
      <c r="I151">
        <v>-0.75282063775095198</v>
      </c>
      <c r="J151">
        <v>-0.45783486662349199</v>
      </c>
      <c r="K151">
        <v>-1.1096096069099799</v>
      </c>
      <c r="L151">
        <v>-1.02219716542658</v>
      </c>
      <c r="M151">
        <v>-1.48167852541141</v>
      </c>
      <c r="N151">
        <v>-6.5528835778480607E-2</v>
      </c>
      <c r="O151">
        <v>-1.6344949247060501</v>
      </c>
      <c r="P151">
        <v>-0.59727410164350803</v>
      </c>
      <c r="Q151">
        <v>-0.50220554532488904</v>
      </c>
      <c r="R151">
        <v>1.30355747861019</v>
      </c>
      <c r="S151">
        <v>-0.26297189575241298</v>
      </c>
    </row>
    <row r="152" spans="1:19" x14ac:dyDescent="0.75">
      <c r="A152" t="s">
        <v>311</v>
      </c>
      <c r="B152">
        <v>0.99937349028306</v>
      </c>
      <c r="C152">
        <v>-0.15643302527719199</v>
      </c>
      <c r="D152">
        <v>1.0719541109694899</v>
      </c>
      <c r="E152">
        <v>0.748464533537469</v>
      </c>
      <c r="F152">
        <v>7.6181361347667897E-2</v>
      </c>
      <c r="G152">
        <v>0.231240378849846</v>
      </c>
      <c r="H152">
        <v>1.7202175237945601</v>
      </c>
      <c r="I152">
        <v>0.606132005362501</v>
      </c>
      <c r="J152">
        <v>-0.77292196718772099</v>
      </c>
      <c r="K152">
        <v>-1.6594979846059501</v>
      </c>
      <c r="L152">
        <v>-0.56152277760468305</v>
      </c>
      <c r="M152">
        <v>-0.32111478746217798</v>
      </c>
      <c r="N152">
        <v>0.48166347950215899</v>
      </c>
      <c r="O152">
        <v>-1.0830014685347</v>
      </c>
      <c r="P152">
        <v>-1.17099691849075</v>
      </c>
      <c r="Q152">
        <v>-0.69735271424184697</v>
      </c>
      <c r="R152">
        <v>1.60956751448679</v>
      </c>
      <c r="S152">
        <v>-1.12195275472852</v>
      </c>
    </row>
    <row r="153" spans="1:19" x14ac:dyDescent="0.75">
      <c r="A153" t="s">
        <v>312</v>
      </c>
      <c r="B153">
        <v>0.28463635350289801</v>
      </c>
      <c r="C153">
        <v>0.77688587767001205</v>
      </c>
      <c r="D153">
        <v>0.45736510543464898</v>
      </c>
      <c r="E153">
        <v>0.70500410277366199</v>
      </c>
      <c r="F153">
        <v>0.71688829725890002</v>
      </c>
      <c r="G153">
        <v>1.10616976612169</v>
      </c>
      <c r="H153">
        <v>1.0783887222164501</v>
      </c>
      <c r="I153">
        <v>1.46587312927591</v>
      </c>
      <c r="J153">
        <v>-0.29941050053243801</v>
      </c>
      <c r="K153">
        <v>0.18960289528885299</v>
      </c>
      <c r="L153">
        <v>2.8359791342813901E-2</v>
      </c>
      <c r="M153">
        <v>-0.84265207048329505</v>
      </c>
      <c r="N153">
        <v>-1.1274595478932199</v>
      </c>
      <c r="O153">
        <v>-1.20345419982151</v>
      </c>
      <c r="P153">
        <v>-1.65684986660083</v>
      </c>
      <c r="Q153">
        <v>-1.36613346061666</v>
      </c>
      <c r="R153">
        <v>0.92587068344135104</v>
      </c>
      <c r="S153">
        <v>-1.23908507837924</v>
      </c>
    </row>
    <row r="154" spans="1:19" x14ac:dyDescent="0.75">
      <c r="A154" t="s">
        <v>178</v>
      </c>
      <c r="B154">
        <v>0.39823243021168597</v>
      </c>
      <c r="C154">
        <v>0.79382489147803403</v>
      </c>
      <c r="D154">
        <v>0.99571538682989402</v>
      </c>
      <c r="E154">
        <v>0.89310244018469498</v>
      </c>
      <c r="F154">
        <v>0.60377026859236405</v>
      </c>
      <c r="G154">
        <v>1.1995859634541299</v>
      </c>
      <c r="H154">
        <v>1.0198959738936499</v>
      </c>
      <c r="I154">
        <v>1.3000649488218401</v>
      </c>
      <c r="J154">
        <v>-0.52109436852623103</v>
      </c>
      <c r="K154">
        <v>-1.0187562751014601</v>
      </c>
      <c r="L154">
        <v>-0.72906517630759404</v>
      </c>
      <c r="M154">
        <v>-0.71866543198917898</v>
      </c>
      <c r="N154">
        <v>-0.705082288085635</v>
      </c>
      <c r="O154">
        <v>-1.40351326960269</v>
      </c>
      <c r="P154">
        <v>-0.84161112458464205</v>
      </c>
      <c r="Q154">
        <v>-1.1383814172947699</v>
      </c>
      <c r="R154">
        <v>1.1711896118074501</v>
      </c>
      <c r="S154">
        <v>-1.2992125637815399</v>
      </c>
    </row>
    <row r="155" spans="1:19" x14ac:dyDescent="0.75">
      <c r="A155" t="s">
        <v>313</v>
      </c>
      <c r="B155">
        <v>0.48084142495113602</v>
      </c>
      <c r="C155">
        <v>9.3951563356594298E-2</v>
      </c>
      <c r="D155">
        <v>1.31598016896714</v>
      </c>
      <c r="E155">
        <v>0.84964537420392805</v>
      </c>
      <c r="F155">
        <v>0.80295851024059695</v>
      </c>
      <c r="G155">
        <v>1.6344372385456101</v>
      </c>
      <c r="H155">
        <v>0.563956599603193</v>
      </c>
      <c r="I155">
        <v>0.89789830155889705</v>
      </c>
      <c r="J155">
        <v>-0.26017708567235698</v>
      </c>
      <c r="K155">
        <v>-0.69739365402160802</v>
      </c>
      <c r="L155">
        <v>6.8891013483714399E-4</v>
      </c>
      <c r="M155">
        <v>-1.5578625916968001</v>
      </c>
      <c r="N155">
        <v>-0.26986083081430701</v>
      </c>
      <c r="O155">
        <v>-0.56081762341655605</v>
      </c>
      <c r="P155">
        <v>-1.37645306552887</v>
      </c>
      <c r="Q155">
        <v>-1.23287646066944</v>
      </c>
      <c r="R155">
        <v>0.85093533470045901</v>
      </c>
      <c r="S155">
        <v>-1.5358521144424599</v>
      </c>
    </row>
    <row r="156" spans="1:19" x14ac:dyDescent="0.75">
      <c r="A156" t="s">
        <v>314</v>
      </c>
      <c r="B156">
        <v>0.73394555222497804</v>
      </c>
      <c r="C156">
        <v>1.3251181775132701</v>
      </c>
      <c r="D156">
        <v>0.79841361408391698</v>
      </c>
      <c r="E156">
        <v>0.25265818142076701</v>
      </c>
      <c r="F156">
        <v>0.54534864188769905</v>
      </c>
      <c r="G156">
        <v>1.6490466416496501</v>
      </c>
      <c r="H156">
        <v>0.16464009485730499</v>
      </c>
      <c r="I156">
        <v>1.26928297915195</v>
      </c>
      <c r="J156">
        <v>0.42685310788896202</v>
      </c>
      <c r="K156">
        <v>-1.4867092742496799</v>
      </c>
      <c r="L156">
        <v>0.124164101637483</v>
      </c>
      <c r="M156">
        <v>-1.4615830919205299</v>
      </c>
      <c r="N156">
        <v>-0.55058315625145904</v>
      </c>
      <c r="O156">
        <v>-0.76597500543047803</v>
      </c>
      <c r="P156">
        <v>-0.57714292925877098</v>
      </c>
      <c r="Q156">
        <v>-1.2580311493756999</v>
      </c>
      <c r="R156">
        <v>0.209018771125486</v>
      </c>
      <c r="S156">
        <v>-1.3984652569548499</v>
      </c>
    </row>
    <row r="157" spans="1:19" x14ac:dyDescent="0.75">
      <c r="A157" t="s">
        <v>315</v>
      </c>
      <c r="B157">
        <v>0.62391468389645099</v>
      </c>
      <c r="C157">
        <v>1.3224750103979299</v>
      </c>
      <c r="D157">
        <v>0.49099074535832099</v>
      </c>
      <c r="E157">
        <v>0.82201820585039498</v>
      </c>
      <c r="F157">
        <v>0.70722616849947395</v>
      </c>
      <c r="G157">
        <v>1.4382084946214899</v>
      </c>
      <c r="H157">
        <v>0.94763844614385595</v>
      </c>
      <c r="I157">
        <v>0.93696127363516302</v>
      </c>
      <c r="J157">
        <v>0.52783572859785799</v>
      </c>
      <c r="K157">
        <v>-0.94279162658767102</v>
      </c>
      <c r="L157">
        <v>-0.36028770809953498</v>
      </c>
      <c r="M157">
        <v>-0.99002849537348603</v>
      </c>
      <c r="N157">
        <v>-0.45364936611964302</v>
      </c>
      <c r="O157">
        <v>-1.0707925548453801</v>
      </c>
      <c r="P157">
        <v>-0.95209901924314999</v>
      </c>
      <c r="Q157">
        <v>-1.59913709554302</v>
      </c>
      <c r="R157">
        <v>0.12953512075081999</v>
      </c>
      <c r="S157">
        <v>-1.5780180119398699</v>
      </c>
    </row>
    <row r="158" spans="1:19" x14ac:dyDescent="0.75">
      <c r="A158" t="s">
        <v>316</v>
      </c>
      <c r="B158">
        <v>0.93203220669836395</v>
      </c>
      <c r="C158">
        <v>1.0996147789191599</v>
      </c>
      <c r="D158">
        <v>0.80179174926909402</v>
      </c>
      <c r="E158">
        <v>0.52553011902260205</v>
      </c>
      <c r="F158">
        <v>0.60389154379941801</v>
      </c>
      <c r="G158">
        <v>1.14529132107134</v>
      </c>
      <c r="H158">
        <v>0.52250049715476299</v>
      </c>
      <c r="I158">
        <v>0.84354424598885702</v>
      </c>
      <c r="J158">
        <v>0.86936760905687505</v>
      </c>
      <c r="K158">
        <v>-1.0476143991545801</v>
      </c>
      <c r="L158">
        <v>-6.9653015416572595E-2</v>
      </c>
      <c r="M158">
        <v>-1.5939609264286101</v>
      </c>
      <c r="N158">
        <v>-0.57668015775285097</v>
      </c>
      <c r="O158">
        <v>-0.82435669764668495</v>
      </c>
      <c r="P158">
        <v>-1.5743636357631801</v>
      </c>
      <c r="Q158">
        <v>-1.0753956097435799</v>
      </c>
      <c r="R158">
        <v>0.74048836269313201</v>
      </c>
      <c r="S158">
        <v>-1.3220279917675499</v>
      </c>
    </row>
    <row r="159" spans="1:19" x14ac:dyDescent="0.75">
      <c r="A159" t="s">
        <v>317</v>
      </c>
      <c r="B159">
        <v>0.89968617107110904</v>
      </c>
      <c r="C159">
        <v>0.66066586429628404</v>
      </c>
      <c r="D159">
        <v>1.13425990994516</v>
      </c>
      <c r="E159">
        <v>0.67670598115492597</v>
      </c>
      <c r="F159">
        <v>0.24417020467936401</v>
      </c>
      <c r="G159">
        <v>1.6671349860142</v>
      </c>
      <c r="H159">
        <v>0.22678607416719501</v>
      </c>
      <c r="I159">
        <v>1.32148760057307</v>
      </c>
      <c r="J159">
        <v>0.54260635192829099</v>
      </c>
      <c r="K159">
        <v>-1.0115754968578501</v>
      </c>
      <c r="L159">
        <v>0.124915435384647</v>
      </c>
      <c r="M159">
        <v>-1.1592271684508799</v>
      </c>
      <c r="N159">
        <v>-0.44933235190694298</v>
      </c>
      <c r="O159">
        <v>-1.0256645669478199</v>
      </c>
      <c r="P159">
        <v>-1.5111239640923499</v>
      </c>
      <c r="Q159">
        <v>-1.0694652104279001</v>
      </c>
      <c r="R159">
        <v>0.14038782864907201</v>
      </c>
      <c r="S159">
        <v>-1.4124176491795799</v>
      </c>
    </row>
    <row r="160" spans="1:19" x14ac:dyDescent="0.75">
      <c r="A160" t="s">
        <v>168</v>
      </c>
      <c r="B160">
        <v>0.69988926468378498</v>
      </c>
      <c r="C160">
        <v>0.41852208384523598</v>
      </c>
      <c r="D160">
        <v>0.82765545571447796</v>
      </c>
      <c r="E160">
        <v>1.0658772606809299</v>
      </c>
      <c r="F160">
        <v>0.57812043526240298</v>
      </c>
      <c r="G160">
        <v>1.61668740033497</v>
      </c>
      <c r="H160">
        <v>0.660050144339553</v>
      </c>
      <c r="I160">
        <v>0.44080937696509798</v>
      </c>
      <c r="J160">
        <v>1.2369426535441601</v>
      </c>
      <c r="K160">
        <v>-1.14188147717095</v>
      </c>
      <c r="L160">
        <v>-0.115209862826158</v>
      </c>
      <c r="M160">
        <v>-0.73404788895309803</v>
      </c>
      <c r="N160">
        <v>-1.09214275265451</v>
      </c>
      <c r="O160">
        <v>-1.86221019062874</v>
      </c>
      <c r="P160">
        <v>-0.68332015958181602</v>
      </c>
      <c r="Q160">
        <v>-1.3003160460787899</v>
      </c>
      <c r="R160">
        <v>0.212988895806242</v>
      </c>
      <c r="S160">
        <v>-0.82841459328279399</v>
      </c>
    </row>
    <row r="161" spans="1:19" x14ac:dyDescent="0.75">
      <c r="A161" t="s">
        <v>318</v>
      </c>
      <c r="B161">
        <v>0.52190012406349595</v>
      </c>
      <c r="C161">
        <v>1.0056950491914001</v>
      </c>
      <c r="D161">
        <v>0.65813843764380398</v>
      </c>
      <c r="E161">
        <v>1.1226446632321001</v>
      </c>
      <c r="F161">
        <v>0.68106364269470798</v>
      </c>
      <c r="G161">
        <v>1.1124625387679801</v>
      </c>
      <c r="H161">
        <v>0.126408788885981</v>
      </c>
      <c r="I161">
        <v>0.92093887698656496</v>
      </c>
      <c r="J161">
        <v>0.99725965331689304</v>
      </c>
      <c r="K161">
        <v>-1.1039730990968799</v>
      </c>
      <c r="L161">
        <v>0.36188171572858102</v>
      </c>
      <c r="M161">
        <v>-1.00441707929145</v>
      </c>
      <c r="N161">
        <v>-0.73352687559722995</v>
      </c>
      <c r="O161">
        <v>-1.29669570581935</v>
      </c>
      <c r="P161">
        <v>-2.20300953692451</v>
      </c>
      <c r="Q161">
        <v>-0.49693880622097197</v>
      </c>
      <c r="R161">
        <v>0.19427115328162001</v>
      </c>
      <c r="S161">
        <v>-0.864103540842734</v>
      </c>
    </row>
    <row r="162" spans="1:19" x14ac:dyDescent="0.75">
      <c r="A162" t="s">
        <v>166</v>
      </c>
      <c r="B162">
        <v>0.89565458174295198</v>
      </c>
      <c r="C162">
        <v>0.91838957765794005</v>
      </c>
      <c r="D162">
        <v>1.2243938149222</v>
      </c>
      <c r="E162">
        <v>0.82296647373556997</v>
      </c>
      <c r="F162">
        <v>0.24824985544443001</v>
      </c>
      <c r="G162">
        <v>1.2776582767832001</v>
      </c>
      <c r="H162">
        <v>0.86442767605118398</v>
      </c>
      <c r="I162">
        <v>0.13082590410300399</v>
      </c>
      <c r="J162">
        <v>1.0517197423408999</v>
      </c>
      <c r="K162">
        <v>-1.47651528850044</v>
      </c>
      <c r="L162">
        <v>-0.71606636775409505</v>
      </c>
      <c r="M162">
        <v>-1.47651528850044</v>
      </c>
      <c r="N162">
        <v>-0.111122967265992</v>
      </c>
      <c r="O162">
        <v>-0.81182339010728299</v>
      </c>
      <c r="P162">
        <v>-0.81182339010728299</v>
      </c>
      <c r="Q162">
        <v>-0.75621269312640005</v>
      </c>
      <c r="R162">
        <v>0.36946973238303399</v>
      </c>
      <c r="S162">
        <v>-1.6436762498024799</v>
      </c>
    </row>
    <row r="163" spans="1:19" x14ac:dyDescent="0.75">
      <c r="A163" t="s">
        <v>97</v>
      </c>
      <c r="B163">
        <v>1.0967143326205</v>
      </c>
      <c r="C163">
        <v>0.85006638294627901</v>
      </c>
      <c r="D163">
        <v>0.65704642856365403</v>
      </c>
      <c r="E163">
        <v>1.2634487674945001</v>
      </c>
      <c r="F163">
        <v>0.65033089571253799</v>
      </c>
      <c r="G163">
        <v>1.1758649666468299</v>
      </c>
      <c r="H163">
        <v>1.4764980033649799</v>
      </c>
      <c r="I163">
        <v>-0.28429783851294199</v>
      </c>
      <c r="J163">
        <v>0.47210599842453699</v>
      </c>
      <c r="K163">
        <v>-1.0931454380003101</v>
      </c>
      <c r="L163">
        <v>-1.26938112084125</v>
      </c>
      <c r="M163">
        <v>-0.69975240250454995</v>
      </c>
      <c r="N163">
        <v>-2.7705457321199799E-2</v>
      </c>
      <c r="O163">
        <v>-1.38642150279437</v>
      </c>
      <c r="P163">
        <v>-1.1751052256255199</v>
      </c>
      <c r="Q163">
        <v>-0.60427483248734304</v>
      </c>
      <c r="R163">
        <v>0.21879397836308001</v>
      </c>
      <c r="S163">
        <v>-1.3207859360494101</v>
      </c>
    </row>
    <row r="164" spans="1:19" x14ac:dyDescent="0.75">
      <c r="A164" t="s">
        <v>319</v>
      </c>
      <c r="B164">
        <v>-0.19649767712982999</v>
      </c>
      <c r="C164">
        <v>0.78452158176242603</v>
      </c>
      <c r="D164">
        <v>1.2444137593376901</v>
      </c>
      <c r="E164">
        <v>1.7659684903561901</v>
      </c>
      <c r="F164">
        <v>0.60552345190775203</v>
      </c>
      <c r="G164">
        <v>0.98949840359388297</v>
      </c>
      <c r="H164">
        <v>0.41019228855296402</v>
      </c>
      <c r="I164">
        <v>0.70999037826265499</v>
      </c>
      <c r="J164">
        <v>0.90120793662420995</v>
      </c>
      <c r="K164">
        <v>-0.56574484027230598</v>
      </c>
      <c r="L164">
        <v>-1.3915466181506799</v>
      </c>
      <c r="M164">
        <v>-1.5578694736884899</v>
      </c>
      <c r="N164">
        <v>-0.97885062669113498</v>
      </c>
      <c r="O164">
        <v>-0.41921661754801198</v>
      </c>
      <c r="P164">
        <v>-1.3291509640098</v>
      </c>
      <c r="Q164">
        <v>-0.87479993915551901</v>
      </c>
      <c r="R164">
        <v>0.44838095130234101</v>
      </c>
      <c r="S164">
        <v>-0.54602048505434098</v>
      </c>
    </row>
    <row r="165" spans="1:19" x14ac:dyDescent="0.75">
      <c r="A165" t="s">
        <v>180</v>
      </c>
      <c r="B165">
        <v>1.2717695747779101</v>
      </c>
      <c r="C165">
        <v>0.32403936001304501</v>
      </c>
      <c r="D165">
        <v>1.2692517970378401</v>
      </c>
      <c r="E165">
        <v>1.6240552390956799</v>
      </c>
      <c r="F165">
        <v>0.44498700469601099</v>
      </c>
      <c r="G165">
        <v>0.81721056930151903</v>
      </c>
      <c r="H165">
        <v>0.77723433518410201</v>
      </c>
      <c r="I165">
        <v>0.57041519881653702</v>
      </c>
      <c r="J165">
        <v>0.83746147192326503</v>
      </c>
      <c r="K165">
        <v>-1.3109797148094999</v>
      </c>
      <c r="L165">
        <v>-1.20516510094527</v>
      </c>
      <c r="M165">
        <v>-0.47736127858319599</v>
      </c>
      <c r="N165">
        <v>-1.3911277330799501</v>
      </c>
      <c r="O165">
        <v>-0.58094548914355204</v>
      </c>
      <c r="P165">
        <v>-1.3911277330799501</v>
      </c>
      <c r="Q165">
        <v>-0.56929449577204205</v>
      </c>
      <c r="R165">
        <v>-0.29204296725911499</v>
      </c>
      <c r="S165">
        <v>-0.71838003817333196</v>
      </c>
    </row>
    <row r="166" spans="1:19" x14ac:dyDescent="0.75">
      <c r="A166" t="s">
        <v>320</v>
      </c>
      <c r="B166">
        <v>1.5416780381875399</v>
      </c>
      <c r="C166">
        <v>-0.107146954617015</v>
      </c>
      <c r="D166">
        <v>1.65804719445883</v>
      </c>
      <c r="E166">
        <v>0.78953230588246304</v>
      </c>
      <c r="F166">
        <v>0.58160586983369</v>
      </c>
      <c r="G166">
        <v>0.487048952988964</v>
      </c>
      <c r="H166">
        <v>0.70989134191826697</v>
      </c>
      <c r="I166">
        <v>0.12933118739906799</v>
      </c>
      <c r="J166">
        <v>0.31840590160092602</v>
      </c>
      <c r="K166">
        <v>-2.4111353782493001</v>
      </c>
      <c r="L166">
        <v>-1.21729248744824</v>
      </c>
      <c r="M166">
        <v>-0.95567457528170496</v>
      </c>
      <c r="N166">
        <v>-0.67887711606469003</v>
      </c>
      <c r="O166">
        <v>-0.45044236244147001</v>
      </c>
      <c r="P166">
        <v>-0.88965247960962801</v>
      </c>
      <c r="Q166">
        <v>6.2315313038169E-2</v>
      </c>
      <c r="R166">
        <v>0.59063834936884996</v>
      </c>
      <c r="S166">
        <v>-0.158273100964722</v>
      </c>
    </row>
    <row r="167" spans="1:19" x14ac:dyDescent="0.75">
      <c r="A167" t="s">
        <v>321</v>
      </c>
      <c r="B167">
        <v>1.1094228257048599</v>
      </c>
      <c r="C167">
        <v>0.80627711110336497</v>
      </c>
      <c r="D167">
        <v>0.88583169146363305</v>
      </c>
      <c r="E167">
        <v>0.82964443817274303</v>
      </c>
      <c r="F167">
        <v>0.92960582758334598</v>
      </c>
      <c r="G167">
        <v>0.65462240057924104</v>
      </c>
      <c r="H167">
        <v>3.4582810302362203E-2</v>
      </c>
      <c r="I167">
        <v>7.2478396452870894E-2</v>
      </c>
      <c r="J167">
        <v>1.0384119421642199</v>
      </c>
      <c r="K167">
        <v>-2.0876281588694399</v>
      </c>
      <c r="L167">
        <v>-1.0224191423110001</v>
      </c>
      <c r="M167">
        <v>-0.60797593132141503</v>
      </c>
      <c r="N167">
        <v>-0.89263090337526696</v>
      </c>
      <c r="O167">
        <v>-1.0218780632643401</v>
      </c>
      <c r="P167">
        <v>-1.79890389508724</v>
      </c>
      <c r="Q167">
        <v>0.22657568792205801</v>
      </c>
      <c r="R167">
        <v>0.49584113992507001</v>
      </c>
      <c r="S167">
        <v>0.34814182285492801</v>
      </c>
    </row>
    <row r="168" spans="1:19" x14ac:dyDescent="0.75">
      <c r="A168" t="s">
        <v>322</v>
      </c>
      <c r="B168">
        <v>0.76238888359210299</v>
      </c>
      <c r="C168">
        <v>0.83487927966567099</v>
      </c>
      <c r="D168">
        <v>1.17866780534347</v>
      </c>
      <c r="E168">
        <v>0.637564683216298</v>
      </c>
      <c r="F168">
        <v>0.56079914064110103</v>
      </c>
      <c r="G168">
        <v>0.95394197327975405</v>
      </c>
      <c r="H168">
        <v>1.2017892733948199</v>
      </c>
      <c r="I168">
        <v>0.59853219936951796</v>
      </c>
      <c r="J168">
        <v>0.50453275863412395</v>
      </c>
      <c r="K168">
        <v>-2.6248072376118001</v>
      </c>
      <c r="L168">
        <v>-0.60028391859889296</v>
      </c>
      <c r="M168">
        <v>-0.30328083286190499</v>
      </c>
      <c r="N168">
        <v>-1.4066247292345</v>
      </c>
      <c r="O168">
        <v>-0.14570702903529001</v>
      </c>
      <c r="P168">
        <v>-0.54031651298220096</v>
      </c>
      <c r="Q168">
        <v>-0.22728038185983501</v>
      </c>
      <c r="R168">
        <v>-0.70280429718801196</v>
      </c>
      <c r="S168">
        <v>-0.68199105776441904</v>
      </c>
    </row>
    <row r="169" spans="1:19" x14ac:dyDescent="0.75">
      <c r="A169" t="s">
        <v>323</v>
      </c>
      <c r="B169">
        <v>0.90312445763805904</v>
      </c>
      <c r="C169">
        <v>1.05546159643085</v>
      </c>
      <c r="D169">
        <v>0.68020799029301504</v>
      </c>
      <c r="E169">
        <v>0.72622075219342896</v>
      </c>
      <c r="F169">
        <v>0.66958188360778204</v>
      </c>
      <c r="G169">
        <v>0.70849088030352703</v>
      </c>
      <c r="H169">
        <v>1.19595233037775</v>
      </c>
      <c r="I169">
        <v>1.01683605555506</v>
      </c>
      <c r="J169">
        <v>0.75602385012530104</v>
      </c>
      <c r="K169">
        <v>-2.1245982010114002</v>
      </c>
      <c r="L169">
        <v>-0.28776157137942698</v>
      </c>
      <c r="M169">
        <v>-0.30795419395632001</v>
      </c>
      <c r="N169">
        <v>-0.44715599547320301</v>
      </c>
      <c r="O169">
        <v>-0.85850631877564798</v>
      </c>
      <c r="P169">
        <v>-1.39616664344585</v>
      </c>
      <c r="Q169">
        <v>-0.45619112051204203</v>
      </c>
      <c r="R169">
        <v>-1.4768024237475199</v>
      </c>
      <c r="S169">
        <v>-0.35676332822336798</v>
      </c>
    </row>
    <row r="170" spans="1:19" x14ac:dyDescent="0.75">
      <c r="A170" t="s">
        <v>324</v>
      </c>
      <c r="B170">
        <v>0.72665044135402002</v>
      </c>
      <c r="C170">
        <v>0.29404093868161701</v>
      </c>
      <c r="D170">
        <v>0.80226357778370005</v>
      </c>
      <c r="E170">
        <v>1.70130539876642</v>
      </c>
      <c r="F170">
        <v>1.5650442204013599</v>
      </c>
      <c r="G170">
        <v>-0.47889463710633401</v>
      </c>
      <c r="H170">
        <v>0.71346943718388101</v>
      </c>
      <c r="I170">
        <v>0.63834880390202797</v>
      </c>
      <c r="J170">
        <v>7.7954677088366203E-2</v>
      </c>
      <c r="K170">
        <v>-1.24870710154333</v>
      </c>
      <c r="L170">
        <v>1.14492653132036E-2</v>
      </c>
      <c r="M170">
        <v>-0.123547145973098</v>
      </c>
      <c r="N170">
        <v>-2.2382855434196101</v>
      </c>
      <c r="O170">
        <v>-0.67270935835313495</v>
      </c>
      <c r="P170">
        <v>-0.62981362423452703</v>
      </c>
      <c r="Q170">
        <v>-1.2303036983400999</v>
      </c>
      <c r="R170">
        <v>0.42959849581652898</v>
      </c>
      <c r="S170">
        <v>-0.33786414732098802</v>
      </c>
    </row>
  </sheetData>
  <conditionalFormatting sqref="A1:S170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9"/>
  <sheetViews>
    <sheetView workbookViewId="0">
      <selection activeCell="B1" sqref="B1"/>
    </sheetView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143</v>
      </c>
      <c r="B2">
        <v>-1.0604344118075</v>
      </c>
      <c r="C2">
        <v>-0.208954121134272</v>
      </c>
      <c r="D2">
        <v>-1.2189624295250501</v>
      </c>
      <c r="E2">
        <v>0.99294942562848298</v>
      </c>
      <c r="F2">
        <v>0.99954095104472096</v>
      </c>
      <c r="G2">
        <v>-0.71443662797649199</v>
      </c>
      <c r="H2">
        <v>-0.67235422933154199</v>
      </c>
      <c r="I2">
        <v>-0.59278083339302901</v>
      </c>
      <c r="J2">
        <v>-1.3965726015502999</v>
      </c>
      <c r="K2">
        <v>-0.74572449782182104</v>
      </c>
      <c r="L2">
        <v>1.7072295698445901</v>
      </c>
      <c r="M2">
        <v>0.65965642735699603</v>
      </c>
      <c r="N2">
        <v>-0.71443662797649499</v>
      </c>
      <c r="O2">
        <v>0.78366604137010998</v>
      </c>
      <c r="P2">
        <v>-0.71443662797649199</v>
      </c>
      <c r="Q2">
        <v>0.75287674590933096</v>
      </c>
      <c r="R2">
        <v>1.6599559187249</v>
      </c>
      <c r="S2">
        <v>0.48321792861385798</v>
      </c>
    </row>
    <row r="3" spans="1:19" x14ac:dyDescent="0.75">
      <c r="A3" t="s">
        <v>144</v>
      </c>
      <c r="B3">
        <v>-0.46028681127658699</v>
      </c>
      <c r="C3">
        <v>-0.43481564982813498</v>
      </c>
      <c r="D3">
        <v>-0.83914221441190096</v>
      </c>
      <c r="E3">
        <v>8.2298197066656198E-2</v>
      </c>
      <c r="F3">
        <v>-0.83723658158235104</v>
      </c>
      <c r="G3">
        <v>-2.0055815918038098</v>
      </c>
      <c r="H3">
        <v>-0.618686196302208</v>
      </c>
      <c r="I3">
        <v>-1.6782270730482001</v>
      </c>
      <c r="J3">
        <v>0.23310999899541199</v>
      </c>
      <c r="K3">
        <v>-0.55473320479266197</v>
      </c>
      <c r="L3">
        <v>0.443321020970319</v>
      </c>
      <c r="M3">
        <v>0.92815787410089601</v>
      </c>
      <c r="N3">
        <v>0.57117667020988006</v>
      </c>
      <c r="O3">
        <v>0.36822178823880602</v>
      </c>
      <c r="P3">
        <v>0.81462728063735501</v>
      </c>
      <c r="Q3">
        <v>1.43225878015109</v>
      </c>
      <c r="R3">
        <v>1.0504824086845099</v>
      </c>
      <c r="S3">
        <v>1.50505530399093</v>
      </c>
    </row>
    <row r="4" spans="1:19" x14ac:dyDescent="0.75">
      <c r="A4" t="s">
        <v>145</v>
      </c>
      <c r="B4">
        <v>-0.559090332087402</v>
      </c>
      <c r="C4">
        <v>-0.35996633801945799</v>
      </c>
      <c r="D4">
        <v>-1.03031755669223</v>
      </c>
      <c r="E4">
        <v>-0.51356533440759999</v>
      </c>
      <c r="F4">
        <v>-8.0155402233515E-2</v>
      </c>
      <c r="G4">
        <v>-1.1354816636738201</v>
      </c>
      <c r="H4">
        <v>-2.15865695133671</v>
      </c>
      <c r="I4">
        <v>-1.40491605637923</v>
      </c>
      <c r="J4">
        <v>2.5644845862144602E-2</v>
      </c>
      <c r="K4">
        <v>1.10932303707414</v>
      </c>
      <c r="L4">
        <v>1.9041583393913101E-2</v>
      </c>
      <c r="M4">
        <v>0.88103079789931604</v>
      </c>
      <c r="N4">
        <v>0.64364742013385301</v>
      </c>
      <c r="O4">
        <v>0.59723193396256102</v>
      </c>
      <c r="P4">
        <v>0.630561403534311</v>
      </c>
      <c r="Q4">
        <v>1.3465338008868599</v>
      </c>
      <c r="R4">
        <v>0.58510711679645799</v>
      </c>
      <c r="S4">
        <v>1.4040276952864099</v>
      </c>
    </row>
    <row r="5" spans="1:19" x14ac:dyDescent="0.75">
      <c r="A5" t="s">
        <v>146</v>
      </c>
      <c r="B5">
        <v>-0.86817995946347204</v>
      </c>
      <c r="C5">
        <v>-0.43726444525924102</v>
      </c>
      <c r="D5">
        <v>-1.1531752549916101</v>
      </c>
      <c r="E5">
        <v>4.9974706851183999E-2</v>
      </c>
      <c r="F5">
        <v>-0.37474716714002398</v>
      </c>
      <c r="G5">
        <v>-1.2833880192671601</v>
      </c>
      <c r="H5">
        <v>-1.9225807492665601</v>
      </c>
      <c r="I5">
        <v>-1.4999487759363701</v>
      </c>
      <c r="J5">
        <v>0.62690561329066696</v>
      </c>
      <c r="K5">
        <v>1.1260512037313399</v>
      </c>
      <c r="L5">
        <v>0.24200569251621601</v>
      </c>
      <c r="M5">
        <v>0.38255808701688299</v>
      </c>
      <c r="N5">
        <v>0.79138670118753096</v>
      </c>
      <c r="O5">
        <v>0.78969050625899295</v>
      </c>
      <c r="P5">
        <v>0.69871701596290203</v>
      </c>
      <c r="Q5">
        <v>1.4253537180747</v>
      </c>
      <c r="R5">
        <v>0.276654607621034</v>
      </c>
      <c r="S5">
        <v>1.1299865188129801</v>
      </c>
    </row>
    <row r="6" spans="1:19" x14ac:dyDescent="0.75">
      <c r="A6" t="s">
        <v>32</v>
      </c>
      <c r="B6">
        <v>-0.838912164805933</v>
      </c>
      <c r="C6">
        <v>-0.70331446577470702</v>
      </c>
      <c r="D6">
        <v>-0.60139861193486499</v>
      </c>
      <c r="E6">
        <v>0.109203875601836</v>
      </c>
      <c r="F6">
        <v>5.9570572408168604E-3</v>
      </c>
      <c r="G6">
        <v>-1.6149966485732701</v>
      </c>
      <c r="H6">
        <v>-1.8143926006311599</v>
      </c>
      <c r="I6">
        <v>-0.73880675353770597</v>
      </c>
      <c r="J6">
        <v>5.8439504392118003E-3</v>
      </c>
      <c r="K6">
        <v>1.11904028357194</v>
      </c>
      <c r="L6">
        <v>-0.613717453943597</v>
      </c>
      <c r="M6">
        <v>1.32799758241229</v>
      </c>
      <c r="N6">
        <v>0.73675979805338199</v>
      </c>
      <c r="O6">
        <v>0.423825642820152</v>
      </c>
      <c r="P6">
        <v>0.82746408274292005</v>
      </c>
      <c r="Q6">
        <v>1.48769017018508</v>
      </c>
      <c r="R6">
        <v>-0.448009576124759</v>
      </c>
      <c r="S6">
        <v>1.3297658322583701</v>
      </c>
    </row>
    <row r="7" spans="1:19" x14ac:dyDescent="0.75">
      <c r="A7" t="s">
        <v>147</v>
      </c>
      <c r="B7">
        <v>-0.43862169626054198</v>
      </c>
      <c r="C7">
        <v>-0.46883195082180801</v>
      </c>
      <c r="D7">
        <v>-0.53126295825413195</v>
      </c>
      <c r="E7">
        <v>0.39246922234653397</v>
      </c>
      <c r="F7">
        <v>0.15145270474856401</v>
      </c>
      <c r="G7">
        <v>-1.7368697166039799</v>
      </c>
      <c r="H7">
        <v>-1.9997378409762401</v>
      </c>
      <c r="I7">
        <v>-1.5368336153272</v>
      </c>
      <c r="J7">
        <v>0.70460667030340296</v>
      </c>
      <c r="K7">
        <v>0.54785004997300801</v>
      </c>
      <c r="L7">
        <v>-0.23432973350500799</v>
      </c>
      <c r="M7">
        <v>0.38884681052537001</v>
      </c>
      <c r="N7">
        <v>0.58144297423675295</v>
      </c>
      <c r="O7">
        <v>0.58258434890678101</v>
      </c>
      <c r="P7">
        <v>1.0395635351721999</v>
      </c>
      <c r="Q7">
        <v>1.4131214237337</v>
      </c>
      <c r="R7">
        <v>-0.24573101539727299</v>
      </c>
      <c r="S7">
        <v>1.3902807871998699</v>
      </c>
    </row>
    <row r="8" spans="1:19" x14ac:dyDescent="0.75">
      <c r="A8" t="s">
        <v>148</v>
      </c>
      <c r="B8">
        <v>-0.75281789308248204</v>
      </c>
      <c r="C8">
        <v>-1.37859592941145</v>
      </c>
      <c r="D8">
        <v>-1.0693789390700801</v>
      </c>
      <c r="E8">
        <v>-0.375382112201533</v>
      </c>
      <c r="F8">
        <v>0.65486237227136102</v>
      </c>
      <c r="G8">
        <v>-1.70109662405259</v>
      </c>
      <c r="H8">
        <v>-1.2655944389996601</v>
      </c>
      <c r="I8">
        <v>-1.3074844448387699</v>
      </c>
      <c r="J8">
        <v>9.7098519278692105E-2</v>
      </c>
      <c r="K8">
        <v>0.49430594146600598</v>
      </c>
      <c r="L8">
        <v>8.7261871662661805E-2</v>
      </c>
      <c r="M8">
        <v>0.85644359383399205</v>
      </c>
      <c r="N8">
        <v>1.1464317650312501</v>
      </c>
      <c r="O8">
        <v>1.1199865504727</v>
      </c>
      <c r="P8">
        <v>1.11238127278634</v>
      </c>
      <c r="Q8">
        <v>0.852639171048998</v>
      </c>
      <c r="R8">
        <v>0.53341129193216896</v>
      </c>
      <c r="S8">
        <v>0.89552803187238506</v>
      </c>
    </row>
    <row r="9" spans="1:19" x14ac:dyDescent="0.75">
      <c r="A9" t="s">
        <v>40</v>
      </c>
      <c r="B9">
        <v>-1.0084121021191601</v>
      </c>
      <c r="C9">
        <v>-0.58882310547893901</v>
      </c>
      <c r="D9">
        <v>-0.89852628961147496</v>
      </c>
      <c r="E9">
        <v>-0.14284418553050501</v>
      </c>
      <c r="F9">
        <v>-0.184473487117257</v>
      </c>
      <c r="G9">
        <v>-1.61135474201697</v>
      </c>
      <c r="H9">
        <v>-1.0745407801968401</v>
      </c>
      <c r="I9">
        <v>-1.7292055225266301</v>
      </c>
      <c r="J9">
        <v>-0.297027598531523</v>
      </c>
      <c r="K9">
        <v>0.85059140528361299</v>
      </c>
      <c r="L9">
        <v>0.44534553238658198</v>
      </c>
      <c r="M9">
        <v>0.87493335285819196</v>
      </c>
      <c r="N9">
        <v>0.44010142087876503</v>
      </c>
      <c r="O9">
        <v>0.47738825996201301</v>
      </c>
      <c r="P9">
        <v>0.72076259425146605</v>
      </c>
      <c r="Q9">
        <v>1.60647375436563</v>
      </c>
      <c r="R9">
        <v>0.56505318846413999</v>
      </c>
      <c r="S9">
        <v>1.5545583046789</v>
      </c>
    </row>
    <row r="10" spans="1:19" x14ac:dyDescent="0.75">
      <c r="A10" t="s">
        <v>149</v>
      </c>
      <c r="B10">
        <v>-0.98199355102989505</v>
      </c>
      <c r="C10">
        <v>-0.76506003149440205</v>
      </c>
      <c r="D10">
        <v>-1.2320214312255</v>
      </c>
      <c r="E10">
        <v>-0.49488507001566001</v>
      </c>
      <c r="F10">
        <v>-0.110179249134088</v>
      </c>
      <c r="G10">
        <v>-1.3579539997757</v>
      </c>
      <c r="H10">
        <v>-1.2411746703541</v>
      </c>
      <c r="I10">
        <v>-1.33469686321756</v>
      </c>
      <c r="J10">
        <v>-0.42826705588460101</v>
      </c>
      <c r="K10">
        <v>0.98478659518085798</v>
      </c>
      <c r="L10">
        <v>0.233024760148521</v>
      </c>
      <c r="M10">
        <v>1.0149887732777301</v>
      </c>
      <c r="N10">
        <v>0.68877052442338704</v>
      </c>
      <c r="O10">
        <v>0.58584692769665803</v>
      </c>
      <c r="P10">
        <v>0.63990690717712495</v>
      </c>
      <c r="Q10">
        <v>1.4182582850562799</v>
      </c>
      <c r="R10">
        <v>0.87453124951032102</v>
      </c>
      <c r="S10">
        <v>1.5061178996606299</v>
      </c>
    </row>
    <row r="11" spans="1:19" x14ac:dyDescent="0.75">
      <c r="A11" t="s">
        <v>150</v>
      </c>
      <c r="B11">
        <v>-0.71433618879207605</v>
      </c>
      <c r="C11">
        <v>-0.98071251317730102</v>
      </c>
      <c r="D11">
        <v>-0.97517890798319695</v>
      </c>
      <c r="E11">
        <v>-0.34390781734947801</v>
      </c>
      <c r="F11">
        <v>-0.258933396769919</v>
      </c>
      <c r="G11">
        <v>-1.8535266168981099</v>
      </c>
      <c r="H11">
        <v>-0.66185591195336302</v>
      </c>
      <c r="I11">
        <v>-1.45648861677445</v>
      </c>
      <c r="J11">
        <v>-0.39519832159141899</v>
      </c>
      <c r="K11">
        <v>1.2757310914994799</v>
      </c>
      <c r="L11">
        <v>1.38664467078656E-2</v>
      </c>
      <c r="M11">
        <v>0.77607170623740696</v>
      </c>
      <c r="N11">
        <v>0.89925408908342797</v>
      </c>
      <c r="O11">
        <v>0.90384227646515503</v>
      </c>
      <c r="P11">
        <v>1.15153785066752</v>
      </c>
      <c r="Q11">
        <v>1.2422213525743799</v>
      </c>
      <c r="R11">
        <v>0.15642628954853599</v>
      </c>
      <c r="S11">
        <v>1.2211871885055401</v>
      </c>
    </row>
    <row r="12" spans="1:19" x14ac:dyDescent="0.75">
      <c r="A12" t="s">
        <v>151</v>
      </c>
      <c r="B12">
        <v>-0.74680176730172299</v>
      </c>
      <c r="C12">
        <v>-0.65316193933072897</v>
      </c>
      <c r="D12">
        <v>-0.663821956074921</v>
      </c>
      <c r="E12">
        <v>-0.491158840003945</v>
      </c>
      <c r="F12">
        <v>-0.30973218841766298</v>
      </c>
      <c r="G12">
        <v>-2.3307145012130102</v>
      </c>
      <c r="H12">
        <v>0.80617240883882202</v>
      </c>
      <c r="I12">
        <v>-0.89925898888396605</v>
      </c>
      <c r="J12">
        <v>-0.89925898888396305</v>
      </c>
      <c r="K12">
        <v>1.2179959281036601</v>
      </c>
      <c r="L12">
        <v>0.81827994794109604</v>
      </c>
      <c r="M12">
        <v>0.53247047095908795</v>
      </c>
      <c r="N12">
        <v>0.56760608956663094</v>
      </c>
      <c r="O12">
        <v>1.1112183830792901</v>
      </c>
      <c r="P12">
        <v>0.76952220880103905</v>
      </c>
      <c r="Q12">
        <v>1.00601385654259</v>
      </c>
      <c r="R12">
        <v>-0.89925898888396605</v>
      </c>
      <c r="S12">
        <v>1.06388886516167</v>
      </c>
    </row>
    <row r="13" spans="1:19" x14ac:dyDescent="0.75">
      <c r="A13" t="s">
        <v>152</v>
      </c>
      <c r="B13">
        <v>-1.3133669463652899</v>
      </c>
      <c r="C13">
        <v>-0.53870414201447303</v>
      </c>
      <c r="D13">
        <v>-0.82734373549567797</v>
      </c>
      <c r="E13">
        <v>-0.115837027315241</v>
      </c>
      <c r="F13">
        <v>-4.2018510290275202E-2</v>
      </c>
      <c r="G13">
        <v>-1.5143862726119299</v>
      </c>
      <c r="H13">
        <v>0.54343395030525798</v>
      </c>
      <c r="I13">
        <v>-1.88699231304708</v>
      </c>
      <c r="J13">
        <v>-0.657199482605061</v>
      </c>
      <c r="K13">
        <v>1.66528412021907</v>
      </c>
      <c r="L13">
        <v>0.24860441685942</v>
      </c>
      <c r="M13">
        <v>1.29832554718044</v>
      </c>
      <c r="N13">
        <v>0.64551939136921999</v>
      </c>
      <c r="O13">
        <v>0.56844641012354502</v>
      </c>
      <c r="P13">
        <v>0.72234101108589699</v>
      </c>
      <c r="Q13">
        <v>1.01841398101853</v>
      </c>
      <c r="R13">
        <v>-0.56576235888676996</v>
      </c>
      <c r="S13">
        <v>0.75124196047042202</v>
      </c>
    </row>
    <row r="14" spans="1:19" x14ac:dyDescent="0.75">
      <c r="A14" t="s">
        <v>153</v>
      </c>
      <c r="B14">
        <v>-1.0861031671943699</v>
      </c>
      <c r="C14">
        <v>-1.0861031671943699</v>
      </c>
      <c r="D14">
        <v>-0.38770492955234998</v>
      </c>
      <c r="E14">
        <v>-4.4857986909164697E-2</v>
      </c>
      <c r="F14">
        <v>-0.58428357500403505</v>
      </c>
      <c r="G14">
        <v>-1.5705528405021101</v>
      </c>
      <c r="H14">
        <v>-0.82896313838038704</v>
      </c>
      <c r="I14">
        <v>-0.82896313838038704</v>
      </c>
      <c r="J14">
        <v>-0.82896313838038505</v>
      </c>
      <c r="K14">
        <v>1.24550493924655</v>
      </c>
      <c r="L14">
        <v>0.85868078042436302</v>
      </c>
      <c r="M14">
        <v>1.2431998181575299</v>
      </c>
      <c r="N14">
        <v>0.78938938780558199</v>
      </c>
      <c r="O14">
        <v>0.56651162534168498</v>
      </c>
      <c r="P14">
        <v>0.63746365173179198</v>
      </c>
      <c r="Q14">
        <v>1.30497019373695</v>
      </c>
      <c r="R14">
        <v>-0.82896313838038704</v>
      </c>
      <c r="S14">
        <v>1.4297378234334801</v>
      </c>
    </row>
    <row r="15" spans="1:19" x14ac:dyDescent="0.75">
      <c r="A15" t="s">
        <v>26</v>
      </c>
      <c r="B15">
        <v>-0.65637781042132004</v>
      </c>
      <c r="C15">
        <v>-1.2541533965512901</v>
      </c>
      <c r="D15">
        <v>-1.0887866223238301</v>
      </c>
      <c r="E15">
        <v>-0.66093915162455497</v>
      </c>
      <c r="F15">
        <v>-0.48786277906875503</v>
      </c>
      <c r="G15">
        <v>-1.5143467764065699</v>
      </c>
      <c r="H15">
        <v>-0.31642774154266801</v>
      </c>
      <c r="I15">
        <v>-1.0237976398331801</v>
      </c>
      <c r="J15">
        <v>-1.30441002096111</v>
      </c>
      <c r="K15">
        <v>0.99078163148466103</v>
      </c>
      <c r="L15">
        <v>0.56831794995533702</v>
      </c>
      <c r="M15">
        <v>0.68699710049545504</v>
      </c>
      <c r="N15">
        <v>0.85337702732682996</v>
      </c>
      <c r="O15">
        <v>0.89496236137026597</v>
      </c>
      <c r="P15">
        <v>0.94556358756596104</v>
      </c>
      <c r="Q15">
        <v>1.1867730597306001</v>
      </c>
      <c r="R15">
        <v>1.0281420216749999</v>
      </c>
      <c r="S15">
        <v>1.1521871991291699</v>
      </c>
    </row>
    <row r="16" spans="1:19" x14ac:dyDescent="0.75">
      <c r="A16" t="s">
        <v>154</v>
      </c>
      <c r="B16">
        <v>-0.62387152097033205</v>
      </c>
      <c r="C16">
        <v>-0.47229585368407401</v>
      </c>
      <c r="D16">
        <v>-0.75528782877106204</v>
      </c>
      <c r="E16">
        <v>-0.145204486677002</v>
      </c>
      <c r="F16">
        <v>-0.17312754160865201</v>
      </c>
      <c r="G16">
        <v>-2.1261130182159702</v>
      </c>
      <c r="H16">
        <v>-1.4723519474297</v>
      </c>
      <c r="I16">
        <v>-0.50029528337544105</v>
      </c>
      <c r="J16">
        <v>-1.3016211358765299</v>
      </c>
      <c r="K16">
        <v>0.52505569096825899</v>
      </c>
      <c r="L16">
        <v>0.78408235039294605</v>
      </c>
      <c r="M16">
        <v>0.40636182789474501</v>
      </c>
      <c r="N16">
        <v>0.804567360419156</v>
      </c>
      <c r="O16">
        <v>0.77629804539079295</v>
      </c>
      <c r="P16">
        <v>0.72630680792166802</v>
      </c>
      <c r="Q16">
        <v>1.09566791156923</v>
      </c>
      <c r="R16">
        <v>1.4429472548470801</v>
      </c>
      <c r="S16">
        <v>1.00888136720489</v>
      </c>
    </row>
    <row r="17" spans="1:19" x14ac:dyDescent="0.75">
      <c r="A17" t="s">
        <v>155</v>
      </c>
      <c r="B17">
        <v>-0.64508707839775603</v>
      </c>
      <c r="C17">
        <v>-0.30432951131785402</v>
      </c>
      <c r="D17">
        <v>-1.1515375359314399</v>
      </c>
      <c r="E17">
        <v>-0.29977146914469599</v>
      </c>
      <c r="F17">
        <v>0.19365059342257099</v>
      </c>
      <c r="G17">
        <v>-2.0794469227174601</v>
      </c>
      <c r="H17">
        <v>-1.0489528981584699</v>
      </c>
      <c r="I17">
        <v>-1.0489528981584699</v>
      </c>
      <c r="J17">
        <v>-1.0489528981584599</v>
      </c>
      <c r="K17">
        <v>1.3289819095351101</v>
      </c>
      <c r="L17">
        <v>0.70403976490015396</v>
      </c>
      <c r="M17">
        <v>1.00162248563357</v>
      </c>
      <c r="N17">
        <v>0.657012931848724</v>
      </c>
      <c r="O17">
        <v>0.36246999004254898</v>
      </c>
      <c r="P17">
        <v>0.436472585912205</v>
      </c>
      <c r="Q17">
        <v>1.56131096029497</v>
      </c>
      <c r="R17">
        <v>0.65723067884646402</v>
      </c>
      <c r="S17">
        <v>0.72423931154828303</v>
      </c>
    </row>
    <row r="18" spans="1:19" x14ac:dyDescent="0.75">
      <c r="A18" t="s">
        <v>108</v>
      </c>
      <c r="B18">
        <v>-1.4474586512746099</v>
      </c>
      <c r="C18">
        <v>-0.37484215420175399</v>
      </c>
      <c r="D18">
        <v>-0.70580734479525498</v>
      </c>
      <c r="E18">
        <v>5.1227454062564098E-2</v>
      </c>
      <c r="F18">
        <v>-0.25393857798969599</v>
      </c>
      <c r="G18">
        <v>-0.93720295237692397</v>
      </c>
      <c r="H18">
        <v>-1.5908494926077399</v>
      </c>
      <c r="I18">
        <v>-0.43909622038240598</v>
      </c>
      <c r="J18">
        <v>-1.63716645205663</v>
      </c>
      <c r="K18">
        <v>0.66731096595533301</v>
      </c>
      <c r="L18">
        <v>0.75785542161531605</v>
      </c>
      <c r="M18">
        <v>0.73724391468188999</v>
      </c>
      <c r="N18">
        <v>0.345651150342344</v>
      </c>
      <c r="O18">
        <v>0.57517663114767303</v>
      </c>
      <c r="P18">
        <v>0.59646314713121096</v>
      </c>
      <c r="Q18">
        <v>1.7335096013125499</v>
      </c>
      <c r="R18">
        <v>0.37121028604537198</v>
      </c>
      <c r="S18">
        <v>1.55071327339076</v>
      </c>
    </row>
    <row r="19" spans="1:19" x14ac:dyDescent="0.75">
      <c r="A19" t="s">
        <v>24</v>
      </c>
      <c r="B19">
        <v>-0.63357731160567099</v>
      </c>
      <c r="C19">
        <v>-0.23846851386895099</v>
      </c>
      <c r="D19">
        <v>-1.56731953713689</v>
      </c>
      <c r="E19">
        <v>-0.62373661963682003</v>
      </c>
      <c r="F19">
        <v>0.33636498469812198</v>
      </c>
      <c r="G19">
        <v>-1.6175375332886801</v>
      </c>
      <c r="H19">
        <v>-3.3855989367391199E-3</v>
      </c>
      <c r="I19">
        <v>-1.33985131523329</v>
      </c>
      <c r="J19">
        <v>-1.2131566014250099</v>
      </c>
      <c r="K19">
        <v>0.54529912380332801</v>
      </c>
      <c r="L19">
        <v>-0.117215217315665</v>
      </c>
      <c r="M19">
        <v>0.79593640171542901</v>
      </c>
      <c r="N19">
        <v>0.563495228042449</v>
      </c>
      <c r="O19">
        <v>0.74510975858612405</v>
      </c>
      <c r="P19">
        <v>0.84091974580574802</v>
      </c>
      <c r="Q19">
        <v>1.6126654907256801</v>
      </c>
      <c r="R19">
        <v>0.34816672509547902</v>
      </c>
      <c r="S19">
        <v>1.56629078997536</v>
      </c>
    </row>
    <row r="20" spans="1:19" x14ac:dyDescent="0.75">
      <c r="A20" t="s">
        <v>156</v>
      </c>
      <c r="B20">
        <v>-0.93311930510978303</v>
      </c>
      <c r="C20">
        <v>0.63481826500682303</v>
      </c>
      <c r="D20">
        <v>-0.93311930510978003</v>
      </c>
      <c r="E20">
        <v>-0.80905363212877501</v>
      </c>
      <c r="F20">
        <v>4.6594863078077003E-2</v>
      </c>
      <c r="G20">
        <v>-1.6071811182848399</v>
      </c>
      <c r="H20">
        <v>-0.12896015924812401</v>
      </c>
      <c r="I20">
        <v>-1.2862573250537199</v>
      </c>
      <c r="J20">
        <v>-1.2862573250537099</v>
      </c>
      <c r="K20">
        <v>0.74901616537661997</v>
      </c>
      <c r="L20">
        <v>-0.93311930510978003</v>
      </c>
      <c r="M20">
        <v>1.04693949083838</v>
      </c>
      <c r="N20">
        <v>1.06167372935505</v>
      </c>
      <c r="O20">
        <v>0.71816819563336798</v>
      </c>
      <c r="P20">
        <v>0.69286839398663602</v>
      </c>
      <c r="Q20">
        <v>1.2889820584249601</v>
      </c>
      <c r="R20">
        <v>0.305085473856474</v>
      </c>
      <c r="S20">
        <v>1.37292083954213</v>
      </c>
    </row>
    <row r="21" spans="1:19" x14ac:dyDescent="0.75">
      <c r="A21" t="s">
        <v>157</v>
      </c>
      <c r="B21">
        <v>-0.77695251517446096</v>
      </c>
      <c r="C21">
        <v>-0.44579999290122002</v>
      </c>
      <c r="D21">
        <v>-1.0801897214082301</v>
      </c>
      <c r="E21">
        <v>0.127759838035086</v>
      </c>
      <c r="F21">
        <v>-5.0427403399567798E-2</v>
      </c>
      <c r="G21">
        <v>-1.55855270450141</v>
      </c>
      <c r="H21">
        <v>0.30808889296176001</v>
      </c>
      <c r="I21">
        <v>-0.98501060548967601</v>
      </c>
      <c r="J21">
        <v>-1.8554000978891301</v>
      </c>
      <c r="K21">
        <v>-0.34565546565744298</v>
      </c>
      <c r="L21">
        <v>-0.39033232059861001</v>
      </c>
      <c r="M21">
        <v>1.14452977552848</v>
      </c>
      <c r="N21">
        <v>0.53060510124918203</v>
      </c>
      <c r="O21">
        <v>1.0506956567022201</v>
      </c>
      <c r="P21">
        <v>0.74786962554851599</v>
      </c>
      <c r="Q21">
        <v>1.32077917109233</v>
      </c>
      <c r="R21">
        <v>0.77202980108486596</v>
      </c>
      <c r="S21">
        <v>1.4859629648173101</v>
      </c>
    </row>
    <row r="22" spans="1:19" x14ac:dyDescent="0.75">
      <c r="A22" t="s">
        <v>28</v>
      </c>
      <c r="B22">
        <v>-0.75078407357553201</v>
      </c>
      <c r="C22">
        <v>-0.49185658474604699</v>
      </c>
      <c r="D22">
        <v>-0.65121076301882697</v>
      </c>
      <c r="E22">
        <v>-0.69975534080163204</v>
      </c>
      <c r="F22">
        <v>-0.65906261564783597</v>
      </c>
      <c r="G22">
        <v>-1.44879068094684</v>
      </c>
      <c r="H22">
        <v>-3.3504768778117901E-2</v>
      </c>
      <c r="I22">
        <v>-2.0565787697968201</v>
      </c>
      <c r="J22">
        <v>-0.91219846573825802</v>
      </c>
      <c r="K22">
        <v>0.62771970010227196</v>
      </c>
      <c r="L22">
        <v>0.57090349511439398</v>
      </c>
      <c r="M22">
        <v>0.65972701964927905</v>
      </c>
      <c r="N22">
        <v>0.48087294955262</v>
      </c>
      <c r="O22">
        <v>0.60181293714508399</v>
      </c>
      <c r="P22">
        <v>0.83618072173978097</v>
      </c>
      <c r="Q22">
        <v>1.44450621965228</v>
      </c>
      <c r="R22">
        <v>1.0540084798134299</v>
      </c>
      <c r="S22">
        <v>1.4280105402807699</v>
      </c>
    </row>
    <row r="23" spans="1:19" x14ac:dyDescent="0.75">
      <c r="A23" t="s">
        <v>158</v>
      </c>
      <c r="B23">
        <v>-0.99668592402549805</v>
      </c>
      <c r="C23">
        <v>-0.50888003476787902</v>
      </c>
      <c r="D23">
        <v>-0.83183037468961896</v>
      </c>
      <c r="E23">
        <v>-0.71627354141592703</v>
      </c>
      <c r="F23">
        <v>-0.191124351131996</v>
      </c>
      <c r="G23">
        <v>-1.27299663903728</v>
      </c>
      <c r="H23">
        <v>0.59931065609673395</v>
      </c>
      <c r="I23">
        <v>-2.2902092039871902</v>
      </c>
      <c r="J23">
        <v>-0.87328038679140996</v>
      </c>
      <c r="K23">
        <v>0.78578613318093604</v>
      </c>
      <c r="L23">
        <v>0.41145034862903201</v>
      </c>
      <c r="M23">
        <v>0.50977362599686604</v>
      </c>
      <c r="N23">
        <v>0.450176429850008</v>
      </c>
      <c r="O23">
        <v>0.64015847795141101</v>
      </c>
      <c r="P23">
        <v>0.701381590336702</v>
      </c>
      <c r="Q23">
        <v>1.32242362765351</v>
      </c>
      <c r="R23">
        <v>0.95251284259374103</v>
      </c>
      <c r="S23">
        <v>1.30830672355786</v>
      </c>
    </row>
    <row r="24" spans="1:19" x14ac:dyDescent="0.75">
      <c r="A24" t="s">
        <v>159</v>
      </c>
      <c r="B24">
        <v>-0.73137540087792596</v>
      </c>
      <c r="C24">
        <v>-0.55074191951212503</v>
      </c>
      <c r="D24">
        <v>-0.56193655198389503</v>
      </c>
      <c r="E24">
        <v>-0.48680955530584302</v>
      </c>
      <c r="F24">
        <v>-0.22228335882408201</v>
      </c>
      <c r="G24">
        <v>-1.40553411681551</v>
      </c>
      <c r="H24">
        <v>-0.87960912027391502</v>
      </c>
      <c r="I24">
        <v>-0.79091766254596496</v>
      </c>
      <c r="J24">
        <v>-0.94124546242050799</v>
      </c>
      <c r="K24">
        <v>0.458053846758528</v>
      </c>
      <c r="L24">
        <v>0.70951098169162496</v>
      </c>
      <c r="M24">
        <v>-1.1074759426476299</v>
      </c>
      <c r="N24">
        <v>0.69844106977799103</v>
      </c>
      <c r="O24">
        <v>1.53494488621492</v>
      </c>
      <c r="P24">
        <v>1.4284627329286901</v>
      </c>
      <c r="Q24">
        <v>1.2808550394287599</v>
      </c>
      <c r="R24">
        <v>-0.112105575526142</v>
      </c>
      <c r="S24">
        <v>1.6797661099330199</v>
      </c>
    </row>
    <row r="25" spans="1:19" x14ac:dyDescent="0.75">
      <c r="A25" t="s">
        <v>160</v>
      </c>
      <c r="B25">
        <v>-0.77937283022808501</v>
      </c>
      <c r="C25">
        <v>-0.119060619553949</v>
      </c>
      <c r="D25">
        <v>-1.20502978132048</v>
      </c>
      <c r="E25">
        <v>-0.324812359200575</v>
      </c>
      <c r="F25">
        <v>-0.18019107570488799</v>
      </c>
      <c r="G25">
        <v>-1.5276081033011399</v>
      </c>
      <c r="H25">
        <v>-1.4302819861716001</v>
      </c>
      <c r="I25">
        <v>-1.33367924539853</v>
      </c>
      <c r="J25">
        <v>-0.362657567354017</v>
      </c>
      <c r="K25">
        <v>1.3598935202322699</v>
      </c>
      <c r="L25">
        <v>9.5463010227095801E-2</v>
      </c>
      <c r="M25">
        <v>0.29988423731824099</v>
      </c>
      <c r="N25">
        <v>0.57493472435928095</v>
      </c>
      <c r="O25">
        <v>0.90419337791615595</v>
      </c>
      <c r="P25">
        <v>1.29123640855065</v>
      </c>
      <c r="Q25">
        <v>1.3669410797147401</v>
      </c>
      <c r="R25">
        <v>3.9424945883706703E-3</v>
      </c>
      <c r="S25">
        <v>1.36620471532646</v>
      </c>
    </row>
    <row r="26" spans="1:19" x14ac:dyDescent="0.75">
      <c r="A26" t="s">
        <v>161</v>
      </c>
      <c r="B26">
        <v>-1.1661917762884</v>
      </c>
      <c r="C26">
        <v>-0.18121374178011701</v>
      </c>
      <c r="D26">
        <v>-1.1440970502129599</v>
      </c>
      <c r="E26">
        <v>-0.17987552430356099</v>
      </c>
      <c r="F26">
        <v>-0.31705968347785002</v>
      </c>
      <c r="G26">
        <v>-1.5400637014897001</v>
      </c>
      <c r="H26">
        <v>-1.46563056425612</v>
      </c>
      <c r="I26">
        <v>-1.01010690350312</v>
      </c>
      <c r="J26">
        <v>-2.4856457404924301E-2</v>
      </c>
      <c r="K26">
        <v>1.4907123221924701</v>
      </c>
      <c r="L26">
        <v>2.5115822401944501E-2</v>
      </c>
      <c r="M26">
        <v>0.71861023463248297</v>
      </c>
      <c r="N26">
        <v>0.55878687369875801</v>
      </c>
      <c r="O26">
        <v>0.68819590741499304</v>
      </c>
      <c r="P26">
        <v>1.18218178795066</v>
      </c>
      <c r="Q26">
        <v>1.3768532640565101</v>
      </c>
      <c r="R26">
        <v>-0.31729046029195501</v>
      </c>
      <c r="S26">
        <v>1.30592965066089</v>
      </c>
    </row>
    <row r="27" spans="1:19" x14ac:dyDescent="0.75">
      <c r="A27" t="s">
        <v>36</v>
      </c>
      <c r="B27">
        <v>-1.1589212161952001</v>
      </c>
      <c r="C27">
        <v>-5.2334167541552998E-2</v>
      </c>
      <c r="D27">
        <v>-1.10223869037814</v>
      </c>
      <c r="E27">
        <v>-0.57696560196194202</v>
      </c>
      <c r="F27">
        <v>-0.43483953389144198</v>
      </c>
      <c r="G27">
        <v>-0.96732430228474398</v>
      </c>
      <c r="H27">
        <v>-1.3397096200237599</v>
      </c>
      <c r="I27">
        <v>-1.25757769426878</v>
      </c>
      <c r="J27">
        <v>-6.3941664644791396E-2</v>
      </c>
      <c r="K27">
        <v>1.3314130802672499</v>
      </c>
      <c r="L27">
        <v>0.76249730586681497</v>
      </c>
      <c r="M27">
        <v>0.61339401782288006</v>
      </c>
      <c r="N27">
        <v>0.69928421302856802</v>
      </c>
      <c r="O27">
        <v>0.55849138946144705</v>
      </c>
      <c r="P27">
        <v>0.95845453867142205</v>
      </c>
      <c r="Q27">
        <v>1.4698351966833501</v>
      </c>
      <c r="R27">
        <v>-0.91009098807066702</v>
      </c>
      <c r="S27">
        <v>1.47057373745929</v>
      </c>
    </row>
    <row r="28" spans="1:19" x14ac:dyDescent="0.75">
      <c r="A28" t="s">
        <v>42</v>
      </c>
      <c r="B28">
        <v>-0.996189205615305</v>
      </c>
      <c r="C28">
        <v>-0.63974595568774495</v>
      </c>
      <c r="D28">
        <v>-1.0554168326032001</v>
      </c>
      <c r="E28">
        <v>-0.423945837840494</v>
      </c>
      <c r="F28">
        <v>-0.41434217777659899</v>
      </c>
      <c r="G28">
        <v>-1.35177969453811</v>
      </c>
      <c r="H28">
        <v>-1.7627490411847899</v>
      </c>
      <c r="I28">
        <v>-0.91115717992230405</v>
      </c>
      <c r="J28">
        <v>-0.29473709603293302</v>
      </c>
      <c r="K28">
        <v>0.18395536457071701</v>
      </c>
      <c r="L28">
        <v>1.2440768695416</v>
      </c>
      <c r="M28">
        <v>1.0707847488623801</v>
      </c>
      <c r="N28">
        <v>0.56031780022807198</v>
      </c>
      <c r="O28">
        <v>0.92005251700266699</v>
      </c>
      <c r="P28">
        <v>1.22379873931455</v>
      </c>
      <c r="Q28">
        <v>1.1941357170454201</v>
      </c>
      <c r="R28">
        <v>0.27172565983605301</v>
      </c>
      <c r="S28">
        <v>1.18121560480001</v>
      </c>
    </row>
    <row r="29" spans="1:19" x14ac:dyDescent="0.75">
      <c r="A29" t="s">
        <v>45</v>
      </c>
      <c r="B29">
        <v>-1.19927959036443</v>
      </c>
      <c r="C29">
        <v>-0.23820636920923999</v>
      </c>
      <c r="D29">
        <v>-0.57565234071631699</v>
      </c>
      <c r="E29">
        <v>-0.327649276832853</v>
      </c>
      <c r="F29">
        <v>-0.508150593576851</v>
      </c>
      <c r="G29">
        <v>-0.39829631400228399</v>
      </c>
      <c r="H29">
        <v>-0.846544450342957</v>
      </c>
      <c r="I29">
        <v>-0.24148591139404099</v>
      </c>
      <c r="J29">
        <v>-1.5100533030380401</v>
      </c>
      <c r="K29">
        <v>0.79399089195669503</v>
      </c>
      <c r="L29">
        <v>-0.40467704527930798</v>
      </c>
      <c r="M29">
        <v>0.98828101486930497</v>
      </c>
      <c r="N29">
        <v>1.20353487233684</v>
      </c>
      <c r="O29">
        <v>0.67173604333266101</v>
      </c>
      <c r="P29">
        <v>1.33935817959815</v>
      </c>
      <c r="Q29">
        <v>1.25519663551186</v>
      </c>
      <c r="R29">
        <v>-1.5100533030380401</v>
      </c>
      <c r="S29">
        <v>1.5079508601888501</v>
      </c>
    </row>
    <row r="30" spans="1:19" x14ac:dyDescent="0.75">
      <c r="A30" t="s">
        <v>162</v>
      </c>
      <c r="B30">
        <v>-0.92050938413629801</v>
      </c>
      <c r="C30">
        <v>-1.6389209377659699</v>
      </c>
      <c r="D30">
        <v>-1.0232410983135101</v>
      </c>
      <c r="E30">
        <v>-2.2512177075458601</v>
      </c>
      <c r="F30">
        <v>3.9449734626221401E-2</v>
      </c>
      <c r="G30">
        <v>-0.63452134318643805</v>
      </c>
      <c r="H30">
        <v>0.13597801104006799</v>
      </c>
      <c r="I30">
        <v>-0.143752788020861</v>
      </c>
      <c r="J30">
        <v>-0.443044206834314</v>
      </c>
      <c r="K30">
        <v>1.47682031315526</v>
      </c>
      <c r="L30">
        <v>0.29902420686583397</v>
      </c>
      <c r="M30">
        <v>1.1329785628295901</v>
      </c>
      <c r="N30">
        <v>0.72863535018827796</v>
      </c>
      <c r="O30">
        <v>0.92587436643660104</v>
      </c>
      <c r="P30">
        <v>0.388489713090441</v>
      </c>
      <c r="Q30">
        <v>0.96414137843823999</v>
      </c>
      <c r="R30">
        <v>0.14663924046615801</v>
      </c>
      <c r="S30">
        <v>0.81717658866656095</v>
      </c>
    </row>
    <row r="31" spans="1:19" x14ac:dyDescent="0.75">
      <c r="A31" t="s">
        <v>163</v>
      </c>
      <c r="B31">
        <v>-0.42533146820729301</v>
      </c>
      <c r="C31">
        <v>-1.5440660042162999</v>
      </c>
      <c r="D31">
        <v>-1.5440660042162999</v>
      </c>
      <c r="E31">
        <v>-1.8336550338178399</v>
      </c>
      <c r="F31">
        <v>0.37335017106872498</v>
      </c>
      <c r="G31">
        <v>7.9067028535263692E-3</v>
      </c>
      <c r="H31">
        <v>-1.07776481056635</v>
      </c>
      <c r="I31">
        <v>0.23148942757989699</v>
      </c>
      <c r="J31">
        <v>-8.1388452662889396E-2</v>
      </c>
      <c r="K31">
        <v>1.42927027705238</v>
      </c>
      <c r="L31">
        <v>9.8878119643609305E-2</v>
      </c>
      <c r="M31">
        <v>0.964013027509947</v>
      </c>
      <c r="N31">
        <v>-0.12978234790208401</v>
      </c>
      <c r="O31">
        <v>0.42687851268007798</v>
      </c>
      <c r="P31">
        <v>0.77179359542849102</v>
      </c>
      <c r="Q31">
        <v>1.1339754677407099</v>
      </c>
      <c r="R31">
        <v>-0.280107100945301</v>
      </c>
      <c r="S31">
        <v>1.47860592097699</v>
      </c>
    </row>
    <row r="32" spans="1:19" x14ac:dyDescent="0.75">
      <c r="A32" t="s">
        <v>164</v>
      </c>
      <c r="B32">
        <v>-4.9253934777066598E-2</v>
      </c>
      <c r="C32">
        <v>1.0087767342493501</v>
      </c>
      <c r="D32">
        <v>0.33310209056640999</v>
      </c>
      <c r="E32">
        <v>1.2314844732227099</v>
      </c>
      <c r="F32">
        <v>3.2725064511927901E-2</v>
      </c>
      <c r="G32">
        <v>0.75986928688642896</v>
      </c>
      <c r="H32">
        <v>-0.74251827494393896</v>
      </c>
      <c r="I32">
        <v>1.0663849271288699</v>
      </c>
      <c r="J32">
        <v>1.2949157368411699</v>
      </c>
      <c r="K32">
        <v>-0.36824086839430897</v>
      </c>
      <c r="L32">
        <v>-2.53715068131048E-3</v>
      </c>
      <c r="M32">
        <v>-0.890893697317238</v>
      </c>
      <c r="N32">
        <v>1.0688800432402701</v>
      </c>
      <c r="O32">
        <v>-1.3221667089486699</v>
      </c>
      <c r="P32">
        <v>-0.74934886537788603</v>
      </c>
      <c r="Q32">
        <v>-1.7821222698520001</v>
      </c>
      <c r="R32">
        <v>0.66362789819429002</v>
      </c>
      <c r="S32">
        <v>-1.55268448454901</v>
      </c>
    </row>
    <row r="33" spans="1:19" x14ac:dyDescent="0.75">
      <c r="A33" t="s">
        <v>82</v>
      </c>
      <c r="B33">
        <v>0.34713588732483203</v>
      </c>
      <c r="C33">
        <v>0.23424382111071901</v>
      </c>
      <c r="D33">
        <v>0.88355178387169597</v>
      </c>
      <c r="E33">
        <v>1.6599700963250199</v>
      </c>
      <c r="F33">
        <v>0.71854283223859705</v>
      </c>
      <c r="G33">
        <v>-1.0939561424756901</v>
      </c>
      <c r="H33">
        <v>0.34476698064533901</v>
      </c>
      <c r="I33">
        <v>0.98710814219033305</v>
      </c>
      <c r="J33">
        <v>1.08382122857803</v>
      </c>
      <c r="K33">
        <v>-0.69996367367449597</v>
      </c>
      <c r="L33">
        <v>0.31897956956092699</v>
      </c>
      <c r="M33">
        <v>-0.70233185058388603</v>
      </c>
      <c r="N33">
        <v>0.46697653951842899</v>
      </c>
      <c r="O33">
        <v>-0.87092056072270896</v>
      </c>
      <c r="P33">
        <v>-0.85037582580806503</v>
      </c>
      <c r="Q33">
        <v>-2.18935616378034</v>
      </c>
      <c r="R33">
        <v>0.55437425484223402</v>
      </c>
      <c r="S33">
        <v>-1.19256691916097</v>
      </c>
    </row>
    <row r="34" spans="1:19" x14ac:dyDescent="0.75">
      <c r="A34" t="s">
        <v>165</v>
      </c>
      <c r="B34">
        <v>0.35127068724612298</v>
      </c>
      <c r="C34">
        <v>0.94326041024130203</v>
      </c>
      <c r="D34">
        <v>0.29645244803233001</v>
      </c>
      <c r="E34">
        <v>0.92921494435458096</v>
      </c>
      <c r="F34">
        <v>0.46243669369769302</v>
      </c>
      <c r="G34">
        <v>0.82043094322946397</v>
      </c>
      <c r="H34">
        <v>1.1836848908256601</v>
      </c>
      <c r="I34">
        <v>0.51393272606090401</v>
      </c>
      <c r="J34">
        <v>0.61169144286654198</v>
      </c>
      <c r="K34">
        <v>0.105142967630156</v>
      </c>
      <c r="L34">
        <v>0.69326080124647604</v>
      </c>
      <c r="M34">
        <v>-1.6156733550359601</v>
      </c>
      <c r="N34">
        <v>-0.13694471612179099</v>
      </c>
      <c r="O34">
        <v>-1.06753785971837</v>
      </c>
      <c r="P34">
        <v>-1.19697353240495</v>
      </c>
      <c r="Q34">
        <v>-1.7999793201137</v>
      </c>
      <c r="R34">
        <v>0.58850651378045804</v>
      </c>
      <c r="S34">
        <v>-1.68217668581691</v>
      </c>
    </row>
    <row r="35" spans="1:19" x14ac:dyDescent="0.75">
      <c r="A35" t="s">
        <v>50</v>
      </c>
      <c r="B35">
        <v>1.6983626318211</v>
      </c>
      <c r="C35">
        <v>1.6907090820696</v>
      </c>
      <c r="D35">
        <v>0.75033082916508098</v>
      </c>
      <c r="E35">
        <v>1.3645163580540199E-2</v>
      </c>
      <c r="F35">
        <v>-0.12711416731096201</v>
      </c>
      <c r="G35">
        <v>1.43159054610785</v>
      </c>
      <c r="H35">
        <v>-0.112514656361917</v>
      </c>
      <c r="I35">
        <v>0.16018479116207701</v>
      </c>
      <c r="J35">
        <v>1.37128738422604</v>
      </c>
      <c r="K35">
        <v>-1.0155603903393799</v>
      </c>
      <c r="L35">
        <v>-1.01556039033937</v>
      </c>
      <c r="M35">
        <v>-1.0155603903393799</v>
      </c>
      <c r="N35">
        <v>-0.14253357713256301</v>
      </c>
      <c r="O35">
        <v>-0.13678685444746499</v>
      </c>
      <c r="P35">
        <v>-0.89872040586480795</v>
      </c>
      <c r="Q35">
        <v>-1.14999340843118</v>
      </c>
      <c r="R35">
        <v>-0.351772779134086</v>
      </c>
      <c r="S35">
        <v>-1.14999340843118</v>
      </c>
    </row>
    <row r="36" spans="1:19" x14ac:dyDescent="0.75">
      <c r="A36" t="s">
        <v>70</v>
      </c>
      <c r="B36">
        <v>0.586451199952845</v>
      </c>
      <c r="C36">
        <v>0.81674214791843602</v>
      </c>
      <c r="D36">
        <v>0.92156097680450599</v>
      </c>
      <c r="E36">
        <v>-0.61132196335293898</v>
      </c>
      <c r="F36">
        <v>0.66296421677912598</v>
      </c>
      <c r="G36">
        <v>0.86791904608248105</v>
      </c>
      <c r="H36">
        <v>1.3733431088247501</v>
      </c>
      <c r="I36">
        <v>0.67561692955019803</v>
      </c>
      <c r="J36">
        <v>0.98270320972865299</v>
      </c>
      <c r="K36">
        <v>-1.4253843145001599</v>
      </c>
      <c r="L36">
        <v>-1.4253843145001499</v>
      </c>
      <c r="M36">
        <v>-0.67517603562656303</v>
      </c>
      <c r="N36">
        <v>-0.389291523923114</v>
      </c>
      <c r="O36">
        <v>0.35347240182591899</v>
      </c>
      <c r="P36">
        <v>-1.5631277116921001</v>
      </c>
      <c r="Q36">
        <v>-1.56806795852075</v>
      </c>
      <c r="R36">
        <v>0.69840965259128496</v>
      </c>
      <c r="S36">
        <v>-0.281429067942428</v>
      </c>
    </row>
    <row r="37" spans="1:19" x14ac:dyDescent="0.75">
      <c r="A37" t="s">
        <v>166</v>
      </c>
      <c r="B37">
        <v>0.89565458174295198</v>
      </c>
      <c r="C37">
        <v>0.91838957765794005</v>
      </c>
      <c r="D37">
        <v>1.2243938149222</v>
      </c>
      <c r="E37">
        <v>0.82296647373556997</v>
      </c>
      <c r="F37">
        <v>0.24824985544443001</v>
      </c>
      <c r="G37">
        <v>1.2776582767832001</v>
      </c>
      <c r="H37">
        <v>0.86442767605118398</v>
      </c>
      <c r="I37">
        <v>0.13082590410300399</v>
      </c>
      <c r="J37">
        <v>1.0517197423408999</v>
      </c>
      <c r="K37">
        <v>-1.47651528850044</v>
      </c>
      <c r="L37">
        <v>-0.71606636775409505</v>
      </c>
      <c r="M37">
        <v>-1.47651528850044</v>
      </c>
      <c r="N37">
        <v>-0.111122967265992</v>
      </c>
      <c r="O37">
        <v>-0.81182339010728299</v>
      </c>
      <c r="P37">
        <v>-0.81182339010728299</v>
      </c>
      <c r="Q37">
        <v>-0.75621269312640005</v>
      </c>
      <c r="R37">
        <v>0.36946973238303399</v>
      </c>
      <c r="S37">
        <v>-1.6436762498024799</v>
      </c>
    </row>
    <row r="38" spans="1:19" x14ac:dyDescent="0.75">
      <c r="A38" t="s">
        <v>167</v>
      </c>
      <c r="B38">
        <v>0.956477652974979</v>
      </c>
      <c r="C38">
        <v>1.2296628832898</v>
      </c>
      <c r="D38">
        <v>0.92697134920900304</v>
      </c>
      <c r="E38">
        <v>1.1078291114366201</v>
      </c>
      <c r="F38">
        <v>0.52718277529096302</v>
      </c>
      <c r="G38">
        <v>1.0585628784224199</v>
      </c>
      <c r="H38">
        <v>0.170307527472256</v>
      </c>
      <c r="I38">
        <v>0.66555769318040203</v>
      </c>
      <c r="J38">
        <v>0.55761355447898497</v>
      </c>
      <c r="K38">
        <v>-1.47044537969842</v>
      </c>
      <c r="L38">
        <v>-0.51183699322210396</v>
      </c>
      <c r="M38">
        <v>-1.7904807991782501</v>
      </c>
      <c r="N38">
        <v>-0.68927701426931398</v>
      </c>
      <c r="O38">
        <v>-0.73576483507757695</v>
      </c>
      <c r="P38">
        <v>-1.2695527764357899</v>
      </c>
      <c r="Q38">
        <v>-0.46295210127118802</v>
      </c>
      <c r="R38">
        <v>0.81274729676945001</v>
      </c>
      <c r="S38">
        <v>-1.08260282337223</v>
      </c>
    </row>
    <row r="39" spans="1:19" x14ac:dyDescent="0.75">
      <c r="A39" t="s">
        <v>168</v>
      </c>
      <c r="B39">
        <v>0.69988926468378498</v>
      </c>
      <c r="C39">
        <v>0.41852208384523598</v>
      </c>
      <c r="D39">
        <v>0.82765545571447796</v>
      </c>
      <c r="E39">
        <v>1.0658772606809299</v>
      </c>
      <c r="F39">
        <v>0.57812043526240298</v>
      </c>
      <c r="G39">
        <v>1.61668740033497</v>
      </c>
      <c r="H39">
        <v>0.660050144339553</v>
      </c>
      <c r="I39">
        <v>0.44080937696509798</v>
      </c>
      <c r="J39">
        <v>1.2369426535441601</v>
      </c>
      <c r="K39">
        <v>-1.14188147717095</v>
      </c>
      <c r="L39">
        <v>-0.115209862826158</v>
      </c>
      <c r="M39">
        <v>-0.73404788895309803</v>
      </c>
      <c r="N39">
        <v>-1.09214275265451</v>
      </c>
      <c r="O39">
        <v>-1.86221019062874</v>
      </c>
      <c r="P39">
        <v>-0.68332015958181602</v>
      </c>
      <c r="Q39">
        <v>-1.3003160460787899</v>
      </c>
      <c r="R39">
        <v>0.212988895806242</v>
      </c>
      <c r="S39">
        <v>-0.82841459328279399</v>
      </c>
    </row>
    <row r="40" spans="1:19" x14ac:dyDescent="0.75">
      <c r="A40" t="s">
        <v>91</v>
      </c>
      <c r="B40">
        <v>0.91109332546738497</v>
      </c>
      <c r="C40">
        <v>1.2881779209664499</v>
      </c>
      <c r="D40">
        <v>0.905066283587869</v>
      </c>
      <c r="E40">
        <v>0.76996013889157899</v>
      </c>
      <c r="F40">
        <v>0.27941060418409103</v>
      </c>
      <c r="G40">
        <v>1.71405822432366</v>
      </c>
      <c r="H40">
        <v>0.30618427813614202</v>
      </c>
      <c r="I40">
        <v>0.95291158643514495</v>
      </c>
      <c r="J40">
        <v>0.57725859252469702</v>
      </c>
      <c r="K40">
        <v>-1.1012043150639399</v>
      </c>
      <c r="L40">
        <v>-0.40963836588472402</v>
      </c>
      <c r="M40">
        <v>-0.62445504295925003</v>
      </c>
      <c r="N40">
        <v>-0.165943256484891</v>
      </c>
      <c r="O40">
        <v>-1.45111018724764</v>
      </c>
      <c r="P40">
        <v>-0.935085186952054</v>
      </c>
      <c r="Q40">
        <v>-1.10740883843639</v>
      </c>
      <c r="R40">
        <v>-0.27626550857051702</v>
      </c>
      <c r="S40">
        <v>-1.63301025291761</v>
      </c>
    </row>
    <row r="41" spans="1:19" x14ac:dyDescent="0.75">
      <c r="A41" t="s">
        <v>169</v>
      </c>
      <c r="B41">
        <v>0.79880987506005496</v>
      </c>
      <c r="C41">
        <v>1.32902193699504</v>
      </c>
      <c r="D41">
        <v>0.75496231821150905</v>
      </c>
      <c r="E41">
        <v>0.204153039375016</v>
      </c>
      <c r="F41">
        <v>0.48939258184516399</v>
      </c>
      <c r="G41">
        <v>1.75105439266606</v>
      </c>
      <c r="H41">
        <v>0.52444426471736405</v>
      </c>
      <c r="I41">
        <v>1.49215323283724</v>
      </c>
      <c r="J41">
        <v>0.73821314861674503</v>
      </c>
      <c r="K41">
        <v>-0.99426556189744097</v>
      </c>
      <c r="L41">
        <v>-0.44351763016642398</v>
      </c>
      <c r="M41">
        <v>-0.93240829745563003</v>
      </c>
      <c r="N41">
        <v>-0.87201043899257502</v>
      </c>
      <c r="O41">
        <v>-1.09517114579634</v>
      </c>
      <c r="P41">
        <v>-1.1494285000925</v>
      </c>
      <c r="Q41">
        <v>-0.84533469579012199</v>
      </c>
      <c r="R41">
        <v>-0.71671037782191405</v>
      </c>
      <c r="S41">
        <v>-1.0333581423112499</v>
      </c>
    </row>
    <row r="42" spans="1:19" x14ac:dyDescent="0.75">
      <c r="A42" t="s">
        <v>170</v>
      </c>
      <c r="B42">
        <v>0.82729421778518397</v>
      </c>
      <c r="C42">
        <v>1.12435122500391</v>
      </c>
      <c r="D42">
        <v>0.91978495293303597</v>
      </c>
      <c r="E42">
        <v>0.78937163242881403</v>
      </c>
      <c r="F42">
        <v>0.491632523538443</v>
      </c>
      <c r="G42">
        <v>1.03154276097088</v>
      </c>
      <c r="H42">
        <v>0.61474693949763504</v>
      </c>
      <c r="I42">
        <v>1.13628559005528</v>
      </c>
      <c r="J42">
        <v>1.3550319326682501</v>
      </c>
      <c r="K42">
        <v>-1.14349434446118</v>
      </c>
      <c r="L42">
        <v>-0.34293489667340399</v>
      </c>
      <c r="M42">
        <v>-0.74984561276143502</v>
      </c>
      <c r="N42">
        <v>-0.59548338829674496</v>
      </c>
      <c r="O42">
        <v>-0.79670559111669204</v>
      </c>
      <c r="P42">
        <v>-0.90880077263296799</v>
      </c>
      <c r="Q42">
        <v>-1.50106930415502</v>
      </c>
      <c r="R42">
        <v>-0.82557159950192904</v>
      </c>
      <c r="S42">
        <v>-1.4261362652820599</v>
      </c>
    </row>
    <row r="43" spans="1:19" x14ac:dyDescent="0.75">
      <c r="A43" t="s">
        <v>56</v>
      </c>
      <c r="B43">
        <v>1.2403582441824601</v>
      </c>
      <c r="C43">
        <v>0.85915475055955004</v>
      </c>
      <c r="D43">
        <v>0.92957895266212198</v>
      </c>
      <c r="E43">
        <v>0.990635763423382</v>
      </c>
      <c r="F43">
        <v>0.36466177538896499</v>
      </c>
      <c r="G43">
        <v>0.97359022975953502</v>
      </c>
      <c r="H43">
        <v>0.24936845240477301</v>
      </c>
      <c r="I43">
        <v>1.0253783734592601</v>
      </c>
      <c r="J43">
        <v>1.4211173466601601</v>
      </c>
      <c r="K43">
        <v>-1.47925813785341</v>
      </c>
      <c r="L43">
        <v>-0.66726709243499405</v>
      </c>
      <c r="M43">
        <v>-0.13979833496911301</v>
      </c>
      <c r="N43">
        <v>-0.66650589575348296</v>
      </c>
      <c r="O43">
        <v>-0.85820829763645001</v>
      </c>
      <c r="P43">
        <v>-1.04663329073829</v>
      </c>
      <c r="Q43">
        <v>-1.3811936460464</v>
      </c>
      <c r="R43">
        <v>-0.60756030698782804</v>
      </c>
      <c r="S43">
        <v>-1.20741888608024</v>
      </c>
    </row>
    <row r="44" spans="1:19" x14ac:dyDescent="0.75">
      <c r="A44" t="s">
        <v>90</v>
      </c>
      <c r="B44">
        <v>1.36624872436269</v>
      </c>
      <c r="C44">
        <v>0.41192847253298598</v>
      </c>
      <c r="D44">
        <v>0.899624187894142</v>
      </c>
      <c r="E44">
        <v>0.90402291102920596</v>
      </c>
      <c r="F44">
        <v>0.44048408448390702</v>
      </c>
      <c r="G44">
        <v>1.2195226699389401</v>
      </c>
      <c r="H44">
        <v>0.97665155193042297</v>
      </c>
      <c r="I44">
        <v>0.85945598597788098</v>
      </c>
      <c r="J44">
        <v>0.954376374059965</v>
      </c>
      <c r="K44">
        <v>-1.01025755295717</v>
      </c>
      <c r="L44">
        <v>-0.49661381347431499</v>
      </c>
      <c r="M44">
        <v>-0.71804209214151604</v>
      </c>
      <c r="N44">
        <v>-0.561615652727805</v>
      </c>
      <c r="O44">
        <v>-1.42826737447069</v>
      </c>
      <c r="P44">
        <v>-1.32562719624353</v>
      </c>
      <c r="Q44">
        <v>-0.76181820995494998</v>
      </c>
      <c r="R44">
        <v>-0.13016626520778099</v>
      </c>
      <c r="S44">
        <v>-1.5999068050323799</v>
      </c>
    </row>
    <row r="45" spans="1:19" x14ac:dyDescent="0.75">
      <c r="A45" t="s">
        <v>72</v>
      </c>
      <c r="B45">
        <v>1.26257085887105</v>
      </c>
      <c r="C45">
        <v>5.3154490260929402E-2</v>
      </c>
      <c r="D45">
        <v>1.40526312628412</v>
      </c>
      <c r="E45">
        <v>0.50253898911217598</v>
      </c>
      <c r="F45">
        <v>0.53152344238117299</v>
      </c>
      <c r="G45">
        <v>0.93662341936275995</v>
      </c>
      <c r="H45">
        <v>0.22480414360710901</v>
      </c>
      <c r="I45">
        <v>1.59920731637552</v>
      </c>
      <c r="J45">
        <v>0.58876893036010203</v>
      </c>
      <c r="K45">
        <v>-1.67934915444209</v>
      </c>
      <c r="L45">
        <v>-0.34749073366456601</v>
      </c>
      <c r="M45">
        <v>-1.0484925524540001</v>
      </c>
      <c r="N45">
        <v>-7.57959966127454E-2</v>
      </c>
      <c r="O45">
        <v>-0.393391464513695</v>
      </c>
      <c r="P45">
        <v>-0.62366448680236297</v>
      </c>
      <c r="Q45">
        <v>-1.3676480143708101</v>
      </c>
      <c r="R45">
        <v>4.35900367455598E-2</v>
      </c>
      <c r="S45">
        <v>-1.6122123505002299</v>
      </c>
    </row>
    <row r="46" spans="1:19" x14ac:dyDescent="0.75">
      <c r="A46" t="s">
        <v>171</v>
      </c>
      <c r="B46">
        <v>1.18591282081117</v>
      </c>
      <c r="C46">
        <v>0.51309678516663104</v>
      </c>
      <c r="D46">
        <v>1.1969065729728801</v>
      </c>
      <c r="E46">
        <v>0.97252728748684303</v>
      </c>
      <c r="F46">
        <v>0.68817883003151004</v>
      </c>
      <c r="G46">
        <v>0.87804529432265799</v>
      </c>
      <c r="H46">
        <v>0.38537492459098699</v>
      </c>
      <c r="I46">
        <v>0.93020219223168599</v>
      </c>
      <c r="J46">
        <v>0.85257897256463699</v>
      </c>
      <c r="K46">
        <v>-1.073600558409</v>
      </c>
      <c r="L46">
        <v>-0.87494002203343202</v>
      </c>
      <c r="M46">
        <v>-0.86992776397694904</v>
      </c>
      <c r="N46">
        <v>-0.211102254172607</v>
      </c>
      <c r="O46">
        <v>-1.05063965316023</v>
      </c>
      <c r="P46">
        <v>-1.52475348003913</v>
      </c>
      <c r="Q46">
        <v>-1.5548471702776201</v>
      </c>
      <c r="R46">
        <v>0.58559951724182102</v>
      </c>
      <c r="S46">
        <v>-1.0286122953518499</v>
      </c>
    </row>
    <row r="47" spans="1:19" x14ac:dyDescent="0.75">
      <c r="A47" t="s">
        <v>172</v>
      </c>
      <c r="B47">
        <v>0.81235601399433</v>
      </c>
      <c r="C47">
        <v>0.48844110784418199</v>
      </c>
      <c r="D47">
        <v>1.10326826465201</v>
      </c>
      <c r="E47">
        <v>0.75700566205648601</v>
      </c>
      <c r="F47">
        <v>0.94485075814420905</v>
      </c>
      <c r="G47">
        <v>1.2499272952143401</v>
      </c>
      <c r="H47">
        <v>0.57081803469827397</v>
      </c>
      <c r="I47">
        <v>1.5632772072461401</v>
      </c>
      <c r="J47">
        <v>0.40574106641893798</v>
      </c>
      <c r="K47">
        <v>-0.67723532511106699</v>
      </c>
      <c r="L47">
        <v>-0.64446915062830801</v>
      </c>
      <c r="M47">
        <v>-1.19246451467523</v>
      </c>
      <c r="N47">
        <v>-0.76978964714068199</v>
      </c>
      <c r="O47">
        <v>-1.0988383209924799</v>
      </c>
      <c r="P47">
        <v>-0.95370743608934405</v>
      </c>
      <c r="Q47">
        <v>-1.64492979453878</v>
      </c>
      <c r="R47">
        <v>0.172408975635372</v>
      </c>
      <c r="S47">
        <v>-1.08666019672839</v>
      </c>
    </row>
    <row r="48" spans="1:19" x14ac:dyDescent="0.75">
      <c r="A48" t="s">
        <v>59</v>
      </c>
      <c r="B48">
        <v>0.80830082093431099</v>
      </c>
      <c r="C48">
        <v>0.52072881868583198</v>
      </c>
      <c r="D48">
        <v>1.4180329057000201</v>
      </c>
      <c r="E48">
        <v>0.53993983462519402</v>
      </c>
      <c r="F48">
        <v>0.32674107869200197</v>
      </c>
      <c r="G48">
        <v>1.74806322795382</v>
      </c>
      <c r="H48">
        <v>0.37149296625919698</v>
      </c>
      <c r="I48">
        <v>1.3502588929078401</v>
      </c>
      <c r="J48">
        <v>0.67100891724943801</v>
      </c>
      <c r="K48">
        <v>-0.85625281101349004</v>
      </c>
      <c r="L48">
        <v>-0.55108583545281797</v>
      </c>
      <c r="M48">
        <v>-1.00582973496476</v>
      </c>
      <c r="N48">
        <v>-0.575082100538026</v>
      </c>
      <c r="O48">
        <v>-0.92291648618287403</v>
      </c>
      <c r="P48">
        <v>-1.08680229257115</v>
      </c>
      <c r="Q48">
        <v>-1.3342916846986399</v>
      </c>
      <c r="R48">
        <v>-5.7486045907324196E-3</v>
      </c>
      <c r="S48">
        <v>-1.41655791299517</v>
      </c>
    </row>
    <row r="49" spans="1:19" x14ac:dyDescent="0.75">
      <c r="A49" t="s">
        <v>63</v>
      </c>
      <c r="B49">
        <v>0.97039675778444401</v>
      </c>
      <c r="C49">
        <v>0.34505294505156903</v>
      </c>
      <c r="D49">
        <v>0.94056925076323905</v>
      </c>
      <c r="E49">
        <v>0.79023140810422399</v>
      </c>
      <c r="F49">
        <v>0.40597909679376099</v>
      </c>
      <c r="G49">
        <v>0.90516591868602703</v>
      </c>
      <c r="H49">
        <v>0.83237573018895505</v>
      </c>
      <c r="I49">
        <v>1.25390493087625</v>
      </c>
      <c r="J49">
        <v>0.94019717958453497</v>
      </c>
      <c r="K49">
        <v>-0.28989416321057998</v>
      </c>
      <c r="L49">
        <v>-0.78477089973303604</v>
      </c>
      <c r="M49">
        <v>-0.39829577460417298</v>
      </c>
      <c r="N49">
        <v>-0.27433902348393002</v>
      </c>
      <c r="O49">
        <v>-0.61702007459178299</v>
      </c>
      <c r="P49">
        <v>-0.88110705457093297</v>
      </c>
      <c r="Q49">
        <v>-2.0246059846628301</v>
      </c>
      <c r="R49">
        <v>-8.9234258312904602E-2</v>
      </c>
      <c r="S49">
        <v>-2.0246059846628301</v>
      </c>
    </row>
    <row r="50" spans="1:19" x14ac:dyDescent="0.75">
      <c r="A50" t="s">
        <v>173</v>
      </c>
      <c r="B50">
        <v>0.34806474545281801</v>
      </c>
      <c r="C50">
        <v>1.62169195352176</v>
      </c>
      <c r="D50">
        <v>0.46090266362776899</v>
      </c>
      <c r="E50">
        <v>1.0768539030701401</v>
      </c>
      <c r="F50">
        <v>0.147713616317559</v>
      </c>
      <c r="G50">
        <v>0.79250669211235802</v>
      </c>
      <c r="H50">
        <v>0.20807236367793699</v>
      </c>
      <c r="I50">
        <v>1.0089207346651301</v>
      </c>
      <c r="J50">
        <v>1.4654908964955899</v>
      </c>
      <c r="K50">
        <v>-0.60301955849363198</v>
      </c>
      <c r="L50">
        <v>0.26827472602677599</v>
      </c>
      <c r="M50">
        <v>-0.42071485395612901</v>
      </c>
      <c r="N50">
        <v>-0.38981260629610898</v>
      </c>
      <c r="O50">
        <v>-0.82200052511789701</v>
      </c>
      <c r="P50">
        <v>-1.2069435740794601</v>
      </c>
      <c r="Q50">
        <v>-1.8399876060150799</v>
      </c>
      <c r="R50">
        <v>-0.55956515475200297</v>
      </c>
      <c r="S50">
        <v>-1.5564484162575301</v>
      </c>
    </row>
    <row r="51" spans="1:19" x14ac:dyDescent="0.75">
      <c r="A51" t="s">
        <v>174</v>
      </c>
      <c r="B51">
        <v>8.0109262914559901E-2</v>
      </c>
      <c r="C51">
        <v>1.8303255444469899</v>
      </c>
      <c r="D51">
        <v>0.123166319217623</v>
      </c>
      <c r="E51">
        <v>1.07664244489368</v>
      </c>
      <c r="F51">
        <v>0.22249006584443201</v>
      </c>
      <c r="G51">
        <v>0.874761694415506</v>
      </c>
      <c r="H51">
        <v>0.53307153371805105</v>
      </c>
      <c r="I51">
        <v>0.87538098939652598</v>
      </c>
      <c r="J51">
        <v>1.2768749933310899</v>
      </c>
      <c r="K51">
        <v>-1.3208621182628899</v>
      </c>
      <c r="L51">
        <v>0.55441407511698504</v>
      </c>
      <c r="M51">
        <v>-8.9714870576822994E-2</v>
      </c>
      <c r="N51">
        <v>-0.639744592668545</v>
      </c>
      <c r="O51">
        <v>-0.94837610698521801</v>
      </c>
      <c r="P51">
        <v>-1.18385233836101</v>
      </c>
      <c r="Q51">
        <v>-1.3988655171458</v>
      </c>
      <c r="R51">
        <v>-0.43000979174881698</v>
      </c>
      <c r="S51">
        <v>-1.43581158754634</v>
      </c>
    </row>
    <row r="52" spans="1:19" x14ac:dyDescent="0.75">
      <c r="A52" t="s">
        <v>175</v>
      </c>
      <c r="B52">
        <v>0.78426622292437498</v>
      </c>
      <c r="C52">
        <v>0.91887896355205401</v>
      </c>
      <c r="D52">
        <v>0.56735527955907095</v>
      </c>
      <c r="E52">
        <v>0.55141078902308804</v>
      </c>
      <c r="F52">
        <v>0.25069004154138103</v>
      </c>
      <c r="G52">
        <v>1.19926874421171</v>
      </c>
      <c r="H52">
        <v>-0.56412638242892899</v>
      </c>
      <c r="I52">
        <v>1.55297645867794</v>
      </c>
      <c r="J52">
        <v>0.77048934148085602</v>
      </c>
      <c r="K52">
        <v>-1.9969468310332099</v>
      </c>
      <c r="L52">
        <v>-0.161497777786169</v>
      </c>
      <c r="M52">
        <v>-1.0322767325660899E-2</v>
      </c>
      <c r="N52">
        <v>0.32694799295580501</v>
      </c>
      <c r="O52">
        <v>-0.41751198503346598</v>
      </c>
      <c r="P52">
        <v>-1.1926055876078201</v>
      </c>
      <c r="Q52">
        <v>-1.5254110230612501</v>
      </c>
      <c r="R52">
        <v>0.336269091984569</v>
      </c>
      <c r="S52">
        <v>-1.3901305716343499</v>
      </c>
    </row>
    <row r="53" spans="1:19" x14ac:dyDescent="0.75">
      <c r="A53" t="s">
        <v>176</v>
      </c>
      <c r="B53">
        <v>0.70169405408579699</v>
      </c>
      <c r="C53">
        <v>0.26268183741142198</v>
      </c>
      <c r="D53">
        <v>0.79342584423097995</v>
      </c>
      <c r="E53">
        <v>0.180833650404533</v>
      </c>
      <c r="F53">
        <v>1.12551757026773</v>
      </c>
      <c r="G53">
        <v>0.88601900647599596</v>
      </c>
      <c r="H53">
        <v>1.93401222842066</v>
      </c>
      <c r="I53">
        <v>0.88493359277846695</v>
      </c>
      <c r="J53">
        <v>6.0772366000127698E-2</v>
      </c>
      <c r="K53">
        <v>-2.1337278968156701</v>
      </c>
      <c r="L53">
        <v>-0.236697336600175</v>
      </c>
      <c r="M53">
        <v>-1.1443028214634401</v>
      </c>
      <c r="N53">
        <v>-0.59045113575185104</v>
      </c>
      <c r="O53">
        <v>-1.1849481135990401</v>
      </c>
      <c r="P53">
        <v>-0.63116079708543404</v>
      </c>
      <c r="Q53">
        <v>-0.31461773776982899</v>
      </c>
      <c r="R53">
        <v>0.35593738111418299</v>
      </c>
      <c r="S53">
        <v>-0.94992169210445798</v>
      </c>
    </row>
    <row r="54" spans="1:19" x14ac:dyDescent="0.75">
      <c r="A54" t="s">
        <v>97</v>
      </c>
      <c r="B54">
        <v>1.0967143326205</v>
      </c>
      <c r="C54">
        <v>0.85006638294627901</v>
      </c>
      <c r="D54">
        <v>0.65704642856365403</v>
      </c>
      <c r="E54">
        <v>1.2634487674945001</v>
      </c>
      <c r="F54">
        <v>0.65033089571253799</v>
      </c>
      <c r="G54">
        <v>1.1758649666468299</v>
      </c>
      <c r="H54">
        <v>1.4764980033649799</v>
      </c>
      <c r="I54">
        <v>-0.28429783851294199</v>
      </c>
      <c r="J54">
        <v>0.47210599842453699</v>
      </c>
      <c r="K54">
        <v>-1.0931454380003101</v>
      </c>
      <c r="L54">
        <v>-1.26938112084125</v>
      </c>
      <c r="M54">
        <v>-0.69975240250454995</v>
      </c>
      <c r="N54">
        <v>-2.7705457321199799E-2</v>
      </c>
      <c r="O54">
        <v>-1.38642150279437</v>
      </c>
      <c r="P54">
        <v>-1.1751052256255199</v>
      </c>
      <c r="Q54">
        <v>-0.60427483248734304</v>
      </c>
      <c r="R54">
        <v>0.21879397836308001</v>
      </c>
      <c r="S54">
        <v>-1.3207859360494101</v>
      </c>
    </row>
    <row r="55" spans="1:19" x14ac:dyDescent="0.75">
      <c r="A55" t="s">
        <v>98</v>
      </c>
      <c r="B55">
        <v>1.11642880504357</v>
      </c>
      <c r="C55">
        <v>1.12788250061745</v>
      </c>
      <c r="D55">
        <v>0.67380852900703403</v>
      </c>
      <c r="E55">
        <v>1.08822521133994</v>
      </c>
      <c r="F55">
        <v>-0.77242743449443696</v>
      </c>
      <c r="G55">
        <v>1.2311651677120601</v>
      </c>
      <c r="H55">
        <v>1.6060945426454001</v>
      </c>
      <c r="I55">
        <v>0.15002287680065299</v>
      </c>
      <c r="J55">
        <v>0.31735250057752901</v>
      </c>
      <c r="K55">
        <v>-1.09258475537432</v>
      </c>
      <c r="L55">
        <v>-1.2029208447726001</v>
      </c>
      <c r="M55">
        <v>-1.0972730367724901</v>
      </c>
      <c r="N55">
        <v>-0.64759957967558901</v>
      </c>
      <c r="O55">
        <v>-1.4718510956837201</v>
      </c>
      <c r="P55">
        <v>-0.74884113559388499</v>
      </c>
      <c r="Q55">
        <v>-0.85313711001523396</v>
      </c>
      <c r="R55">
        <v>0.55545642506598403</v>
      </c>
      <c r="S55">
        <v>2.0198433572657E-2</v>
      </c>
    </row>
    <row r="56" spans="1:19" x14ac:dyDescent="0.75">
      <c r="A56" t="s">
        <v>96</v>
      </c>
      <c r="B56">
        <v>0.760407224696932</v>
      </c>
      <c r="C56">
        <v>0.113203685215801</v>
      </c>
      <c r="D56">
        <v>1.48266357316412</v>
      </c>
      <c r="E56">
        <v>0.35589834765828599</v>
      </c>
      <c r="F56">
        <v>0.98443742065916695</v>
      </c>
      <c r="G56">
        <v>1.2821963194522801</v>
      </c>
      <c r="H56">
        <v>0.68749623928367798</v>
      </c>
      <c r="I56">
        <v>1.07044964052735</v>
      </c>
      <c r="J56">
        <v>-0.107510662876372</v>
      </c>
      <c r="K56">
        <v>-0.59109727627028896</v>
      </c>
      <c r="L56">
        <v>-0.45415603698594498</v>
      </c>
      <c r="M56">
        <v>-2.1287494180087698</v>
      </c>
      <c r="N56">
        <v>-0.25883733332313502</v>
      </c>
      <c r="O56">
        <v>-1.5274634909837701</v>
      </c>
      <c r="P56">
        <v>-1.2515918821093699</v>
      </c>
      <c r="Q56">
        <v>-0.40934347185675901</v>
      </c>
      <c r="R56">
        <v>0.55248251369257895</v>
      </c>
      <c r="S56">
        <v>-0.56048539193578495</v>
      </c>
    </row>
    <row r="57" spans="1:19" x14ac:dyDescent="0.75">
      <c r="A57" t="s">
        <v>177</v>
      </c>
      <c r="B57">
        <v>0.95359848826203397</v>
      </c>
      <c r="C57">
        <v>1.1618756025900201</v>
      </c>
      <c r="D57">
        <v>0.87860325761063496</v>
      </c>
      <c r="E57">
        <v>1.3020096869759401</v>
      </c>
      <c r="F57">
        <v>0.41176748766059501</v>
      </c>
      <c r="G57">
        <v>1.0922733477006199</v>
      </c>
      <c r="H57">
        <v>0.55765376774095199</v>
      </c>
      <c r="I57">
        <v>0.92121843732370901</v>
      </c>
      <c r="J57">
        <v>0.293632305268619</v>
      </c>
      <c r="K57">
        <v>-0.50482771021057304</v>
      </c>
      <c r="L57">
        <v>-1.4017824923148701</v>
      </c>
      <c r="M57">
        <v>-1.4017824923148701</v>
      </c>
      <c r="N57">
        <v>-0.89608432119168802</v>
      </c>
      <c r="O57">
        <v>-0.89608432119168602</v>
      </c>
      <c r="P57">
        <v>-0.89608432119168602</v>
      </c>
      <c r="Q57">
        <v>-1.24745433948132</v>
      </c>
      <c r="R57">
        <v>0.69049042588036602</v>
      </c>
      <c r="S57">
        <v>-1.0190228091167901</v>
      </c>
    </row>
    <row r="58" spans="1:19" x14ac:dyDescent="0.75">
      <c r="A58" t="s">
        <v>178</v>
      </c>
      <c r="B58">
        <v>0.39823243021168597</v>
      </c>
      <c r="C58">
        <v>0.79382489147803403</v>
      </c>
      <c r="D58">
        <v>0.99571538682989402</v>
      </c>
      <c r="E58">
        <v>0.89310244018469498</v>
      </c>
      <c r="F58">
        <v>0.60377026859236405</v>
      </c>
      <c r="G58">
        <v>1.1995859634541299</v>
      </c>
      <c r="H58">
        <v>1.0198959738936499</v>
      </c>
      <c r="I58">
        <v>1.3000649488218401</v>
      </c>
      <c r="J58">
        <v>-0.52109436852623103</v>
      </c>
      <c r="K58">
        <v>-1.0187562751014601</v>
      </c>
      <c r="L58">
        <v>-0.72906517630759404</v>
      </c>
      <c r="M58">
        <v>-0.71866543198917898</v>
      </c>
      <c r="N58">
        <v>-0.705082288085635</v>
      </c>
      <c r="O58">
        <v>-1.40351326960269</v>
      </c>
      <c r="P58">
        <v>-0.84161112458464205</v>
      </c>
      <c r="Q58">
        <v>-1.1383814172947699</v>
      </c>
      <c r="R58">
        <v>1.1711896118074501</v>
      </c>
      <c r="S58">
        <v>-1.2992125637815399</v>
      </c>
    </row>
    <row r="59" spans="1:19" x14ac:dyDescent="0.75">
      <c r="A59" t="s">
        <v>179</v>
      </c>
      <c r="B59">
        <v>0.98835734903277195</v>
      </c>
      <c r="C59">
        <v>0.67176263801347003</v>
      </c>
      <c r="D59">
        <v>1.1815640095927</v>
      </c>
      <c r="E59">
        <v>1.27138834153363</v>
      </c>
      <c r="F59">
        <v>0.63212758880331299</v>
      </c>
      <c r="G59">
        <v>-0.171707724056193</v>
      </c>
      <c r="H59">
        <v>0.21208357660841601</v>
      </c>
      <c r="I59">
        <v>0.257133299960773</v>
      </c>
      <c r="J59">
        <v>1.00287850875542</v>
      </c>
      <c r="K59">
        <v>-0.84904251841584299</v>
      </c>
      <c r="L59">
        <v>0.12666429670284601</v>
      </c>
      <c r="M59">
        <v>-0.85174175000283803</v>
      </c>
      <c r="N59">
        <v>-1.82685587308137</v>
      </c>
      <c r="O59">
        <v>0.61376773576471699</v>
      </c>
      <c r="P59">
        <v>-1.82685587308137</v>
      </c>
      <c r="Q59">
        <v>-1.4833870404548199</v>
      </c>
      <c r="R59">
        <v>0.41177696285000098</v>
      </c>
      <c r="S59">
        <v>-0.35991352852562303</v>
      </c>
    </row>
    <row r="60" spans="1:19" x14ac:dyDescent="0.75">
      <c r="A60" t="s">
        <v>99</v>
      </c>
      <c r="B60">
        <v>1.11663039149691</v>
      </c>
      <c r="C60">
        <v>-0.59838256810859802</v>
      </c>
      <c r="D60">
        <v>1.2107198730700499</v>
      </c>
      <c r="E60">
        <v>1.3071641093422</v>
      </c>
      <c r="F60">
        <v>1.0921564904493599</v>
      </c>
      <c r="G60">
        <v>0.72785823534266103</v>
      </c>
      <c r="H60">
        <v>0.80642697463420498</v>
      </c>
      <c r="I60">
        <v>-5.9738266631215398E-2</v>
      </c>
      <c r="J60">
        <v>0.59152567434173398</v>
      </c>
      <c r="K60">
        <v>-0.580290451520726</v>
      </c>
      <c r="L60">
        <v>1.8814960548919901E-2</v>
      </c>
      <c r="M60">
        <v>-0.100640857776144</v>
      </c>
      <c r="N60">
        <v>-1.1332026495626599</v>
      </c>
      <c r="O60">
        <v>-1.5901031521287601</v>
      </c>
      <c r="P60">
        <v>-2.1390361726200799</v>
      </c>
      <c r="Q60">
        <v>-0.45631875676102901</v>
      </c>
      <c r="R60">
        <v>0.406952978929288</v>
      </c>
      <c r="S60">
        <v>-0.62053681304611197</v>
      </c>
    </row>
    <row r="61" spans="1:19" x14ac:dyDescent="0.75">
      <c r="A61" t="s">
        <v>180</v>
      </c>
      <c r="B61">
        <v>1.2717695747779101</v>
      </c>
      <c r="C61">
        <v>0.32403936001304501</v>
      </c>
      <c r="D61">
        <v>1.2692517970378401</v>
      </c>
      <c r="E61">
        <v>1.6240552390956799</v>
      </c>
      <c r="F61">
        <v>0.44498700469601099</v>
      </c>
      <c r="G61">
        <v>0.81721056930151903</v>
      </c>
      <c r="H61">
        <v>0.77723433518410201</v>
      </c>
      <c r="I61">
        <v>0.57041519881653702</v>
      </c>
      <c r="J61">
        <v>0.83746147192326503</v>
      </c>
      <c r="K61">
        <v>-1.3109797148094999</v>
      </c>
      <c r="L61">
        <v>-1.20516510094527</v>
      </c>
      <c r="M61">
        <v>-0.47736127858319599</v>
      </c>
      <c r="N61">
        <v>-1.3911277330799501</v>
      </c>
      <c r="O61">
        <v>-0.58094548914355204</v>
      </c>
      <c r="P61">
        <v>-1.3911277330799501</v>
      </c>
      <c r="Q61">
        <v>-0.56929449577204205</v>
      </c>
      <c r="R61">
        <v>-0.29204296725911499</v>
      </c>
      <c r="S61">
        <v>-0.71838003817333196</v>
      </c>
    </row>
    <row r="62" spans="1:19" x14ac:dyDescent="0.75">
      <c r="A62" t="s">
        <v>83</v>
      </c>
      <c r="B62">
        <v>0.90315446313622005</v>
      </c>
      <c r="C62">
        <v>0.63750385497795103</v>
      </c>
      <c r="D62">
        <v>0.95181064472145804</v>
      </c>
      <c r="E62">
        <v>0.44181273298172402</v>
      </c>
      <c r="F62">
        <v>0.33658612838163499</v>
      </c>
      <c r="G62">
        <v>1.5822678075024299</v>
      </c>
      <c r="H62">
        <v>-0.86326582694273701</v>
      </c>
      <c r="I62">
        <v>1.6244724990308701</v>
      </c>
      <c r="J62">
        <v>0.69334027903442996</v>
      </c>
      <c r="K62">
        <v>-2.1992139167991702</v>
      </c>
      <c r="L62">
        <v>0.23014517703836501</v>
      </c>
      <c r="M62">
        <v>-0.60573361265208503</v>
      </c>
      <c r="N62">
        <v>-1.15489099253737</v>
      </c>
      <c r="O62">
        <v>-0.69519002076216896</v>
      </c>
      <c r="P62">
        <v>-0.828370239174541</v>
      </c>
      <c r="Q62">
        <v>-0.54201024142186705</v>
      </c>
      <c r="R62">
        <v>-0.18446461268402101</v>
      </c>
      <c r="S62">
        <v>-0.32795412383112299</v>
      </c>
    </row>
    <row r="63" spans="1:19" x14ac:dyDescent="0.75">
      <c r="A63" t="s">
        <v>76</v>
      </c>
      <c r="B63">
        <v>1.10106278914688</v>
      </c>
      <c r="C63">
        <v>0.70874763483314196</v>
      </c>
      <c r="D63">
        <v>1.0941225882236401</v>
      </c>
      <c r="E63">
        <v>0.67672547126619897</v>
      </c>
      <c r="F63">
        <v>0.305665288317852</v>
      </c>
      <c r="G63">
        <v>0.80229808778817002</v>
      </c>
      <c r="H63">
        <v>0.60981766076163901</v>
      </c>
      <c r="I63">
        <v>1.1138539050852001</v>
      </c>
      <c r="J63">
        <v>0.72393814668909195</v>
      </c>
      <c r="K63">
        <v>-2.7709995400928098</v>
      </c>
      <c r="L63">
        <v>-0.157924935051618</v>
      </c>
      <c r="M63">
        <v>-0.60110231561006799</v>
      </c>
      <c r="N63">
        <v>-0.81647358738334397</v>
      </c>
      <c r="O63">
        <v>-0.28027367325015601</v>
      </c>
      <c r="P63">
        <v>-0.845028066742188</v>
      </c>
      <c r="Q63">
        <v>-0.67307158982386395</v>
      </c>
      <c r="R63">
        <v>-0.11610699927370199</v>
      </c>
      <c r="S63">
        <v>-0.87525086488407</v>
      </c>
    </row>
    <row r="64" spans="1:19" x14ac:dyDescent="0.75">
      <c r="A64" t="s">
        <v>181</v>
      </c>
      <c r="B64">
        <v>1.1812544241248899</v>
      </c>
      <c r="C64">
        <v>0.74666839470876201</v>
      </c>
      <c r="D64">
        <v>1.08714034726396</v>
      </c>
      <c r="E64">
        <v>0.79387732211672202</v>
      </c>
      <c r="F64">
        <v>0.54530952542327904</v>
      </c>
      <c r="G64">
        <v>0.92791432432096999</v>
      </c>
      <c r="H64">
        <v>8.1772086264771601E-2</v>
      </c>
      <c r="I64">
        <v>1.07335336352128</v>
      </c>
      <c r="J64">
        <v>1.07172099150623</v>
      </c>
      <c r="K64">
        <v>-2.3506708349777101</v>
      </c>
      <c r="L64">
        <v>-0.58979804560860205</v>
      </c>
      <c r="M64">
        <v>-0.62265300097477605</v>
      </c>
      <c r="N64">
        <v>-0.47236939755967</v>
      </c>
      <c r="O64">
        <v>-0.77168629233993002</v>
      </c>
      <c r="P64">
        <v>-1.2941021296342201</v>
      </c>
      <c r="Q64">
        <v>-0.82502303223340301</v>
      </c>
      <c r="R64">
        <v>-4.7538006197504704E-3</v>
      </c>
      <c r="S64">
        <v>-0.57795424530280803</v>
      </c>
    </row>
    <row r="65" spans="1:19" x14ac:dyDescent="0.75">
      <c r="A65" t="s">
        <v>182</v>
      </c>
      <c r="B65">
        <v>0.66298827080899903</v>
      </c>
      <c r="C65">
        <v>1.1489712641222101</v>
      </c>
      <c r="D65">
        <v>0.72880987258871599</v>
      </c>
      <c r="E65">
        <v>0.40582416258489501</v>
      </c>
      <c r="F65">
        <v>0.46814311791666802</v>
      </c>
      <c r="G65">
        <v>1.5451529798944701</v>
      </c>
      <c r="H65">
        <v>-0.39496093795802401</v>
      </c>
      <c r="I65">
        <v>0.55173505677586798</v>
      </c>
      <c r="J65">
        <v>1.25166173129254</v>
      </c>
      <c r="K65">
        <v>-2.23706484514052</v>
      </c>
      <c r="L65">
        <v>4.7121459859597897E-2</v>
      </c>
      <c r="M65">
        <v>-1.0508157681783701</v>
      </c>
      <c r="N65">
        <v>-0.28085141383529899</v>
      </c>
      <c r="O65">
        <v>-0.98621467984991895</v>
      </c>
      <c r="P65">
        <v>-1.44427675777829</v>
      </c>
      <c r="Q65">
        <v>3.10162862959459E-2</v>
      </c>
      <c r="R65">
        <v>0.306208688153499</v>
      </c>
      <c r="S65">
        <v>-0.75344848755298499</v>
      </c>
    </row>
    <row r="66" spans="1:19" x14ac:dyDescent="0.75">
      <c r="A66" t="s">
        <v>183</v>
      </c>
      <c r="B66">
        <v>0.64985926444617503</v>
      </c>
      <c r="C66">
        <v>0.76122644175703702</v>
      </c>
      <c r="D66">
        <v>0.59585227294773302</v>
      </c>
      <c r="E66">
        <v>0.41995632752342898</v>
      </c>
      <c r="F66">
        <v>0.712276867322444</v>
      </c>
      <c r="G66">
        <v>1.1788208777900899</v>
      </c>
      <c r="H66">
        <v>0.28376289127816201</v>
      </c>
      <c r="I66">
        <v>0.55978521398436298</v>
      </c>
      <c r="J66">
        <v>0.33184618455659698</v>
      </c>
      <c r="K66">
        <v>-2.8431143067417399</v>
      </c>
      <c r="L66">
        <v>0.59727896152212601</v>
      </c>
      <c r="M66">
        <v>-0.147362173979178</v>
      </c>
      <c r="N66">
        <v>-1.1825231447631901</v>
      </c>
      <c r="O66">
        <v>-0.72057069263450202</v>
      </c>
      <c r="P66">
        <v>-1.5596286218912601</v>
      </c>
      <c r="Q66">
        <v>-4.9611733678434099E-2</v>
      </c>
      <c r="R66">
        <v>0.49475913674365601</v>
      </c>
      <c r="S66">
        <v>-8.2613766183503301E-2</v>
      </c>
    </row>
    <row r="67" spans="1:19" x14ac:dyDescent="0.75">
      <c r="A67" t="s">
        <v>79</v>
      </c>
      <c r="B67">
        <v>0.65795039686200096</v>
      </c>
      <c r="C67">
        <v>0.52141558048903203</v>
      </c>
      <c r="D67">
        <v>0.839290281298809</v>
      </c>
      <c r="E67">
        <v>0.52454217251773805</v>
      </c>
      <c r="F67">
        <v>0.94206595121108405</v>
      </c>
      <c r="G67">
        <v>0.75420406083707503</v>
      </c>
      <c r="H67">
        <v>0.48301825660682002</v>
      </c>
      <c r="I67">
        <v>1.0979238866534</v>
      </c>
      <c r="J67">
        <v>-0.17842017085343101</v>
      </c>
      <c r="K67">
        <v>-2.8714290003080398</v>
      </c>
      <c r="L67">
        <v>0.58580376523436894</v>
      </c>
      <c r="M67">
        <v>-0.56097431719753799</v>
      </c>
      <c r="N67">
        <v>-0.62630643314302104</v>
      </c>
      <c r="O67">
        <v>-0.80678852584510696</v>
      </c>
      <c r="P67">
        <v>-1.18208197589477</v>
      </c>
      <c r="Q67">
        <v>-0.366975411088933</v>
      </c>
      <c r="R67">
        <v>0.76167193354783402</v>
      </c>
      <c r="S67">
        <v>-0.57491045092732296</v>
      </c>
    </row>
    <row r="68" spans="1:19" x14ac:dyDescent="0.75">
      <c r="A68" t="s">
        <v>184</v>
      </c>
      <c r="B68">
        <v>1.23422764828119</v>
      </c>
      <c r="C68">
        <v>-0.44530470249236598</v>
      </c>
      <c r="D68">
        <v>0.65793391716218597</v>
      </c>
      <c r="E68">
        <v>0.54088673227676398</v>
      </c>
      <c r="F68">
        <v>0.64244781141603602</v>
      </c>
      <c r="G68">
        <v>0.78195084411747295</v>
      </c>
      <c r="H68">
        <v>0.55100212396021298</v>
      </c>
      <c r="I68">
        <v>1.57695587317719</v>
      </c>
      <c r="J68">
        <v>0.91338894691540196</v>
      </c>
      <c r="K68">
        <v>-0.79168549806468802</v>
      </c>
      <c r="L68">
        <v>0.578152898504535</v>
      </c>
      <c r="M68">
        <v>-1.7119252922204</v>
      </c>
      <c r="N68">
        <v>-1.1336127160696701</v>
      </c>
      <c r="O68">
        <v>-1.1336127160696701</v>
      </c>
      <c r="P68">
        <v>0.34361309017813502</v>
      </c>
      <c r="Q68">
        <v>-1.6808048155340101</v>
      </c>
      <c r="R68">
        <v>-0.65222066609405605</v>
      </c>
      <c r="S68">
        <v>-0.271393479444268</v>
      </c>
    </row>
    <row r="69" spans="1:19" x14ac:dyDescent="0.75">
      <c r="A69" t="s">
        <v>185</v>
      </c>
      <c r="B69">
        <v>0.42958977879035098</v>
      </c>
      <c r="C69">
        <v>0.89226989599297202</v>
      </c>
      <c r="D69">
        <v>0.69799032760109603</v>
      </c>
      <c r="E69">
        <v>0.320435879306945</v>
      </c>
      <c r="F69">
        <v>0.64889286730579299</v>
      </c>
      <c r="G69">
        <v>0.99272017867318596</v>
      </c>
      <c r="H69">
        <v>0.85014097002545996</v>
      </c>
      <c r="I69">
        <v>0.73324726025477005</v>
      </c>
      <c r="J69">
        <v>1.1020769978526701</v>
      </c>
      <c r="K69">
        <v>-1.12862085884611</v>
      </c>
      <c r="L69">
        <v>-0.44624533868275401</v>
      </c>
      <c r="M69">
        <v>-0.621384172275663</v>
      </c>
      <c r="N69">
        <v>-1.5025539297842401</v>
      </c>
      <c r="O69">
        <v>-0.35859097742166801</v>
      </c>
      <c r="P69">
        <v>0.67230782598625505</v>
      </c>
      <c r="Q69">
        <v>-0.26005951103608199</v>
      </c>
      <c r="R69">
        <v>-2.5637471849470299</v>
      </c>
      <c r="S69">
        <v>-0.45847000879595701</v>
      </c>
    </row>
  </sheetData>
  <conditionalFormatting sqref="A1:S69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abSelected="1" workbookViewId="0"/>
  </sheetViews>
  <sheetFormatPr defaultRowHeight="14.75" x14ac:dyDescent="0.75"/>
  <sheetData>
    <row r="1" spans="1:1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75">
      <c r="A2" t="s">
        <v>143</v>
      </c>
      <c r="B2">
        <v>-1.0604344118075</v>
      </c>
      <c r="C2">
        <v>-0.208954121134272</v>
      </c>
      <c r="D2">
        <v>-1.2189624295250501</v>
      </c>
      <c r="E2">
        <v>0.99294942562848298</v>
      </c>
      <c r="F2">
        <v>0.99954095104472096</v>
      </c>
      <c r="G2">
        <v>-0.71443662797649199</v>
      </c>
      <c r="H2">
        <v>-0.67235422933154199</v>
      </c>
      <c r="I2">
        <v>-0.59278083339302901</v>
      </c>
      <c r="J2">
        <v>-1.3965726015502999</v>
      </c>
      <c r="K2">
        <v>-0.74572449782182104</v>
      </c>
      <c r="L2">
        <v>1.7072295698445901</v>
      </c>
      <c r="M2">
        <v>0.65965642735699603</v>
      </c>
      <c r="N2">
        <v>-0.71443662797649499</v>
      </c>
      <c r="O2">
        <v>0.78366604137010998</v>
      </c>
      <c r="P2">
        <v>-0.71443662797649199</v>
      </c>
      <c r="Q2">
        <v>0.75287674590933096</v>
      </c>
      <c r="R2">
        <v>1.6599559187249</v>
      </c>
      <c r="S2">
        <v>0.48321792861385798</v>
      </c>
    </row>
    <row r="3" spans="1:19" x14ac:dyDescent="0.75">
      <c r="A3" t="s">
        <v>162</v>
      </c>
      <c r="B3">
        <v>-0.92050938413629801</v>
      </c>
      <c r="C3">
        <v>-1.6389209377659699</v>
      </c>
      <c r="D3">
        <v>-1.0232410983135101</v>
      </c>
      <c r="E3">
        <v>-2.2512177075458601</v>
      </c>
      <c r="F3">
        <v>3.9449734626221401E-2</v>
      </c>
      <c r="G3">
        <v>-0.63452134318643805</v>
      </c>
      <c r="H3">
        <v>0.13597801104006799</v>
      </c>
      <c r="I3">
        <v>-0.143752788020861</v>
      </c>
      <c r="J3">
        <v>-0.443044206834314</v>
      </c>
      <c r="K3">
        <v>1.47682031315526</v>
      </c>
      <c r="L3">
        <v>0.29902420686583397</v>
      </c>
      <c r="M3">
        <v>1.1329785628295901</v>
      </c>
      <c r="N3">
        <v>0.72863535018827796</v>
      </c>
      <c r="O3">
        <v>0.92587436643660104</v>
      </c>
      <c r="P3">
        <v>0.388489713090441</v>
      </c>
      <c r="Q3">
        <v>0.96414137843823999</v>
      </c>
      <c r="R3">
        <v>0.14663924046615801</v>
      </c>
      <c r="S3">
        <v>0.81717658866656095</v>
      </c>
    </row>
    <row r="4" spans="1:19" x14ac:dyDescent="0.75">
      <c r="A4" t="s">
        <v>147</v>
      </c>
      <c r="B4">
        <v>-0.43862169626054198</v>
      </c>
      <c r="C4">
        <v>-0.46883195082180801</v>
      </c>
      <c r="D4">
        <v>-0.53126295825413195</v>
      </c>
      <c r="E4">
        <v>0.39246922234653397</v>
      </c>
      <c r="F4">
        <v>0.15145270474856401</v>
      </c>
      <c r="G4">
        <v>-1.7368697166039799</v>
      </c>
      <c r="H4">
        <v>-1.9997378409762401</v>
      </c>
      <c r="I4">
        <v>-1.5368336153272</v>
      </c>
      <c r="J4">
        <v>0.70460667030340296</v>
      </c>
      <c r="K4">
        <v>0.54785004997300801</v>
      </c>
      <c r="L4">
        <v>-0.23432973350500799</v>
      </c>
      <c r="M4">
        <v>0.38884681052537001</v>
      </c>
      <c r="N4">
        <v>0.58144297423675295</v>
      </c>
      <c r="O4">
        <v>0.58258434890678101</v>
      </c>
      <c r="P4">
        <v>1.0395635351721999</v>
      </c>
      <c r="Q4">
        <v>1.4131214237337</v>
      </c>
      <c r="R4">
        <v>-0.24573101539727299</v>
      </c>
      <c r="S4">
        <v>1.3902807871998699</v>
      </c>
    </row>
    <row r="5" spans="1:19" x14ac:dyDescent="0.75">
      <c r="A5" t="s">
        <v>36</v>
      </c>
      <c r="B5">
        <v>-1.1589212161952001</v>
      </c>
      <c r="C5">
        <v>-5.2334167541552998E-2</v>
      </c>
      <c r="D5">
        <v>-1.10223869037814</v>
      </c>
      <c r="E5">
        <v>-0.57696560196194202</v>
      </c>
      <c r="F5">
        <v>-0.43483953389144198</v>
      </c>
      <c r="G5">
        <v>-0.96732430228474398</v>
      </c>
      <c r="H5">
        <v>-1.3397096200237599</v>
      </c>
      <c r="I5">
        <v>-1.25757769426878</v>
      </c>
      <c r="J5">
        <v>-6.3941664644791396E-2</v>
      </c>
      <c r="K5">
        <v>1.3314130802672499</v>
      </c>
      <c r="L5">
        <v>0.76249730586681497</v>
      </c>
      <c r="M5">
        <v>0.61339401782288006</v>
      </c>
      <c r="N5">
        <v>0.69928421302856802</v>
      </c>
      <c r="O5">
        <v>0.55849138946144705</v>
      </c>
      <c r="P5">
        <v>0.95845453867142205</v>
      </c>
      <c r="Q5">
        <v>1.4698351966833501</v>
      </c>
      <c r="R5">
        <v>-0.91009098807066702</v>
      </c>
      <c r="S5">
        <v>1.47057373745929</v>
      </c>
    </row>
    <row r="6" spans="1:19" x14ac:dyDescent="0.75">
      <c r="A6" t="s">
        <v>42</v>
      </c>
      <c r="B6">
        <v>-0.996189205615305</v>
      </c>
      <c r="C6">
        <v>-0.63974595568774495</v>
      </c>
      <c r="D6">
        <v>-1.0554168326032001</v>
      </c>
      <c r="E6">
        <v>-0.423945837840494</v>
      </c>
      <c r="F6">
        <v>-0.41434217777659899</v>
      </c>
      <c r="G6">
        <v>-1.35177969453811</v>
      </c>
      <c r="H6">
        <v>-1.7627490411847899</v>
      </c>
      <c r="I6">
        <v>-0.91115717992230405</v>
      </c>
      <c r="J6">
        <v>-0.29473709603293302</v>
      </c>
      <c r="K6">
        <v>0.18395536457071701</v>
      </c>
      <c r="L6">
        <v>1.2440768695416</v>
      </c>
      <c r="M6">
        <v>1.0707847488623801</v>
      </c>
      <c r="N6">
        <v>0.56031780022807198</v>
      </c>
      <c r="O6">
        <v>0.92005251700266699</v>
      </c>
      <c r="P6">
        <v>1.22379873931455</v>
      </c>
      <c r="Q6">
        <v>1.1941357170454201</v>
      </c>
      <c r="R6">
        <v>0.27172565983605301</v>
      </c>
      <c r="S6">
        <v>1.18121560480001</v>
      </c>
    </row>
    <row r="7" spans="1:19" x14ac:dyDescent="0.75">
      <c r="A7" t="s">
        <v>153</v>
      </c>
      <c r="B7">
        <v>-1.0861031671943699</v>
      </c>
      <c r="C7">
        <v>-1.0861031671943699</v>
      </c>
      <c r="D7">
        <v>-0.38770492955234998</v>
      </c>
      <c r="E7">
        <v>-4.4857986909164697E-2</v>
      </c>
      <c r="F7">
        <v>-0.58428357500403505</v>
      </c>
      <c r="G7">
        <v>-1.5705528405021101</v>
      </c>
      <c r="H7">
        <v>-0.82896313838038704</v>
      </c>
      <c r="I7">
        <v>-0.82896313838038704</v>
      </c>
      <c r="J7">
        <v>-0.82896313838038505</v>
      </c>
      <c r="K7">
        <v>1.24550493924655</v>
      </c>
      <c r="L7">
        <v>0.85868078042436302</v>
      </c>
      <c r="M7">
        <v>1.2431998181575299</v>
      </c>
      <c r="N7">
        <v>0.78938938780558199</v>
      </c>
      <c r="O7">
        <v>0.56651162534168498</v>
      </c>
      <c r="P7">
        <v>0.63746365173179198</v>
      </c>
      <c r="Q7">
        <v>1.30497019373695</v>
      </c>
      <c r="R7">
        <v>-0.82896313838038704</v>
      </c>
      <c r="S7">
        <v>1.4297378234334801</v>
      </c>
    </row>
    <row r="8" spans="1:19" x14ac:dyDescent="0.75">
      <c r="A8" t="s">
        <v>150</v>
      </c>
      <c r="B8">
        <v>-0.71433618879207605</v>
      </c>
      <c r="C8">
        <v>-0.98071251317730102</v>
      </c>
      <c r="D8">
        <v>-0.97517890798319695</v>
      </c>
      <c r="E8">
        <v>-0.34390781734947801</v>
      </c>
      <c r="F8">
        <v>-0.258933396769919</v>
      </c>
      <c r="G8">
        <v>-1.8535266168981099</v>
      </c>
      <c r="H8">
        <v>-0.66185591195336302</v>
      </c>
      <c r="I8">
        <v>-1.45648861677445</v>
      </c>
      <c r="J8">
        <v>-0.39519832159141899</v>
      </c>
      <c r="K8">
        <v>1.2757310914994799</v>
      </c>
      <c r="L8">
        <v>1.38664467078656E-2</v>
      </c>
      <c r="M8">
        <v>0.77607170623740696</v>
      </c>
      <c r="N8">
        <v>0.89925408908342797</v>
      </c>
      <c r="O8">
        <v>0.90384227646515503</v>
      </c>
      <c r="P8">
        <v>1.15153785066752</v>
      </c>
      <c r="Q8">
        <v>1.2422213525743799</v>
      </c>
      <c r="R8">
        <v>0.15642628954853599</v>
      </c>
      <c r="S8">
        <v>1.2211871885055401</v>
      </c>
    </row>
    <row r="9" spans="1:19" x14ac:dyDescent="0.75">
      <c r="A9" t="s">
        <v>45</v>
      </c>
      <c r="B9">
        <v>-1.19927959036443</v>
      </c>
      <c r="C9">
        <v>-0.23820636920923999</v>
      </c>
      <c r="D9">
        <v>-0.57565234071631699</v>
      </c>
      <c r="E9">
        <v>-0.327649276832853</v>
      </c>
      <c r="F9">
        <v>-0.508150593576851</v>
      </c>
      <c r="G9">
        <v>-0.39829631400228399</v>
      </c>
      <c r="H9">
        <v>-0.846544450342957</v>
      </c>
      <c r="I9">
        <v>-0.24148591139404099</v>
      </c>
      <c r="J9">
        <v>-1.5100533030380401</v>
      </c>
      <c r="K9">
        <v>0.79399089195669503</v>
      </c>
      <c r="L9">
        <v>-0.40467704527930798</v>
      </c>
      <c r="M9">
        <v>0.98828101486930497</v>
      </c>
      <c r="N9">
        <v>1.20353487233684</v>
      </c>
      <c r="O9">
        <v>0.67173604333266101</v>
      </c>
      <c r="P9">
        <v>1.33935817959815</v>
      </c>
      <c r="Q9">
        <v>1.25519663551186</v>
      </c>
      <c r="R9">
        <v>-1.5100533030380401</v>
      </c>
      <c r="S9">
        <v>1.5079508601888501</v>
      </c>
    </row>
    <row r="10" spans="1:19" x14ac:dyDescent="0.75">
      <c r="A10" t="s">
        <v>72</v>
      </c>
      <c r="B10">
        <v>1.26257085887105</v>
      </c>
      <c r="C10">
        <v>5.3154490260929402E-2</v>
      </c>
      <c r="D10">
        <v>1.40526312628412</v>
      </c>
      <c r="E10">
        <v>0.50253898911217598</v>
      </c>
      <c r="F10">
        <v>0.53152344238117299</v>
      </c>
      <c r="G10">
        <v>0.93662341936275995</v>
      </c>
      <c r="H10">
        <v>0.22480414360710901</v>
      </c>
      <c r="I10">
        <v>1.59920731637552</v>
      </c>
      <c r="J10">
        <v>0.58876893036010203</v>
      </c>
      <c r="K10">
        <v>-1.67934915444209</v>
      </c>
      <c r="L10">
        <v>-0.34749073366456601</v>
      </c>
      <c r="M10">
        <v>-1.0484925524540001</v>
      </c>
      <c r="N10">
        <v>-7.57959966127454E-2</v>
      </c>
      <c r="O10">
        <v>-0.393391464513695</v>
      </c>
      <c r="P10">
        <v>-0.62366448680236297</v>
      </c>
      <c r="Q10">
        <v>-1.3676480143708101</v>
      </c>
      <c r="R10">
        <v>4.35900367455598E-2</v>
      </c>
      <c r="S10">
        <v>-1.6122123505002299</v>
      </c>
    </row>
    <row r="11" spans="1:19" x14ac:dyDescent="0.75">
      <c r="A11" t="s">
        <v>76</v>
      </c>
      <c r="B11">
        <v>1.10106278914688</v>
      </c>
      <c r="C11">
        <v>0.70874763483314196</v>
      </c>
      <c r="D11">
        <v>1.0941225882236401</v>
      </c>
      <c r="E11">
        <v>0.67672547126619897</v>
      </c>
      <c r="F11">
        <v>0.305665288317852</v>
      </c>
      <c r="G11">
        <v>0.80229808778817002</v>
      </c>
      <c r="H11">
        <v>0.60981766076163901</v>
      </c>
      <c r="I11">
        <v>1.1138539050852001</v>
      </c>
      <c r="J11">
        <v>0.72393814668909195</v>
      </c>
      <c r="K11">
        <v>-2.7709995400928098</v>
      </c>
      <c r="L11">
        <v>-0.157924935051618</v>
      </c>
      <c r="M11">
        <v>-0.60110231561006799</v>
      </c>
      <c r="N11">
        <v>-0.81647358738334397</v>
      </c>
      <c r="O11">
        <v>-0.28027367325015601</v>
      </c>
      <c r="P11">
        <v>-0.845028066742188</v>
      </c>
      <c r="Q11">
        <v>-0.67307158982386395</v>
      </c>
      <c r="R11">
        <v>-0.11610699927370199</v>
      </c>
      <c r="S11">
        <v>-0.87525086488407</v>
      </c>
    </row>
    <row r="12" spans="1:19" x14ac:dyDescent="0.75">
      <c r="A12" t="s">
        <v>181</v>
      </c>
      <c r="B12">
        <v>1.1812544241248899</v>
      </c>
      <c r="C12">
        <v>0.74666839470876201</v>
      </c>
      <c r="D12">
        <v>1.08714034726396</v>
      </c>
      <c r="E12">
        <v>0.79387732211672202</v>
      </c>
      <c r="F12">
        <v>0.54530952542327904</v>
      </c>
      <c r="G12">
        <v>0.92791432432096999</v>
      </c>
      <c r="H12">
        <v>8.1772086264771601E-2</v>
      </c>
      <c r="I12">
        <v>1.07335336352128</v>
      </c>
      <c r="J12">
        <v>1.07172099150623</v>
      </c>
      <c r="K12">
        <v>-2.3506708349777101</v>
      </c>
      <c r="L12">
        <v>-0.58979804560860205</v>
      </c>
      <c r="M12">
        <v>-0.62265300097477605</v>
      </c>
      <c r="N12">
        <v>-0.47236939755967</v>
      </c>
      <c r="O12">
        <v>-0.77168629233993002</v>
      </c>
      <c r="P12">
        <v>-1.2941021296342201</v>
      </c>
      <c r="Q12">
        <v>-0.82502303223340301</v>
      </c>
      <c r="R12">
        <v>-4.7538006197504704E-3</v>
      </c>
      <c r="S12">
        <v>-0.57795424530280803</v>
      </c>
    </row>
    <row r="13" spans="1:19" x14ac:dyDescent="0.75">
      <c r="A13" t="s">
        <v>63</v>
      </c>
      <c r="B13">
        <v>0.97039675778444401</v>
      </c>
      <c r="C13">
        <v>0.34505294505156903</v>
      </c>
      <c r="D13">
        <v>0.94056925076323905</v>
      </c>
      <c r="E13">
        <v>0.79023140810422399</v>
      </c>
      <c r="F13">
        <v>0.40597909679376099</v>
      </c>
      <c r="G13">
        <v>0.90516591868602703</v>
      </c>
      <c r="H13">
        <v>0.83237573018895505</v>
      </c>
      <c r="I13">
        <v>1.25390493087625</v>
      </c>
      <c r="J13">
        <v>0.94019717958453497</v>
      </c>
      <c r="K13">
        <v>-0.28989416321057998</v>
      </c>
      <c r="L13">
        <v>-0.78477089973303604</v>
      </c>
      <c r="M13">
        <v>-0.39829577460417298</v>
      </c>
      <c r="N13">
        <v>-0.27433902348393002</v>
      </c>
      <c r="O13">
        <v>-0.61702007459178299</v>
      </c>
      <c r="P13">
        <v>-0.88110705457093297</v>
      </c>
      <c r="Q13">
        <v>-2.0246059846628301</v>
      </c>
      <c r="R13">
        <v>-8.9234258312904602E-2</v>
      </c>
      <c r="S13">
        <v>-2.0246059846628301</v>
      </c>
    </row>
    <row r="14" spans="1:19" x14ac:dyDescent="0.75">
      <c r="A14" t="s">
        <v>170</v>
      </c>
      <c r="B14">
        <v>0.82729421778518397</v>
      </c>
      <c r="C14">
        <v>1.12435122500391</v>
      </c>
      <c r="D14">
        <v>0.91978495293303597</v>
      </c>
      <c r="E14">
        <v>0.78937163242881403</v>
      </c>
      <c r="F14">
        <v>0.491632523538443</v>
      </c>
      <c r="G14">
        <v>1.03154276097088</v>
      </c>
      <c r="H14">
        <v>0.61474693949763504</v>
      </c>
      <c r="I14">
        <v>1.13628559005528</v>
      </c>
      <c r="J14">
        <v>1.3550319326682501</v>
      </c>
      <c r="K14">
        <v>-1.14349434446118</v>
      </c>
      <c r="L14">
        <v>-0.34293489667340399</v>
      </c>
      <c r="M14">
        <v>-0.74984561276143502</v>
      </c>
      <c r="N14">
        <v>-0.59548338829674496</v>
      </c>
      <c r="O14">
        <v>-0.79670559111669204</v>
      </c>
      <c r="P14">
        <v>-0.90880077263296799</v>
      </c>
      <c r="Q14">
        <v>-1.50106930415502</v>
      </c>
      <c r="R14">
        <v>-0.82557159950192904</v>
      </c>
      <c r="S14">
        <v>-1.4261362652820599</v>
      </c>
    </row>
    <row r="15" spans="1:19" x14ac:dyDescent="0.75">
      <c r="A15" t="s">
        <v>91</v>
      </c>
      <c r="B15">
        <v>0.91109332546738497</v>
      </c>
      <c r="C15">
        <v>1.2881779209664499</v>
      </c>
      <c r="D15">
        <v>0.905066283587869</v>
      </c>
      <c r="E15">
        <v>0.76996013889157899</v>
      </c>
      <c r="F15">
        <v>0.27941060418409103</v>
      </c>
      <c r="G15">
        <v>1.71405822432366</v>
      </c>
      <c r="H15">
        <v>0.30618427813614202</v>
      </c>
      <c r="I15">
        <v>0.95291158643514495</v>
      </c>
      <c r="J15">
        <v>0.57725859252469702</v>
      </c>
      <c r="K15">
        <v>-1.1012043150639399</v>
      </c>
      <c r="L15">
        <v>-0.40963836588472402</v>
      </c>
      <c r="M15">
        <v>-0.62445504295925003</v>
      </c>
      <c r="N15">
        <v>-0.165943256484891</v>
      </c>
      <c r="O15">
        <v>-1.45111018724764</v>
      </c>
      <c r="P15">
        <v>-0.935085186952054</v>
      </c>
      <c r="Q15">
        <v>-1.10740883843639</v>
      </c>
      <c r="R15">
        <v>-0.27626550857051702</v>
      </c>
      <c r="S15">
        <v>-1.63301025291761</v>
      </c>
    </row>
    <row r="16" spans="1:19" x14ac:dyDescent="0.75">
      <c r="A16" t="s">
        <v>90</v>
      </c>
      <c r="B16">
        <v>1.36624872436269</v>
      </c>
      <c r="C16">
        <v>0.41192847253298598</v>
      </c>
      <c r="D16">
        <v>0.899624187894142</v>
      </c>
      <c r="E16">
        <v>0.90402291102920596</v>
      </c>
      <c r="F16">
        <v>0.44048408448390702</v>
      </c>
      <c r="G16">
        <v>1.2195226699389401</v>
      </c>
      <c r="H16">
        <v>0.97665155193042297</v>
      </c>
      <c r="I16">
        <v>0.85945598597788098</v>
      </c>
      <c r="J16">
        <v>0.954376374059965</v>
      </c>
      <c r="K16">
        <v>-1.01025755295717</v>
      </c>
      <c r="L16">
        <v>-0.49661381347431499</v>
      </c>
      <c r="M16">
        <v>-0.71804209214151604</v>
      </c>
      <c r="N16">
        <v>-0.561615652727805</v>
      </c>
      <c r="O16">
        <v>-1.42826737447069</v>
      </c>
      <c r="P16">
        <v>-1.32562719624353</v>
      </c>
      <c r="Q16">
        <v>-0.76181820995494998</v>
      </c>
      <c r="R16">
        <v>-0.13016626520778099</v>
      </c>
      <c r="S16">
        <v>-1.5999068050323799</v>
      </c>
    </row>
    <row r="17" spans="1:19" x14ac:dyDescent="0.75">
      <c r="A17" t="s">
        <v>166</v>
      </c>
      <c r="B17">
        <v>0.89565458174295198</v>
      </c>
      <c r="C17">
        <v>0.91838957765794005</v>
      </c>
      <c r="D17">
        <v>1.2243938149222</v>
      </c>
      <c r="E17">
        <v>0.82296647373556997</v>
      </c>
      <c r="F17">
        <v>0.24824985544443001</v>
      </c>
      <c r="G17">
        <v>1.2776582767832001</v>
      </c>
      <c r="H17">
        <v>0.86442767605118398</v>
      </c>
      <c r="I17">
        <v>0.13082590410300399</v>
      </c>
      <c r="J17">
        <v>1.0517197423408999</v>
      </c>
      <c r="K17">
        <v>-1.47651528850044</v>
      </c>
      <c r="L17">
        <v>-0.71606636775409505</v>
      </c>
      <c r="M17">
        <v>-1.47651528850044</v>
      </c>
      <c r="N17">
        <v>-0.111122967265992</v>
      </c>
      <c r="O17">
        <v>-0.81182339010728299</v>
      </c>
      <c r="P17">
        <v>-0.81182339010728299</v>
      </c>
      <c r="Q17">
        <v>-0.75621269312640005</v>
      </c>
      <c r="R17">
        <v>0.36946973238303399</v>
      </c>
      <c r="S17">
        <v>-1.6436762498024799</v>
      </c>
    </row>
    <row r="18" spans="1:19" x14ac:dyDescent="0.75">
      <c r="A18" t="s">
        <v>167</v>
      </c>
      <c r="B18">
        <v>0.956477652974979</v>
      </c>
      <c r="C18">
        <v>1.2296628832898</v>
      </c>
      <c r="D18">
        <v>0.92697134920900304</v>
      </c>
      <c r="E18">
        <v>1.1078291114366201</v>
      </c>
      <c r="F18">
        <v>0.52718277529096302</v>
      </c>
      <c r="G18">
        <v>1.0585628784224199</v>
      </c>
      <c r="H18">
        <v>0.170307527472256</v>
      </c>
      <c r="I18">
        <v>0.66555769318040203</v>
      </c>
      <c r="J18">
        <v>0.55761355447898497</v>
      </c>
      <c r="K18">
        <v>-1.47044537969842</v>
      </c>
      <c r="L18">
        <v>-0.51183699322210396</v>
      </c>
      <c r="M18">
        <v>-1.7904807991782501</v>
      </c>
      <c r="N18">
        <v>-0.68927701426931398</v>
      </c>
      <c r="O18">
        <v>-0.73576483507757695</v>
      </c>
      <c r="P18">
        <v>-1.2695527764357899</v>
      </c>
      <c r="Q18">
        <v>-0.46295210127118802</v>
      </c>
      <c r="R18">
        <v>0.81274729676945001</v>
      </c>
      <c r="S18">
        <v>-1.08260282337223</v>
      </c>
    </row>
    <row r="19" spans="1:19" x14ac:dyDescent="0.75">
      <c r="A19" t="s">
        <v>177</v>
      </c>
      <c r="B19">
        <v>0.95359848826203397</v>
      </c>
      <c r="C19">
        <v>1.1618756025900201</v>
      </c>
      <c r="D19">
        <v>0.87860325761063496</v>
      </c>
      <c r="E19">
        <v>1.3020096869759401</v>
      </c>
      <c r="F19">
        <v>0.41176748766059501</v>
      </c>
      <c r="G19">
        <v>1.0922733477006199</v>
      </c>
      <c r="H19">
        <v>0.55765376774095199</v>
      </c>
      <c r="I19">
        <v>0.92121843732370901</v>
      </c>
      <c r="J19">
        <v>0.293632305268619</v>
      </c>
      <c r="K19">
        <v>-0.50482771021057304</v>
      </c>
      <c r="L19">
        <v>-1.4017824923148701</v>
      </c>
      <c r="M19">
        <v>-1.4017824923148701</v>
      </c>
      <c r="N19">
        <v>-0.89608432119168802</v>
      </c>
      <c r="O19">
        <v>-0.89608432119168602</v>
      </c>
      <c r="P19">
        <v>-0.89608432119168602</v>
      </c>
      <c r="Q19">
        <v>-1.24745433948132</v>
      </c>
      <c r="R19">
        <v>0.69049042588036602</v>
      </c>
      <c r="S19">
        <v>-1.0190228091167901</v>
      </c>
    </row>
    <row r="20" spans="1:19" x14ac:dyDescent="0.75">
      <c r="A20" t="s">
        <v>172</v>
      </c>
      <c r="B20">
        <v>0.81235601399433</v>
      </c>
      <c r="C20">
        <v>0.48844110784418199</v>
      </c>
      <c r="D20">
        <v>1.10326826465201</v>
      </c>
      <c r="E20">
        <v>0.75700566205648601</v>
      </c>
      <c r="F20">
        <v>0.94485075814420905</v>
      </c>
      <c r="G20">
        <v>1.2499272952143401</v>
      </c>
      <c r="H20">
        <v>0.57081803469827397</v>
      </c>
      <c r="I20">
        <v>1.5632772072461401</v>
      </c>
      <c r="J20">
        <v>0.40574106641893798</v>
      </c>
      <c r="K20">
        <v>-0.67723532511106699</v>
      </c>
      <c r="L20">
        <v>-0.64446915062830801</v>
      </c>
      <c r="M20">
        <v>-1.19246451467523</v>
      </c>
      <c r="N20">
        <v>-0.76978964714068199</v>
      </c>
      <c r="O20">
        <v>-1.0988383209924799</v>
      </c>
      <c r="P20">
        <v>-0.95370743608934405</v>
      </c>
      <c r="Q20">
        <v>-1.64492979453878</v>
      </c>
      <c r="R20">
        <v>0.172408975635372</v>
      </c>
      <c r="S20">
        <v>-1.08666019672839</v>
      </c>
    </row>
    <row r="21" spans="1:19" x14ac:dyDescent="0.75">
      <c r="A21" t="s">
        <v>171</v>
      </c>
      <c r="B21">
        <v>1.18591282081117</v>
      </c>
      <c r="C21">
        <v>0.51309678516663104</v>
      </c>
      <c r="D21">
        <v>1.1969065729728801</v>
      </c>
      <c r="E21">
        <v>0.97252728748684303</v>
      </c>
      <c r="F21">
        <v>0.68817883003151004</v>
      </c>
      <c r="G21">
        <v>0.87804529432265799</v>
      </c>
      <c r="H21">
        <v>0.38537492459098699</v>
      </c>
      <c r="I21">
        <v>0.93020219223168599</v>
      </c>
      <c r="J21">
        <v>0.85257897256463699</v>
      </c>
      <c r="K21">
        <v>-1.073600558409</v>
      </c>
      <c r="L21">
        <v>-0.87494002203343202</v>
      </c>
      <c r="M21">
        <v>-0.86992776397694904</v>
      </c>
      <c r="N21">
        <v>-0.211102254172607</v>
      </c>
      <c r="O21">
        <v>-1.05063965316023</v>
      </c>
      <c r="P21">
        <v>-1.52475348003913</v>
      </c>
      <c r="Q21">
        <v>-1.5548471702776201</v>
      </c>
      <c r="R21">
        <v>0.58559951724182102</v>
      </c>
      <c r="S21">
        <v>-1.0286122953518499</v>
      </c>
    </row>
    <row r="22" spans="1:19" x14ac:dyDescent="0.75">
      <c r="A22" t="s">
        <v>97</v>
      </c>
      <c r="B22">
        <v>1.0967143326205</v>
      </c>
      <c r="C22">
        <v>0.85006638294627901</v>
      </c>
      <c r="D22">
        <v>0.65704642856365403</v>
      </c>
      <c r="E22">
        <v>1.2634487674945001</v>
      </c>
      <c r="F22">
        <v>0.65033089571253799</v>
      </c>
      <c r="G22">
        <v>1.1758649666468299</v>
      </c>
      <c r="H22">
        <v>1.4764980033649799</v>
      </c>
      <c r="I22">
        <v>-0.28429783851294199</v>
      </c>
      <c r="J22">
        <v>0.47210599842453699</v>
      </c>
      <c r="K22">
        <v>-1.0931454380003101</v>
      </c>
      <c r="L22">
        <v>-1.26938112084125</v>
      </c>
      <c r="M22">
        <v>-0.69975240250454995</v>
      </c>
      <c r="N22">
        <v>-2.7705457321199799E-2</v>
      </c>
      <c r="O22">
        <v>-1.38642150279437</v>
      </c>
      <c r="P22">
        <v>-1.1751052256255199</v>
      </c>
      <c r="Q22">
        <v>-0.60427483248734304</v>
      </c>
      <c r="R22">
        <v>0.21879397836308001</v>
      </c>
      <c r="S22">
        <v>-1.3207859360494101</v>
      </c>
    </row>
    <row r="23" spans="1:19" x14ac:dyDescent="0.75">
      <c r="A23" t="s">
        <v>180</v>
      </c>
      <c r="B23">
        <v>1.2717695747779101</v>
      </c>
      <c r="C23">
        <v>0.32403936001304501</v>
      </c>
      <c r="D23">
        <v>1.2692517970378401</v>
      </c>
      <c r="E23">
        <v>1.6240552390956799</v>
      </c>
      <c r="F23">
        <v>0.44498700469601099</v>
      </c>
      <c r="G23">
        <v>0.81721056930151903</v>
      </c>
      <c r="H23">
        <v>0.77723433518410201</v>
      </c>
      <c r="I23">
        <v>0.57041519881653702</v>
      </c>
      <c r="J23">
        <v>0.83746147192326503</v>
      </c>
      <c r="K23">
        <v>-1.3109797148094999</v>
      </c>
      <c r="L23">
        <v>-1.20516510094527</v>
      </c>
      <c r="M23">
        <v>-0.47736127858319599</v>
      </c>
      <c r="N23">
        <v>-1.3911277330799501</v>
      </c>
      <c r="O23">
        <v>-0.58094548914355204</v>
      </c>
      <c r="P23">
        <v>-1.3911277330799501</v>
      </c>
      <c r="Q23">
        <v>-0.56929449577204205</v>
      </c>
      <c r="R23">
        <v>-0.29204296725911499</v>
      </c>
      <c r="S23">
        <v>-0.71838003817333196</v>
      </c>
    </row>
    <row r="24" spans="1:19" x14ac:dyDescent="0.75">
      <c r="A24" t="s">
        <v>184</v>
      </c>
      <c r="B24">
        <v>1.23422764828119</v>
      </c>
      <c r="C24">
        <v>-0.44530470249236598</v>
      </c>
      <c r="D24">
        <v>0.65793391716218597</v>
      </c>
      <c r="E24">
        <v>0.54088673227676398</v>
      </c>
      <c r="F24">
        <v>0.64244781141603602</v>
      </c>
      <c r="G24">
        <v>0.78195084411747295</v>
      </c>
      <c r="H24">
        <v>0.55100212396021298</v>
      </c>
      <c r="I24">
        <v>1.57695587317719</v>
      </c>
      <c r="J24">
        <v>0.91338894691540196</v>
      </c>
      <c r="K24">
        <v>-0.79168549806468802</v>
      </c>
      <c r="L24">
        <v>0.578152898504535</v>
      </c>
      <c r="M24">
        <v>-1.7119252922204</v>
      </c>
      <c r="N24">
        <v>-1.1336127160696701</v>
      </c>
      <c r="O24">
        <v>-1.1336127160696701</v>
      </c>
      <c r="P24">
        <v>0.34361309017813502</v>
      </c>
      <c r="Q24">
        <v>-1.6808048155340101</v>
      </c>
      <c r="R24">
        <v>-0.65222066609405605</v>
      </c>
      <c r="S24">
        <v>-0.271393479444268</v>
      </c>
    </row>
    <row r="25" spans="1:19" x14ac:dyDescent="0.75">
      <c r="A25" t="s">
        <v>182</v>
      </c>
      <c r="B25">
        <v>0.66298827080899903</v>
      </c>
      <c r="C25">
        <v>1.1489712641222101</v>
      </c>
      <c r="D25">
        <v>0.72880987258871599</v>
      </c>
      <c r="E25">
        <v>0.40582416258489501</v>
      </c>
      <c r="F25">
        <v>0.46814311791666802</v>
      </c>
      <c r="G25">
        <v>1.5451529798944701</v>
      </c>
      <c r="H25">
        <v>-0.39496093795802401</v>
      </c>
      <c r="I25">
        <v>0.55173505677586798</v>
      </c>
      <c r="J25">
        <v>1.25166173129254</v>
      </c>
      <c r="K25">
        <v>-2.23706484514052</v>
      </c>
      <c r="L25">
        <v>4.7121459859597897E-2</v>
      </c>
      <c r="M25">
        <v>-1.0508157681783701</v>
      </c>
      <c r="N25">
        <v>-0.28085141383529899</v>
      </c>
      <c r="O25">
        <v>-0.98621467984991895</v>
      </c>
      <c r="P25">
        <v>-1.44427675777829</v>
      </c>
      <c r="Q25">
        <v>3.10162862959459E-2</v>
      </c>
      <c r="R25">
        <v>0.306208688153499</v>
      </c>
      <c r="S25">
        <v>-0.75344848755298499</v>
      </c>
    </row>
    <row r="26" spans="1:19" x14ac:dyDescent="0.75">
      <c r="A26" t="s">
        <v>183</v>
      </c>
      <c r="B26">
        <v>0.64985926444617503</v>
      </c>
      <c r="C26">
        <v>0.76122644175703702</v>
      </c>
      <c r="D26">
        <v>0.59585227294773302</v>
      </c>
      <c r="E26">
        <v>0.41995632752342898</v>
      </c>
      <c r="F26">
        <v>0.712276867322444</v>
      </c>
      <c r="G26">
        <v>1.1788208777900899</v>
      </c>
      <c r="H26">
        <v>0.28376289127816201</v>
      </c>
      <c r="I26">
        <v>0.55978521398436298</v>
      </c>
      <c r="J26">
        <v>0.33184618455659698</v>
      </c>
      <c r="K26">
        <v>-2.8431143067417399</v>
      </c>
      <c r="L26">
        <v>0.59727896152212601</v>
      </c>
      <c r="M26">
        <v>-0.147362173979178</v>
      </c>
      <c r="N26">
        <v>-1.1825231447631901</v>
      </c>
      <c r="O26">
        <v>-0.72057069263450202</v>
      </c>
      <c r="P26">
        <v>-1.5596286218912601</v>
      </c>
      <c r="Q26">
        <v>-4.9611733678434099E-2</v>
      </c>
      <c r="R26">
        <v>0.49475913674365601</v>
      </c>
      <c r="S26">
        <v>-8.2613766183503301E-2</v>
      </c>
    </row>
    <row r="27" spans="1:19" x14ac:dyDescent="0.75">
      <c r="A27" t="s">
        <v>79</v>
      </c>
      <c r="B27">
        <v>0.65795039686200096</v>
      </c>
      <c r="C27">
        <v>0.52141558048903203</v>
      </c>
      <c r="D27">
        <v>0.839290281298809</v>
      </c>
      <c r="E27">
        <v>0.52454217251773805</v>
      </c>
      <c r="F27">
        <v>0.94206595121108405</v>
      </c>
      <c r="G27">
        <v>0.75420406083707503</v>
      </c>
      <c r="H27">
        <v>0.48301825660682002</v>
      </c>
      <c r="I27">
        <v>1.0979238866534</v>
      </c>
      <c r="J27">
        <v>-0.17842017085343101</v>
      </c>
      <c r="K27">
        <v>-2.8714290003080398</v>
      </c>
      <c r="L27">
        <v>0.58580376523436894</v>
      </c>
      <c r="M27">
        <v>-0.56097431719753799</v>
      </c>
      <c r="N27">
        <v>-0.62630643314302104</v>
      </c>
      <c r="O27">
        <v>-0.80678852584510696</v>
      </c>
      <c r="P27">
        <v>-1.18208197589477</v>
      </c>
      <c r="Q27">
        <v>-0.366975411088933</v>
      </c>
      <c r="R27">
        <v>0.76167193354783402</v>
      </c>
      <c r="S27">
        <v>-0.57491045092732296</v>
      </c>
    </row>
  </sheetData>
  <conditionalFormatting sqref="A1:S27">
    <cfRule type="colorScale" priority="1">
      <colorScale>
        <cfvo type="num" val="-2"/>
        <cfvo type="num" val="0"/>
        <cfvo type="num" val="2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chanosensitive - Large HM </vt:lpstr>
      <vt:lpstr>Mechanosensitive - Small HM</vt:lpstr>
      <vt:lpstr>GO Epithelial Cell Diff HM</vt:lpstr>
      <vt:lpstr>GO Canonical Wnt HM</vt:lpstr>
      <vt:lpstr>Diff-Wnt Combined - Large HM</vt:lpstr>
      <vt:lpstr>Diff-Wnt Combined - Small HM</vt:lpstr>
      <vt:lpstr>GO Resp Bacterium HM</vt:lpstr>
      <vt:lpstr>Bact-PG Combined - Large HM</vt:lpstr>
      <vt:lpstr>Bact-PG Combined - Small HM</vt:lpstr>
    </vt:vector>
  </TitlesOfParts>
  <Company>Ri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Grande Allen</dc:creator>
  <cp:lastModifiedBy>Jane Grande Allen</cp:lastModifiedBy>
  <dcterms:created xsi:type="dcterms:W3CDTF">2020-11-12T22:00:13Z</dcterms:created>
  <dcterms:modified xsi:type="dcterms:W3CDTF">2020-11-12T22:31:14Z</dcterms:modified>
</cp:coreProperties>
</file>